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522"/>
  <workbookPr codeName="ThisWorkbook"/>
  <mc:AlternateContent xmlns:mc="http://schemas.openxmlformats.org/markup-compatibility/2006">
    <mc:Choice Requires="x15">
      <x15ac:absPath xmlns:x15ac="http://schemas.microsoft.com/office/spreadsheetml/2010/11/ac" url="/Users/brandonkieft/Box Sync/Yaquina_estuary_project/"/>
    </mc:Choice>
  </mc:AlternateContent>
  <xr:revisionPtr revIDLastSave="0" documentId="13_ncr:1_{202F3BC7-FCC5-7242-BE1D-D0F89630A496}" xr6:coauthVersionLast="33" xr6:coauthVersionMax="33" xr10:uidLastSave="{00000000-0000-0000-0000-000000000000}"/>
  <bookViews>
    <workbookView xWindow="20" yWindow="460" windowWidth="25580" windowHeight="14080" tabRatio="500" firstSheet="3" activeTab="8" xr2:uid="{00000000-000D-0000-FFFF-FFFF00000000}"/>
  </bookViews>
  <sheets>
    <sheet name="Supplemental_Table_2" sheetId="2" r:id="rId1"/>
    <sheet name="Supplemental_Table_3" sheetId="4" r:id="rId2"/>
    <sheet name="Supplemental_Table_4" sheetId="12" r:id="rId3"/>
    <sheet name="Supplemental_Table_5" sheetId="5" r:id="rId4"/>
    <sheet name="Supplemental_Table_6" sheetId="8" r:id="rId5"/>
    <sheet name="Supplemental_Table_7" sheetId="9" r:id="rId6"/>
    <sheet name="Supplemental_Table_8" sheetId="10" r:id="rId7"/>
    <sheet name="Supplemental_Table_9" sheetId="18" r:id="rId8"/>
    <sheet name="Supplemental_Table_10" sheetId="19" r:id="rId9"/>
  </sheets>
  <definedNames>
    <definedName name="_xlnm._FilterDatabase" localSheetId="0" hidden="1">Supplemental_Table_2!$M$3:$N$612</definedName>
    <definedName name="Flavo_models_summary_with_FDR" localSheetId="7">Supplemental_Table_9!$A$2:$P$75</definedName>
    <definedName name="Rhodo_models_summary_with_FDR" localSheetId="8">Supplemental_Table_10!$A$1:$Q$139</definedName>
    <definedName name="supp_table_edit_new" localSheetId="4">Supplemental_Table_6!$B$4:$H$160</definedName>
  </definedNames>
  <calcPr calcId="179017"/>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B23" i="5" l="1"/>
  <c r="D26" i="5" l="1"/>
  <c r="B25" i="5"/>
  <c r="F8" i="5" l="1"/>
  <c r="F21" i="10"/>
  <c r="E21" i="10"/>
  <c r="D21" i="10"/>
  <c r="F14" i="10"/>
  <c r="E14" i="10"/>
  <c r="D14" i="10"/>
  <c r="R5" i="2"/>
  <c r="Q5" i="2"/>
  <c r="P5" i="2"/>
  <c r="O5" i="2"/>
  <c r="N5" i="2"/>
  <c r="M5" i="2"/>
  <c r="L5" i="2"/>
  <c r="K5" i="2"/>
  <c r="J5" i="2"/>
  <c r="I5" i="2"/>
  <c r="H5" i="2"/>
  <c r="G5" i="2"/>
  <c r="F5" i="2"/>
  <c r="E5" i="2"/>
  <c r="D5" i="2"/>
  <c r="R4" i="2"/>
  <c r="Q4" i="2"/>
  <c r="P4" i="2"/>
  <c r="O4" i="2"/>
  <c r="N4" i="2"/>
  <c r="M4" i="2"/>
  <c r="L4" i="2"/>
  <c r="K4" i="2"/>
  <c r="J4" i="2"/>
  <c r="I4" i="2"/>
  <c r="H4" i="2"/>
  <c r="G4" i="2"/>
  <c r="F4" i="2"/>
  <c r="E4" i="2"/>
  <c r="D4" i="2"/>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Flavo_models_summary_with_FDR" type="6" refreshedVersion="6" background="1" saveData="1">
    <textPr sourceFile="/Users/brandonkieft/Yaquina_Bay_estuary_project/redo_positive_selection/Flavo_models_summary_with_FDR.tsv">
      <textFields count="16">
        <textField/>
        <textField/>
        <textField/>
        <textField/>
        <textField/>
        <textField/>
        <textField/>
        <textField/>
        <textField/>
        <textField/>
        <textField/>
        <textField/>
        <textField/>
        <textField/>
        <textField/>
        <textField/>
      </textFields>
    </textPr>
  </connection>
  <connection id="2" xr16:uid="{00000000-0015-0000-FFFF-FFFF01000000}" name="Rhodo_models_summary_with_FDR" type="6" refreshedVersion="6" background="1" saveData="1">
    <textPr sourceFile="/Users/brandonkieft/Yaquina_Bay_estuary_project/redo_positive_selection/Rhodo_models_summary_with_FDR.tsv">
      <textFields count="17">
        <textField/>
        <textField/>
        <textField/>
        <textField/>
        <textField/>
        <textField/>
        <textField/>
        <textField/>
        <textField/>
        <textField/>
        <textField/>
        <textField/>
        <textField/>
        <textField/>
        <textField/>
        <textField/>
        <textField/>
      </textFields>
    </textPr>
  </connection>
  <connection id="3" xr16:uid="{00000000-0015-0000-FFFF-FFFF02000000}" name="supp_table_edit_new" type="6" refreshedVersion="6" background="1" saveData="1">
    <textPr sourceFile="/Users/brandonkieft/Yaquina_Bay_estuary_project/16S/supp_table_edit_new.tsv">
      <textFields count="7">
        <textField/>
        <textField/>
        <textField/>
        <textField/>
        <textField/>
        <textField/>
        <textField/>
      </textFields>
    </textPr>
  </connection>
</connections>
</file>

<file path=xl/sharedStrings.xml><?xml version="1.0" encoding="utf-8"?>
<sst xmlns="http://schemas.openxmlformats.org/spreadsheetml/2006/main" count="4805" uniqueCount="2061">
  <si>
    <t>CheckM marker gene set stats</t>
  </si>
  <si>
    <t>First Pass (raw)</t>
  </si>
  <si>
    <t>Second Pass (post manual curation)</t>
  </si>
  <si>
    <t>Third Pass (lineage-specific)</t>
  </si>
  <si>
    <t>Bin</t>
  </si>
  <si>
    <t>Id</t>
  </si>
  <si>
    <t>Marker lineage</t>
  </si>
  <si>
    <t># genomes</t>
  </si>
  <si>
    <t># markers</t>
  </si>
  <si>
    <t># marker sets</t>
  </si>
  <si>
    <t>5+</t>
  </si>
  <si>
    <t>Completeness (%)</t>
  </si>
  <si>
    <t>Contamination (%)</t>
  </si>
  <si>
    <t>Median</t>
  </si>
  <si>
    <t>Mean</t>
  </si>
  <si>
    <t>k__Bacteria</t>
  </si>
  <si>
    <t>(UID2566)</t>
  </si>
  <si>
    <t>(UID203)</t>
  </si>
  <si>
    <t>c__Betaproteobacteria</t>
  </si>
  <si>
    <t>(UID3888)</t>
  </si>
  <si>
    <t>f__Rhodobacteraceae</t>
  </si>
  <si>
    <t>(UID3340)</t>
  </si>
  <si>
    <t>(UID2569)</t>
  </si>
  <si>
    <t>c__Alphaproteobacteria</t>
  </si>
  <si>
    <t>(UID3305)</t>
  </si>
  <si>
    <t>c__Gammaproteobacteria</t>
  </si>
  <si>
    <t>(UID4443)</t>
  </si>
  <si>
    <t>(UID3356)</t>
  </si>
  <si>
    <t>p__Proteobacteria</t>
  </si>
  <si>
    <t>(UID3880)</t>
  </si>
  <si>
    <t>k__Archaea</t>
  </si>
  <si>
    <t>(UID2)</t>
  </si>
  <si>
    <t>(UID4444)</t>
  </si>
  <si>
    <t>o__Burkholderiales</t>
  </si>
  <si>
    <t>(UID4000)</t>
  </si>
  <si>
    <t>s__algicola</t>
  </si>
  <si>
    <t>(UID2846)</t>
  </si>
  <si>
    <t>o__Actinomycetales</t>
  </si>
  <si>
    <t>(UID1572)</t>
  </si>
  <si>
    <t>(UID2495)</t>
  </si>
  <si>
    <t>o__Rickettsiales</t>
  </si>
  <si>
    <t>(UID3809)</t>
  </si>
  <si>
    <t>p__Euryarchaeota</t>
  </si>
  <si>
    <t>(UID3)</t>
  </si>
  <si>
    <t>(UID2570)</t>
  </si>
  <si>
    <t>p__Bacteroidetes</t>
  </si>
  <si>
    <t>(UID2605)</t>
  </si>
  <si>
    <t>(UID2847)</t>
  </si>
  <si>
    <t>f__Flavobacteriaceae</t>
  </si>
  <si>
    <t>(UID2845)</t>
  </si>
  <si>
    <t>(UID2565)</t>
  </si>
  <si>
    <t>(UID2982)</t>
  </si>
  <si>
    <t>(UID1453)</t>
  </si>
  <si>
    <t>(UID4001)</t>
  </si>
  <si>
    <t>root</t>
  </si>
  <si>
    <t>(UID1)</t>
  </si>
  <si>
    <t>(UID2817)</t>
  </si>
  <si>
    <t>(UID3360)</t>
  </si>
  <si>
    <t>(UID3214)</t>
  </si>
  <si>
    <t>p__Cyanobacteria</t>
  </si>
  <si>
    <t>(UID2143)</t>
  </si>
  <si>
    <t>(UID2192)</t>
  </si>
  <si>
    <t>(UID3361)</t>
  </si>
  <si>
    <t>(UID4201)</t>
  </si>
  <si>
    <t>(UID3337)</t>
  </si>
  <si>
    <t>(UID3060)</t>
  </si>
  <si>
    <t>(UID4266)</t>
  </si>
  <si>
    <t>(UID3887)</t>
  </si>
  <si>
    <t>(UID2182)</t>
  </si>
  <si>
    <t>Process</t>
  </si>
  <si>
    <t>kegg</t>
  </si>
  <si>
    <t>Aerobic C Fixation</t>
  </si>
  <si>
    <t>K00855</t>
  </si>
  <si>
    <t>K01602</t>
  </si>
  <si>
    <t>Aerobic Respiration</t>
  </si>
  <si>
    <t>K02256</t>
  </si>
  <si>
    <t>K02262</t>
  </si>
  <si>
    <t>K02274</t>
  </si>
  <si>
    <t>K02276</t>
  </si>
  <si>
    <t>Ammonification</t>
  </si>
  <si>
    <t>K03385</t>
  </si>
  <si>
    <t>K05904</t>
  </si>
  <si>
    <t>Anaerobic C Fixation</t>
  </si>
  <si>
    <t>K00174</t>
  </si>
  <si>
    <t>K00175</t>
  </si>
  <si>
    <t>K00194</t>
  </si>
  <si>
    <t>K00197</t>
  </si>
  <si>
    <t>K00244</t>
  </si>
  <si>
    <t>K01648</t>
  </si>
  <si>
    <t>Anammox</t>
  </si>
  <si>
    <t>K10535</t>
  </si>
  <si>
    <t>CO Oxidation</t>
  </si>
  <si>
    <t>K03518</t>
  </si>
  <si>
    <t>K03519</t>
  </si>
  <si>
    <t>K03520</t>
  </si>
  <si>
    <t>Denitrification</t>
  </si>
  <si>
    <t>K00376</t>
  </si>
  <si>
    <t>K02305</t>
  </si>
  <si>
    <t>K04561</t>
  </si>
  <si>
    <t>Fermentation</t>
  </si>
  <si>
    <t>K00016</t>
  </si>
  <si>
    <t>K00169</t>
  </si>
  <si>
    <t>K00170</t>
  </si>
  <si>
    <t>Methanogenesis</t>
  </si>
  <si>
    <t>K00400</t>
  </si>
  <si>
    <t>K00401</t>
  </si>
  <si>
    <t>Mineralization</t>
  </si>
  <si>
    <t>K00260</t>
  </si>
  <si>
    <t>K00261</t>
  </si>
  <si>
    <t>K00262</t>
  </si>
  <si>
    <t>N Assimilation</t>
  </si>
  <si>
    <t>K00265</t>
  </si>
  <si>
    <t>K00284</t>
  </si>
  <si>
    <t>K00360</t>
  </si>
  <si>
    <t>K00367</t>
  </si>
  <si>
    <t>K01915</t>
  </si>
  <si>
    <t>N Fixation</t>
  </si>
  <si>
    <t>K00531</t>
  </si>
  <si>
    <t>K02586</t>
  </si>
  <si>
    <t>K02588</t>
  </si>
  <si>
    <t>K02591</t>
  </si>
  <si>
    <t>Nitrification</t>
  </si>
  <si>
    <t>K10944</t>
  </si>
  <si>
    <t>K10945</t>
  </si>
  <si>
    <t>K10946</t>
  </si>
  <si>
    <t>Metaproteomics (NBSC)</t>
  </si>
  <si>
    <t>Sample</t>
  </si>
  <si>
    <t>Peptides_Before</t>
  </si>
  <si>
    <t>Decoy</t>
  </si>
  <si>
    <t>Target</t>
  </si>
  <si>
    <t>Total</t>
  </si>
  <si>
    <t>Decoy/Total</t>
  </si>
  <si>
    <t>Peptides_After</t>
  </si>
  <si>
    <t>Proteins_Before</t>
  </si>
  <si>
    <t>Proteins_After</t>
  </si>
  <si>
    <t>Peptide_score_cutoff</t>
  </si>
  <si>
    <t>Z: +1</t>
  </si>
  <si>
    <t>NA</t>
  </si>
  <si>
    <t>Z: +2</t>
  </si>
  <si>
    <t>Z: +3</t>
  </si>
  <si>
    <t>Peptide_FDR</t>
  </si>
  <si>
    <t>Library</t>
  </si>
  <si>
    <t>Average</t>
  </si>
  <si>
    <t>Final sequence count</t>
  </si>
  <si>
    <t>Total sequences</t>
  </si>
  <si>
    <t>-</t>
  </si>
  <si>
    <t>Total nucleotide bases (Mbp)</t>
  </si>
  <si>
    <t>Total OTUs</t>
  </si>
  <si>
    <t>Total unique OTUs (97% identity)</t>
  </si>
  <si>
    <t>Taxon</t>
  </si>
  <si>
    <t>LDA</t>
  </si>
  <si>
    <t>KEGG number</t>
  </si>
  <si>
    <t>K03644</t>
  </si>
  <si>
    <t>K02470</t>
  </si>
  <si>
    <t>K02313</t>
  </si>
  <si>
    <t>K01493</t>
  </si>
  <si>
    <t>K01687</t>
  </si>
  <si>
    <t>K03932</t>
  </si>
  <si>
    <t>K03686</t>
  </si>
  <si>
    <t>K07304</t>
  </si>
  <si>
    <t>K00873</t>
  </si>
  <si>
    <t>K07119</t>
  </si>
  <si>
    <t>K02355</t>
  </si>
  <si>
    <t>K06180</t>
  </si>
  <si>
    <t>K03043</t>
  </si>
  <si>
    <t>K00344</t>
  </si>
  <si>
    <t>K03294</t>
  </si>
  <si>
    <t>K01895</t>
  </si>
  <si>
    <t>K10595</t>
  </si>
  <si>
    <t>K01903</t>
  </si>
  <si>
    <t>K01902</t>
  </si>
  <si>
    <t>K00239</t>
  </si>
  <si>
    <t>K02275</t>
  </si>
  <si>
    <t>K06168</t>
  </si>
  <si>
    <t>K00259</t>
  </si>
  <si>
    <t>K00257</t>
  </si>
  <si>
    <t>K03782</t>
  </si>
  <si>
    <t>K02959</t>
  </si>
  <si>
    <t>K00059</t>
  </si>
  <si>
    <t>K00948</t>
  </si>
  <si>
    <t>K03495</t>
  </si>
  <si>
    <t>K01179</t>
  </si>
  <si>
    <t>K01610</t>
  </si>
  <si>
    <t>K00764</t>
  </si>
  <si>
    <t>K01637</t>
  </si>
  <si>
    <t>K01136</t>
  </si>
  <si>
    <t>K01132</t>
  </si>
  <si>
    <t>K02301</t>
  </si>
  <si>
    <t>K06978</t>
  </si>
  <si>
    <t>K00356</t>
  </si>
  <si>
    <t>K00681</t>
  </si>
  <si>
    <t>K07149</t>
  </si>
  <si>
    <t>K05366</t>
  </si>
  <si>
    <t>K01698</t>
  </si>
  <si>
    <t>K01692</t>
  </si>
  <si>
    <t>K03596</t>
  </si>
  <si>
    <t>K00101</t>
  </si>
  <si>
    <t>K01714</t>
  </si>
  <si>
    <t>K00128</t>
  </si>
  <si>
    <t>K00432</t>
  </si>
  <si>
    <t>K00121</t>
  </si>
  <si>
    <t>K00600</t>
  </si>
  <si>
    <t>K00412</t>
  </si>
  <si>
    <t>K02014</t>
  </si>
  <si>
    <t>K02012</t>
  </si>
  <si>
    <t>K00626</t>
  </si>
  <si>
    <t>K01758</t>
  </si>
  <si>
    <t>K03531</t>
  </si>
  <si>
    <t>K15987</t>
  </si>
  <si>
    <t>K01563</t>
  </si>
  <si>
    <t>K02033</t>
  </si>
  <si>
    <t>K00208</t>
  </si>
  <si>
    <t>K01939</t>
  </si>
  <si>
    <t>K03305</t>
  </si>
  <si>
    <t>K03306</t>
  </si>
  <si>
    <t>K00790</t>
  </si>
  <si>
    <t>K17938</t>
  </si>
  <si>
    <t>K00249</t>
  </si>
  <si>
    <t>K00459</t>
  </si>
  <si>
    <t>K03320</t>
  </si>
  <si>
    <t>K01886</t>
  </si>
  <si>
    <t>K03628</t>
  </si>
  <si>
    <t>K02601</t>
  </si>
  <si>
    <t>K06901</t>
  </si>
  <si>
    <t>K05844</t>
  </si>
  <si>
    <t>K03465</t>
  </si>
  <si>
    <t>K03466</t>
  </si>
  <si>
    <t>K01649</t>
  </si>
  <si>
    <t>K00341</t>
  </si>
  <si>
    <t>K00525</t>
  </si>
  <si>
    <t>K00526</t>
  </si>
  <si>
    <t>K02690</t>
  </si>
  <si>
    <t>K02314</t>
  </si>
  <si>
    <t>K00324</t>
  </si>
  <si>
    <t>K10805</t>
  </si>
  <si>
    <t>K00812</t>
  </si>
  <si>
    <t>K01491</t>
  </si>
  <si>
    <t>K01868</t>
  </si>
  <si>
    <t>K01869</t>
  </si>
  <si>
    <t>K01689</t>
  </si>
  <si>
    <t>K01682</t>
  </si>
  <si>
    <t>K01681</t>
  </si>
  <si>
    <t>K02337</t>
  </si>
  <si>
    <t>K02335</t>
  </si>
  <si>
    <t>K03688</t>
  </si>
  <si>
    <t>K02434</t>
  </si>
  <si>
    <t>K00857</t>
  </si>
  <si>
    <t>K01720</t>
  </si>
  <si>
    <t>K13985</t>
  </si>
  <si>
    <t>K00612</t>
  </si>
  <si>
    <t>K03568</t>
  </si>
  <si>
    <t>K03701</t>
  </si>
  <si>
    <t>K03703</t>
  </si>
  <si>
    <t>K03702</t>
  </si>
  <si>
    <t>K03046</t>
  </si>
  <si>
    <t>K01945</t>
  </si>
  <si>
    <t>K03546</t>
  </si>
  <si>
    <t>K02004</t>
  </si>
  <si>
    <t>K02000</t>
  </si>
  <si>
    <t>K02003</t>
  </si>
  <si>
    <t>K01961</t>
  </si>
  <si>
    <t>K04517</t>
  </si>
  <si>
    <t>K03292</t>
  </si>
  <si>
    <t>K04077</t>
  </si>
  <si>
    <t>K03086</t>
  </si>
  <si>
    <t>K01907</t>
  </si>
  <si>
    <t>K06207</t>
  </si>
  <si>
    <t>K02902</t>
  </si>
  <si>
    <t>K03502</t>
  </si>
  <si>
    <t>K10908</t>
  </si>
  <si>
    <t>K01465</t>
  </si>
  <si>
    <t>K01768</t>
  </si>
  <si>
    <t>K00031</t>
  </si>
  <si>
    <t>K16052</t>
  </si>
  <si>
    <t>K00254</t>
  </si>
  <si>
    <t>K01784</t>
  </si>
  <si>
    <t>K17734</t>
  </si>
  <si>
    <t>K00342</t>
  </si>
  <si>
    <t>K03124</t>
  </si>
  <si>
    <t>K00012</t>
  </si>
  <si>
    <t>K06888</t>
  </si>
  <si>
    <t>K00927</t>
  </si>
  <si>
    <t>K03168</t>
  </si>
  <si>
    <t>K07003</t>
  </si>
  <si>
    <t>K01409</t>
  </si>
  <si>
    <t>K10808</t>
  </si>
  <si>
    <t>K00058</t>
  </si>
  <si>
    <t>K00721</t>
  </si>
  <si>
    <t>K01892</t>
  </si>
  <si>
    <t>K01890</t>
  </si>
  <si>
    <t>K03498</t>
  </si>
  <si>
    <t>K02703</t>
  </si>
  <si>
    <t>K02706</t>
  </si>
  <si>
    <t>K02709</t>
  </si>
  <si>
    <t>K08884</t>
  </si>
  <si>
    <t>K00571</t>
  </si>
  <si>
    <t>K01414</t>
  </si>
  <si>
    <t>K01354</t>
  </si>
  <si>
    <t>K01130</t>
  </si>
  <si>
    <t>K02111</t>
  </si>
  <si>
    <t>K06214</t>
  </si>
  <si>
    <t>K06217</t>
  </si>
  <si>
    <t>K01834</t>
  </si>
  <si>
    <t>K01657</t>
  </si>
  <si>
    <t>K03657</t>
  </si>
  <si>
    <t>K01338</t>
  </si>
  <si>
    <t>K02689</t>
  </si>
  <si>
    <t>K01679</t>
  </si>
  <si>
    <t>K02322</t>
  </si>
  <si>
    <t>K02327</t>
  </si>
  <si>
    <t>K01870</t>
  </si>
  <si>
    <t>K01873</t>
  </si>
  <si>
    <t>K01872</t>
  </si>
  <si>
    <t>K01875</t>
  </si>
  <si>
    <t>K01874</t>
  </si>
  <si>
    <t>K01876</t>
  </si>
  <si>
    <t>K01697</t>
  </si>
  <si>
    <t>K03696</t>
  </si>
  <si>
    <t>K07332</t>
  </si>
  <si>
    <t>K00641</t>
  </si>
  <si>
    <t>K01990</t>
  </si>
  <si>
    <t>K01736</t>
  </si>
  <si>
    <t>K01733</t>
  </si>
  <si>
    <t>K05349</t>
  </si>
  <si>
    <t>K11717</t>
  </si>
  <si>
    <t>K15738</t>
  </si>
  <si>
    <t>K02469</t>
  </si>
  <si>
    <t>K03386</t>
  </si>
  <si>
    <t>K03431</t>
  </si>
  <si>
    <t>K00602</t>
  </si>
  <si>
    <t>K00605</t>
  </si>
  <si>
    <t>K00609</t>
  </si>
  <si>
    <t>K03741</t>
  </si>
  <si>
    <t>K01955</t>
  </si>
  <si>
    <t>K01952</t>
  </si>
  <si>
    <t>K01953</t>
  </si>
  <si>
    <t>K01951</t>
  </si>
  <si>
    <t>K03553</t>
  </si>
  <si>
    <t>K01772</t>
  </si>
  <si>
    <t>K00343</t>
  </si>
  <si>
    <t>K02011</t>
  </si>
  <si>
    <t>K00088</t>
  </si>
  <si>
    <t>K01972</t>
  </si>
  <si>
    <t>K15778</t>
  </si>
  <si>
    <t>K00053</t>
  </si>
  <si>
    <t>K01756</t>
  </si>
  <si>
    <t>K02483</t>
  </si>
  <si>
    <t>K11085</t>
  </si>
  <si>
    <t>K00163</t>
  </si>
  <si>
    <t>K04080</t>
  </si>
  <si>
    <t>K18138</t>
  </si>
  <si>
    <t>K03072</t>
  </si>
  <si>
    <t>K03070</t>
  </si>
  <si>
    <t>K03076</t>
  </si>
  <si>
    <t>K03074</t>
  </si>
  <si>
    <t>K01006</t>
  </si>
  <si>
    <t>K03517</t>
  </si>
  <si>
    <t>K01938</t>
  </si>
  <si>
    <t>K01937</t>
  </si>
  <si>
    <t>K03798</t>
  </si>
  <si>
    <t>K04043</t>
  </si>
  <si>
    <t>K02967</t>
  </si>
  <si>
    <t>K09013</t>
  </si>
  <si>
    <t>K01262</t>
  </si>
  <si>
    <t>K02112</t>
  </si>
  <si>
    <t>K00499</t>
  </si>
  <si>
    <t>K05515</t>
  </si>
  <si>
    <t>K06153</t>
  </si>
  <si>
    <t>K04801</t>
  </si>
  <si>
    <t>K01507</t>
  </si>
  <si>
    <t>K02519</t>
  </si>
  <si>
    <t>K00281</t>
  </si>
  <si>
    <t>K01880</t>
  </si>
  <si>
    <t>K01887</t>
  </si>
  <si>
    <t>K01601</t>
  </si>
  <si>
    <t>K00384</t>
  </si>
  <si>
    <t>K04659</t>
  </si>
  <si>
    <t>K01623</t>
  </si>
  <si>
    <t>K01627</t>
  </si>
  <si>
    <t>K01711</t>
  </si>
  <si>
    <t>K02100</t>
  </si>
  <si>
    <t>K07175</t>
  </si>
  <si>
    <t>K01640</t>
  </si>
  <si>
    <t>K03640</t>
  </si>
  <si>
    <t>K03641</t>
  </si>
  <si>
    <t>K02477</t>
  </si>
  <si>
    <t>K02478</t>
  </si>
  <si>
    <t>K01669</t>
  </si>
  <si>
    <t>K19713</t>
  </si>
  <si>
    <t>K04562</t>
  </si>
  <si>
    <t>K04761</t>
  </si>
  <si>
    <t>K07303</t>
  </si>
  <si>
    <t>K07302</t>
  </si>
  <si>
    <t>K04485</t>
  </si>
  <si>
    <t>K02433</t>
  </si>
  <si>
    <t>K03215</t>
  </si>
  <si>
    <t>K01847</t>
  </si>
  <si>
    <t>K03760</t>
  </si>
  <si>
    <t>K00114</t>
  </si>
  <si>
    <t>K00117</t>
  </si>
  <si>
    <t>K14162</t>
  </si>
  <si>
    <t>K00134</t>
  </si>
  <si>
    <t>K02390</t>
  </si>
  <si>
    <t>K02392</t>
  </si>
  <si>
    <t>K02970</t>
  </si>
  <si>
    <t>K03722</t>
  </si>
  <si>
    <t>K04096</t>
  </si>
  <si>
    <t>K04090</t>
  </si>
  <si>
    <t>K10943</t>
  </si>
  <si>
    <t>K07568</t>
  </si>
  <si>
    <t>K10716</t>
  </si>
  <si>
    <t>K01259</t>
  </si>
  <si>
    <t>K01256</t>
  </si>
  <si>
    <t>K00252</t>
  </si>
  <si>
    <t>K17736</t>
  </si>
  <si>
    <t>K09788</t>
  </si>
  <si>
    <t>K15866</t>
  </si>
  <si>
    <t>K00052</t>
  </si>
  <si>
    <t>K01091</t>
  </si>
  <si>
    <t>K18893</t>
  </si>
  <si>
    <t>K17224</t>
  </si>
  <si>
    <t>K00390</t>
  </si>
  <si>
    <t>K00982</t>
  </si>
  <si>
    <t>K03185</t>
  </si>
  <si>
    <t>K06911</t>
  </si>
  <si>
    <t>K03474</t>
  </si>
  <si>
    <t>K00684</t>
  </si>
  <si>
    <t>K01480</t>
  </si>
  <si>
    <t>K02406</t>
  </si>
  <si>
    <t>K01673</t>
  </si>
  <si>
    <t>K00334</t>
  </si>
  <si>
    <t>K06958</t>
  </si>
  <si>
    <t>K02400</t>
  </si>
  <si>
    <t>K07126</t>
  </si>
  <si>
    <t>K02346</t>
  </si>
  <si>
    <t>K00643</t>
  </si>
  <si>
    <t>K01999</t>
  </si>
  <si>
    <t>K04755</t>
  </si>
  <si>
    <t>K00666</t>
  </si>
  <si>
    <t>K00847</t>
  </si>
  <si>
    <t>K00248</t>
  </si>
  <si>
    <t>K07478</t>
  </si>
  <si>
    <t>K02387</t>
  </si>
  <si>
    <t>K07734</t>
  </si>
  <si>
    <t>K14155</t>
  </si>
  <si>
    <t>K02956</t>
  </si>
  <si>
    <t>K03284</t>
  </si>
  <si>
    <t>K04083</t>
  </si>
  <si>
    <t>K02037</t>
  </si>
  <si>
    <t>K14441</t>
  </si>
  <si>
    <t>K01246</t>
  </si>
  <si>
    <t>K02919</t>
  </si>
  <si>
    <t>K01061</t>
  </si>
  <si>
    <t>K09796</t>
  </si>
  <si>
    <t>K02078</t>
  </si>
  <si>
    <t>K02536</t>
  </si>
  <si>
    <t>K03111</t>
  </si>
  <si>
    <t>K03119</t>
  </si>
  <si>
    <t>K01451</t>
  </si>
  <si>
    <t>K03321</t>
  </si>
  <si>
    <t>K02168</t>
  </si>
  <si>
    <t>K07263</t>
  </si>
  <si>
    <t>K00285</t>
  </si>
  <si>
    <t>K00937</t>
  </si>
  <si>
    <t>K17680</t>
  </si>
  <si>
    <t>K01593</t>
  </si>
  <si>
    <t>K01591</t>
  </si>
  <si>
    <t>K03442</t>
  </si>
  <si>
    <t>K07552</t>
  </si>
  <si>
    <t>K07170</t>
  </si>
  <si>
    <t>K06966</t>
  </si>
  <si>
    <t>K09117</t>
  </si>
  <si>
    <t>K02691</t>
  </si>
  <si>
    <t>K00830</t>
  </si>
  <si>
    <t>K07402</t>
  </si>
  <si>
    <t>K07090</t>
  </si>
  <si>
    <t>K00329</t>
  </si>
  <si>
    <t>K05800</t>
  </si>
  <si>
    <t>K05801</t>
  </si>
  <si>
    <t>K02419</t>
  </si>
  <si>
    <t>K04762</t>
  </si>
  <si>
    <t>K08316</t>
  </si>
  <si>
    <t>K02884</t>
  </si>
  <si>
    <t>K02887</t>
  </si>
  <si>
    <t>K16899</t>
  </si>
  <si>
    <t>K03684</t>
  </si>
  <si>
    <t>K02961</t>
  </si>
  <si>
    <t>K03218</t>
  </si>
  <si>
    <t>K11709</t>
  </si>
  <si>
    <t>K02357</t>
  </si>
  <si>
    <t>K07112</t>
  </si>
  <si>
    <t>K01187</t>
  </si>
  <si>
    <t>K02618</t>
  </si>
  <si>
    <t>K02968</t>
  </si>
  <si>
    <t>K02611</t>
  </si>
  <si>
    <t>K03705</t>
  </si>
  <si>
    <t>K03704</t>
  </si>
  <si>
    <t>K00428</t>
  </si>
  <si>
    <t>K01556</t>
  </si>
  <si>
    <t>K11688</t>
  </si>
  <si>
    <t>K00691</t>
  </si>
  <si>
    <t>K02948</t>
  </si>
  <si>
    <t>K02238</t>
  </si>
  <si>
    <t>K01965</t>
  </si>
  <si>
    <t>K03088</t>
  </si>
  <si>
    <t>K02909</t>
  </si>
  <si>
    <t>K03501</t>
  </si>
  <si>
    <t>K03500</t>
  </si>
  <si>
    <t>K09812</t>
  </si>
  <si>
    <t>K02040</t>
  </si>
  <si>
    <t>K02495</t>
  </si>
  <si>
    <t>K00783</t>
  </si>
  <si>
    <t>K01079</t>
  </si>
  <si>
    <t>K01782</t>
  </si>
  <si>
    <t>K02529</t>
  </si>
  <si>
    <t>K15461</t>
  </si>
  <si>
    <t>K01055</t>
  </si>
  <si>
    <t>K00297</t>
  </si>
  <si>
    <t>K07007</t>
  </si>
  <si>
    <t>K01028</t>
  </si>
  <si>
    <t>K07497</t>
  </si>
  <si>
    <t>K07498</t>
  </si>
  <si>
    <t>K03630</t>
  </si>
  <si>
    <t>K07391</t>
  </si>
  <si>
    <t>K00969</t>
  </si>
  <si>
    <t>K11072</t>
  </si>
  <si>
    <t>K00573</t>
  </si>
  <si>
    <t>K01119</t>
  </si>
  <si>
    <t>K02110</t>
  </si>
  <si>
    <t>K02878</t>
  </si>
  <si>
    <t>K02879</t>
  </si>
  <si>
    <t>K03654</t>
  </si>
  <si>
    <t>K02687</t>
  </si>
  <si>
    <t>K02405</t>
  </si>
  <si>
    <t>K01816</t>
  </si>
  <si>
    <t>K08307</t>
  </si>
  <si>
    <t>K08301</t>
  </si>
  <si>
    <t>K02899</t>
  </si>
  <si>
    <t>K03439</t>
  </si>
  <si>
    <t>K02342</t>
  </si>
  <si>
    <t>K03695</t>
  </si>
  <si>
    <t>K01996</t>
  </si>
  <si>
    <t>K01997</t>
  </si>
  <si>
    <t>K01995</t>
  </si>
  <si>
    <t>K03771</t>
  </si>
  <si>
    <t>K01505</t>
  </si>
  <si>
    <t>K04751</t>
  </si>
  <si>
    <t>K06193</t>
  </si>
  <si>
    <t>K06999</t>
  </si>
  <si>
    <t>K07399</t>
  </si>
  <si>
    <t>K03719</t>
  </si>
  <si>
    <t>K08738</t>
  </si>
  <si>
    <t>K01524</t>
  </si>
  <si>
    <t>K03437</t>
  </si>
  <si>
    <t>K07735</t>
  </si>
  <si>
    <t>K13444</t>
  </si>
  <si>
    <t>K02954</t>
  </si>
  <si>
    <t>K03530</t>
  </si>
  <si>
    <t>K03281</t>
  </si>
  <si>
    <t>K01561</t>
  </si>
  <si>
    <t>K02039</t>
  </si>
  <si>
    <t>K02035</t>
  </si>
  <si>
    <t>K03071</t>
  </si>
  <si>
    <t>K02935</t>
  </si>
  <si>
    <t>K10764</t>
  </si>
  <si>
    <t>K07793</t>
  </si>
  <si>
    <t>K02913</t>
  </si>
  <si>
    <t>K00799</t>
  </si>
  <si>
    <t>K04564</t>
  </si>
  <si>
    <t>K17218</t>
  </si>
  <si>
    <t>K00548</t>
  </si>
  <si>
    <t>K02557</t>
  </si>
  <si>
    <t>K03606</t>
  </si>
  <si>
    <t>K07657</t>
  </si>
  <si>
    <t>K12256</t>
  </si>
  <si>
    <t>K07636</t>
  </si>
  <si>
    <t>Owenweeksia</t>
  </si>
  <si>
    <t>Lacinutrix</t>
  </si>
  <si>
    <t>Fluviicola</t>
  </si>
  <si>
    <t>sp. MS024-2A</t>
  </si>
  <si>
    <t>sp. MS024-3C</t>
  </si>
  <si>
    <t>Rhodobacteraceae</t>
  </si>
  <si>
    <t>sp. HIMB11</t>
  </si>
  <si>
    <t>Pseudorhodobacter</t>
  </si>
  <si>
    <t>sp. SB2</t>
  </si>
  <si>
    <t>Planktomarina</t>
  </si>
  <si>
    <t>Metagenomics (RPKG)</t>
  </si>
  <si>
    <t>Description</t>
  </si>
  <si>
    <t># CDS binned</t>
  </si>
  <si>
    <t>Lower_FL_A</t>
  </si>
  <si>
    <t>Lower_FL_B</t>
  </si>
  <si>
    <t>Lower_FL_C</t>
  </si>
  <si>
    <t>Lower_PA_A</t>
  </si>
  <si>
    <t>Lower_PA_B</t>
  </si>
  <si>
    <t>Lower_PA_C</t>
  </si>
  <si>
    <t>Upper_FL_A</t>
  </si>
  <si>
    <t>Upper_FL_B</t>
  </si>
  <si>
    <t>Upper_FL_C</t>
  </si>
  <si>
    <t>Upper_PA_A</t>
  </si>
  <si>
    <t>Upper_PA_B</t>
  </si>
  <si>
    <t>Upper_PA_C</t>
  </si>
  <si>
    <t>Metaproteomics data summary</t>
  </si>
  <si>
    <t>16S amplicon relative abundance LEfSe analysis summary</t>
  </si>
  <si>
    <t>Upper_Free-living</t>
  </si>
  <si>
    <t>Upper_Particle-attached</t>
  </si>
  <si>
    <t>Lower_Free-living</t>
  </si>
  <si>
    <t>Lower_Particle-attached</t>
  </si>
  <si>
    <t>Metagenome CDS (KEGG annotated) abundance LEfSe analysis summary</t>
  </si>
  <si>
    <t>Fb</t>
  </si>
  <si>
    <t>Rb</t>
  </si>
  <si>
    <t>Lineage</t>
  </si>
  <si>
    <t>Rhodobacterales (Rb) and Flavobacterales (Fb) population summary</t>
  </si>
  <si>
    <t xml:space="preserve"> lipA; lipoyl synthase [EC:2.8.1.8]</t>
  </si>
  <si>
    <t xml:space="preserve"> dnaA; chromosomal replication initiator protein</t>
  </si>
  <si>
    <t xml:space="preserve"> comEB; dCMP deaminase [EC:3.5.4.12]</t>
  </si>
  <si>
    <t xml:space="preserve"> ilvD; dihydroxy-acid dehydratase [EC:4.2.1.9]</t>
  </si>
  <si>
    <t xml:space="preserve"> PK, pyk; pyruvate kinase [EC:2.7.1.40]</t>
  </si>
  <si>
    <t xml:space="preserve"> rpoB; DNA-directed RNA polymerase subunit beta [EC:2.7.7.6]</t>
  </si>
  <si>
    <t xml:space="preserve"> ACSS, acs; acetyl-CoA synthetase [EC:6.2.1.1]</t>
  </si>
  <si>
    <t xml:space="preserve"> HERC2; E3 ubiquitin-protein ligase HERC2 [EC:2.3.2.26]</t>
  </si>
  <si>
    <t xml:space="preserve"> sucC; succinyl-CoA synthetase beta subunit [EC:6.2.1.5]</t>
  </si>
  <si>
    <t xml:space="preserve"> sucD; succinyl-CoA synthetase alpha subunit [EC:6.2.1.5]</t>
  </si>
  <si>
    <t xml:space="preserve"> sdhA, frdA; succinate dehydrogenase / fumarate reductase, flavoprotein subunit [EC:1.3.5.1 1.3.5.4]</t>
  </si>
  <si>
    <t xml:space="preserve"> coxA; cytochrome c oxidase subunit I [EC:1.9.3.1]</t>
  </si>
  <si>
    <t xml:space="preserve"> coxB; cytochrome c oxidase subunit II [EC:1.9.3.1]</t>
  </si>
  <si>
    <t xml:space="preserve"> ald; alanine dehydrogenase [EC:1.4.1.1]</t>
  </si>
  <si>
    <t xml:space="preserve"> E1.3.99.-;  [EC:1.3.99.-]</t>
  </si>
  <si>
    <t xml:space="preserve"> katG; catalase-peroxidase [EC:1.11.1.21]</t>
  </si>
  <si>
    <t xml:space="preserve"> RP-S16, MRPS16, rpsP; small subunit ribosomal protein S16</t>
  </si>
  <si>
    <t xml:space="preserve"> fabG; 3-oxoacyl-[acyl-carrier protein] reductase [EC:1.1.1.100]</t>
  </si>
  <si>
    <t xml:space="preserve"> PRPS, prsA; ribose-phosphate pyrophosphokinase [EC:2.7.6.1]</t>
  </si>
  <si>
    <t xml:space="preserve"> E3.2.1.4; endoglucanase [EC:3.2.1.4]</t>
  </si>
  <si>
    <t xml:space="preserve"> E4.1.1.49, pckA; phosphoenolpyruvate carboxykinase (ATP) [EC:4.1.1.49]</t>
  </si>
  <si>
    <t xml:space="preserve"> purF, PPAT; amidophosphoribosyltransferase [EC:2.4.2.14]</t>
  </si>
  <si>
    <t xml:space="preserve"> E4.1.3.1, aceA; isocitrate lyase [EC:4.1.3.1]</t>
  </si>
  <si>
    <t xml:space="preserve"> IDS; iduronate 2-sulfatase [EC:3.1.6.13]</t>
  </si>
  <si>
    <t xml:space="preserve"> GALNS; N-acetylgalactosamine-6-sulfatase [EC:3.1.6.4]</t>
  </si>
  <si>
    <t xml:space="preserve"> cyoE; protoheme IX farnesyltransferase [EC:2.5.1.-]</t>
  </si>
  <si>
    <t xml:space="preserve"> E1.6.99.3; NADH dehydrogenase [EC:1.6.99.3]</t>
  </si>
  <si>
    <t xml:space="preserve"> ggt; gamma-glutamyltranspeptidase / glutathione hydrolase [EC:2.3.2.2 3.4.19.13]</t>
  </si>
  <si>
    <t xml:space="preserve"> mrcA; penicillin-binding protein 1A [EC:2.4.1.- 3.4.-.-]</t>
  </si>
  <si>
    <t xml:space="preserve"> hemB, ALAD; porphobilinogen synthase [EC:4.2.1.24]</t>
  </si>
  <si>
    <t xml:space="preserve"> paaF, echA; enoyl-CoA hydratase [EC:4.2.1.17]</t>
  </si>
  <si>
    <t xml:space="preserve"> lepA; GTP-binding protein LepA</t>
  </si>
  <si>
    <t xml:space="preserve"> E1.1.2.3, lldD; L-lactate dehydrogenase (cytochrome) [EC:1.1.2.3]</t>
  </si>
  <si>
    <t xml:space="preserve"> dapA; 4-hydroxy-tetrahydrodipicolinate synthase [EC:4.3.3.7]</t>
  </si>
  <si>
    <t xml:space="preserve"> E1.2.1.3; aldehyde dehydrogenase (NAD+) [EC:1.2.1.3]</t>
  </si>
  <si>
    <t xml:space="preserve"> E1.11.1.9; glutathione peroxidase [EC:1.11.1.9]</t>
  </si>
  <si>
    <t xml:space="preserve"> frmA, ADH5, adhC; S-(hydroxymethyl)glutathione dehydrogenase / alcohol dehydrogenase [EC:1.1.1.284 1.1.1.1]</t>
  </si>
  <si>
    <t xml:space="preserve"> glyA, SHMT; glycine hydroxymethyltransferase [EC:2.1.2.1]</t>
  </si>
  <si>
    <t xml:space="preserve"> CYTB, petB; ubiquinol-cytochrome c reductase cytochrome b subunit</t>
  </si>
  <si>
    <t xml:space="preserve"> afuA, fbpA; iron(III) transport system substrate-binding protein</t>
  </si>
  <si>
    <t xml:space="preserve"> E2.3.1.9, atoB; acetyl-CoA C-acetyltransferase [EC:2.3.1.9]</t>
  </si>
  <si>
    <t xml:space="preserve"> CTH; cystathionine gamma-lyase [EC:4.4.1.1]</t>
  </si>
  <si>
    <t xml:space="preserve"> ftsZ; cell division protein FtsZ</t>
  </si>
  <si>
    <t xml:space="preserve"> hppA; K(+)-stimulated pyrophosphate-energized sodium pump [EC:3.6.1.1]</t>
  </si>
  <si>
    <t xml:space="preserve"> dhaA; haloalkane dehalogenase [EC:3.8.1.5]</t>
  </si>
  <si>
    <t xml:space="preserve"> glnA, GLUL; glutamine synthetase [EC:6.3.1.2]</t>
  </si>
  <si>
    <t xml:space="preserve"> fabI; enoyl-[acyl-carrier protein] reductase I [EC:1.3.1.9 1.3.1.10]</t>
  </si>
  <si>
    <t xml:space="preserve"> purA, ADSS; adenylosuccinate synthase [EC:6.3.4.4]</t>
  </si>
  <si>
    <t xml:space="preserve"> murA; UDP-N-acetylglucosamine 1-carboxyvinyltransferase [EC:2.5.1.7]</t>
  </si>
  <si>
    <t xml:space="preserve"> ACADM, acd; acyl-CoA dehydrogenase [EC:1.3.8.7]</t>
  </si>
  <si>
    <t xml:space="preserve"> ncd2, npd; nitronate monooxygenase [EC:1.13.12.16]</t>
  </si>
  <si>
    <t xml:space="preserve"> GLUD1_2, gdhA; glutamate dehydrogenase (NAD(P)+) [EC:1.4.1.3]</t>
  </si>
  <si>
    <t xml:space="preserve"> QARS, glnS; glutaminyl-tRNA synthetase [EC:6.1.1.18]</t>
  </si>
  <si>
    <t xml:space="preserve"> rho; transcription termination factor Rho</t>
  </si>
  <si>
    <t xml:space="preserve"> thyX, thy1; thymidylate synthase (FAD) [EC:2.1.1.148]</t>
  </si>
  <si>
    <t xml:space="preserve"> leuA; 2-isopropylmalate synthase [EC:2.3.3.13]</t>
  </si>
  <si>
    <t xml:space="preserve"> nuoL; NADH-quinone oxidoreductase subunit L [EC:1.6.5.3]</t>
  </si>
  <si>
    <t xml:space="preserve"> E1.17.4.1A, nrdA, nrdE; ribonucleoside-diphosphate reductase alpha chain [EC:1.17.4.1]</t>
  </si>
  <si>
    <t xml:space="preserve"> E1.17.4.1B, nrdB, nrdF; ribonucleoside-diphosphate reductase beta chain [EC:1.17.4.1]</t>
  </si>
  <si>
    <t xml:space="preserve"> psaB; photosystem I P700 chlorophyll a apoprotein A2</t>
  </si>
  <si>
    <t xml:space="preserve"> dnaB; replicative DNA helicase [EC:3.6.4.12]</t>
  </si>
  <si>
    <t xml:space="preserve"> pntA; NAD(P) transhydrogenase subunit alpha [EC:1.6.1.2]</t>
  </si>
  <si>
    <t xml:space="preserve"> tesB; acyl-CoA thioesterase II [EC:3.1.2.-]</t>
  </si>
  <si>
    <t xml:space="preserve"> aspB; aspartate aminotransferase [EC:2.6.1.1]</t>
  </si>
  <si>
    <t xml:space="preserve"> folD; methylenetetrahydrofolate dehydrogenase (NADP+) / methenyltetrahydrofolate cyclohydrolase [EC:1.5.1.5 3.5.4.9]</t>
  </si>
  <si>
    <t xml:space="preserve"> TARS, thrS; threonyl-tRNA synthetase [EC:6.1.1.3]</t>
  </si>
  <si>
    <t xml:space="preserve"> LARS, leuS; leucyl-tRNA synthetase [EC:6.1.1.4]</t>
  </si>
  <si>
    <t xml:space="preserve"> ENO, eno; enolase [EC:4.2.1.11]</t>
  </si>
  <si>
    <t xml:space="preserve"> acnB; aconitate hydratase 2 / 2-methylisocitrate dehydratase [EC:4.2.1.3 4.2.1.99]</t>
  </si>
  <si>
    <t xml:space="preserve"> ACO, acnA; aconitate hydratase [EC:4.2.1.3]</t>
  </si>
  <si>
    <t xml:space="preserve"> DPO3A1, dnaE; DNA polymerase III subunit alpha [EC:2.7.7.7]</t>
  </si>
  <si>
    <t xml:space="preserve"> DPO1, polA; DNA polymerase I [EC:2.7.7.7]</t>
  </si>
  <si>
    <t xml:space="preserve"> gatB, PET112; aspartyl-tRNA(Asn)/glutamyl-tRNA(Gln) amidotransferase subunit B [EC:6.3.5.6 6.3.5.7]</t>
  </si>
  <si>
    <t xml:space="preserve"> tdk, TK; thymidine kinase [EC:2.7.1.21]</t>
  </si>
  <si>
    <t xml:space="preserve"> prpD; 2-methylcitrate dehydratase [EC:4.2.1.79]</t>
  </si>
  <si>
    <t xml:space="preserve"> NAPEPLD; N-acyl-phosphatidylethanolamine-hydrolysing phospholipase D [EC:3.1.4.54]</t>
  </si>
  <si>
    <t xml:space="preserve"> uvrA; excinuclease ABC subunit A</t>
  </si>
  <si>
    <t xml:space="preserve"> uvrC; excinuclease ABC subunit C</t>
  </si>
  <si>
    <t xml:space="preserve"> uvrB; excinuclease ABC subunit B</t>
  </si>
  <si>
    <t xml:space="preserve"> rpoC; DNA-directed RNA polymerase subunit beta' [EC:2.7.7.6]</t>
  </si>
  <si>
    <t xml:space="preserve"> purD; phosphoribosylamine--glycine ligase [EC:6.3.4.13]</t>
  </si>
  <si>
    <t xml:space="preserve"> proV; glycine betaine/proline transport system ATP-binding protein [EC:3.6.3.32]</t>
  </si>
  <si>
    <t xml:space="preserve"> accC; acetyl-CoA carboxylase, biotin carboxylase subunit [EC:6.4.1.2 6.3.4.14]</t>
  </si>
  <si>
    <t xml:space="preserve"> tyrA2; prephenate dehydrogenase [EC:1.3.1.12]</t>
  </si>
  <si>
    <t xml:space="preserve"> korB, oorB, oforB; 2-oxoglutarate/2-oxoacid ferredoxin oxidoreductase subunit beta [EC:1.2.7.3 1.2.7.11]</t>
  </si>
  <si>
    <t xml:space="preserve"> korA, oorA, oforA; 2-oxoglutarate/2-oxoacid ferredoxin oxidoreductase subunit alpha [EC:1.2.7.3 1.2.7.11]</t>
  </si>
  <si>
    <t xml:space="preserve"> groEL, HSPD1; chaperonin GroEL</t>
  </si>
  <si>
    <t xml:space="preserve"> AACS, acsA; acetoacetyl-CoA synthetase [EC:6.2.1.16]</t>
  </si>
  <si>
    <t xml:space="preserve"> RP-L28, MRPL28, rpmB; large subunit ribosomal protein L28</t>
  </si>
  <si>
    <t xml:space="preserve"> URA4, pyrC; dihydroorotase [EC:3.5.2.3]</t>
  </si>
  <si>
    <t xml:space="preserve"> E4.6.1.1; adenylate cyclase [EC:4.6.1.1]</t>
  </si>
  <si>
    <t xml:space="preserve"> IDH1, IDH2, icd; isocitrate dehydrogenase [EC:1.1.1.42]</t>
  </si>
  <si>
    <t xml:space="preserve"> DHODH, pyrD; dihydroorotate dehydrogenase [EC:1.3.5.2]</t>
  </si>
  <si>
    <t xml:space="preserve"> galE, GALE; UDP-glucose 4-epimerase [EC:5.1.3.2]</t>
  </si>
  <si>
    <t xml:space="preserve"> nuoM; NADH-quinone oxidoreductase subunit M [EC:1.6.5.3]</t>
  </si>
  <si>
    <t xml:space="preserve"> TFIIB, GTF2B, SUA7, tfb; transcription initiation factor TFIIB</t>
  </si>
  <si>
    <t xml:space="preserve"> UGDH, ugd; UDPglucose 6-dehydrogenase [EC:1.1.1.22]</t>
  </si>
  <si>
    <t xml:space="preserve"> PGK, pgk; phosphoglycerate kinase [EC:2.7.2.3]</t>
  </si>
  <si>
    <t xml:space="preserve"> RRM2; ribonucleoside-diphosphate reductase subunit M2 [EC:1.17.4.1]</t>
  </si>
  <si>
    <t xml:space="preserve"> serA, PHGDH; D-3-phosphoglycerate dehydrogenase [EC:1.1.1.95]</t>
  </si>
  <si>
    <t xml:space="preserve"> DPM1; dolichol-phosphate mannosyltransferase [EC:2.4.1.83]</t>
  </si>
  <si>
    <t xml:space="preserve"> HARS, hisS; histidyl-tRNA synthetase [EC:6.1.1.21]</t>
  </si>
  <si>
    <t xml:space="preserve"> FARSB, pheT; phenylalanyl-tRNA synthetase beta chain [EC:6.1.1.20]</t>
  </si>
  <si>
    <t xml:space="preserve"> psbA; photosystem II P680 reaction center D1 protein</t>
  </si>
  <si>
    <t xml:space="preserve"> psbD; photosystem II P680 reaction center D2 protein</t>
  </si>
  <si>
    <t xml:space="preserve"> psbH; photosystem II PsbH protein</t>
  </si>
  <si>
    <t xml:space="preserve"> ptrB; oligopeptidase B [EC:3.4.21.83]</t>
  </si>
  <si>
    <t xml:space="preserve"> E3.1.6.1, aslA; arylsulfatase [EC:3.1.6.1]</t>
  </si>
  <si>
    <t xml:space="preserve"> ATPF1A, atpA; F-type H+-transporting ATPase subunit alpha [EC:3.6.3.14]</t>
  </si>
  <si>
    <t xml:space="preserve"> PGAM, gpmA; 2,3-bisphosphoglycerate-dependent phosphoglycerate mutase [EC:5.4.2.11]</t>
  </si>
  <si>
    <t xml:space="preserve"> trpE; anthranilate synthase component I [EC:4.1.3.27]</t>
  </si>
  <si>
    <t xml:space="preserve"> uvrD, pcrA; DNA helicase II / ATP-dependent DNA helicase PcrA [EC:3.6.4.12]</t>
  </si>
  <si>
    <t xml:space="preserve"> lon; ATP-dependent Lon protease [EC:3.4.21.53]</t>
  </si>
  <si>
    <t xml:space="preserve"> psaA; photosystem I P700 chlorophyll a apoprotein A1</t>
  </si>
  <si>
    <t xml:space="preserve"> E4.2.1.2B, fumC; fumarate hydratase, class II [EC:4.2.1.2]</t>
  </si>
  <si>
    <t xml:space="preserve"> DPB1, polD2; DNA polymerase II large subunit [EC:2.7.7.7]</t>
  </si>
  <si>
    <t xml:space="preserve"> POLD1; DNA polymerase delta subunit 1 [EC:2.7.7.7]</t>
  </si>
  <si>
    <t xml:space="preserve"> IARS, ileS; isoleucyl-tRNA synthetase [EC:6.1.1.5]</t>
  </si>
  <si>
    <t xml:space="preserve"> VARS, valS; valyl-tRNA synthetase [EC:6.1.1.9]</t>
  </si>
  <si>
    <t xml:space="preserve"> AARS, alaS; alanyl-tRNA synthetase [EC:6.1.1.7]</t>
  </si>
  <si>
    <t xml:space="preserve"> SARS, serS; seryl-tRNA synthetase [EC:6.1.1.11]</t>
  </si>
  <si>
    <t xml:space="preserve"> MARS, metG; methionyl-tRNA synthetase [EC:6.1.1.10]</t>
  </si>
  <si>
    <t xml:space="preserve"> DARS, aspS; aspartyl-tRNA synthetase [EC:6.1.1.12]</t>
  </si>
  <si>
    <t xml:space="preserve"> E4.2.1.22, CBS; cystathionine beta-synthase [EC:4.2.1.22]</t>
  </si>
  <si>
    <t xml:space="preserve"> metX; homoserine O-acetyltransferase [EC:2.3.1.31]</t>
  </si>
  <si>
    <t xml:space="preserve"> aroC; chorismate synthase [EC:4.2.3.5]</t>
  </si>
  <si>
    <t xml:space="preserve"> thrC; threonine synthase [EC:4.2.3.1]</t>
  </si>
  <si>
    <t xml:space="preserve"> bglX; beta-glucosidase [EC:3.2.1.21]</t>
  </si>
  <si>
    <t xml:space="preserve"> sufS; cysteine desulfurase / selenocysteine lyase [EC:2.8.1.7 4.4.1.16]</t>
  </si>
  <si>
    <t xml:space="preserve"> PRDX2_4, ahpC; peroxiredoxin (alkyl hydroperoxide reductase subunit C) [EC:1.11.1.15]</t>
  </si>
  <si>
    <t xml:space="preserve"> glmM; phosphoglucosamine mutase [EC:5.4.2.10]</t>
  </si>
  <si>
    <t xml:space="preserve"> purH; phosphoribosylaminoimidazolecarboxamide formyltransferase / IMP cyclohydrolase [EC:2.1.2.3 3.5.4.10]</t>
  </si>
  <si>
    <t xml:space="preserve"> gcvT, AMT; aminomethyltransferase [EC:2.1.2.10]</t>
  </si>
  <si>
    <t xml:space="preserve"> pyrB, PYR2; aspartate carbamoyltransferase catalytic subunit [EC:2.1.3.2]</t>
  </si>
  <si>
    <t xml:space="preserve"> carB, CPA2; carbamoyl-phosphate synthase large subunit [EC:6.3.5.5]</t>
  </si>
  <si>
    <t xml:space="preserve"> purL, PFAS; phosphoribosylformylglycinamidine synthase [EC:6.3.5.3]</t>
  </si>
  <si>
    <t xml:space="preserve"> asnB, ASNS; asparagine synthase (glutamine-hydrolysing) [EC:6.3.5.4]</t>
  </si>
  <si>
    <t xml:space="preserve"> guaA, GMPS; GMP synthase (glutamine-hydrolysing) [EC:6.3.5.2]</t>
  </si>
  <si>
    <t xml:space="preserve"> recA; recombination protein RecA</t>
  </si>
  <si>
    <t xml:space="preserve"> hemH, FECH; ferrochelatase [EC:4.99.1.1]</t>
  </si>
  <si>
    <t xml:space="preserve"> nuoN; NADH-quinone oxidoreductase subunit N [EC:1.6.5.3]</t>
  </si>
  <si>
    <t xml:space="preserve"> afuB, fbpB; iron(III) transport system permease protein</t>
  </si>
  <si>
    <t xml:space="preserve"> guaB; IMP dehydrogenase [EC:1.1.1.205]</t>
  </si>
  <si>
    <t xml:space="preserve"> E6.5.1.2, ligA, ligB; DNA ligase (NAD+) [EC:6.5.1.2]</t>
  </si>
  <si>
    <t xml:space="preserve"> pmm-pgm; phosphomannomutase / phosphoglucomutase [EC:5.4.2.8 5.4.2.2]</t>
  </si>
  <si>
    <t xml:space="preserve"> ilvC; ketol-acid reductoisomerase [EC:1.1.1.86]</t>
  </si>
  <si>
    <t xml:space="preserve"> purB, ADSL; adenylosuccinate lyase [EC:4.3.2.2]</t>
  </si>
  <si>
    <t xml:space="preserve"> msbA; ATP-binding cassette, subfamily B, bacterial MsbA [EC:3.6.3.-]</t>
  </si>
  <si>
    <t xml:space="preserve"> aceE; pyruvate dehydrogenase E1 component [EC:1.2.4.1]</t>
  </si>
  <si>
    <t xml:space="preserve"> acrB, mexB, adeJ, smeE, mtrD, cmeB; multidrug efflux pump</t>
  </si>
  <si>
    <t xml:space="preserve"> secD; preprotein translocase subunit SecD</t>
  </si>
  <si>
    <t xml:space="preserve"> secA; preprotein translocase subunit SecA</t>
  </si>
  <si>
    <t xml:space="preserve"> secY; preprotein translocase subunit SecY</t>
  </si>
  <si>
    <t xml:space="preserve"> secF; preprotein translocase subunit SecF</t>
  </si>
  <si>
    <t xml:space="preserve"> ppdK; pyruvate, orthophosphate dikinase [EC:2.7.9.1]</t>
  </si>
  <si>
    <t xml:space="preserve"> nadA; quinolinate synthase [EC:2.5.1.72]</t>
  </si>
  <si>
    <t xml:space="preserve"> fhs; formate--tetrahydrofolate ligase [EC:6.3.4.3]</t>
  </si>
  <si>
    <t xml:space="preserve"> pyrG, CTPS; CTP synthase [EC:6.3.4.2]</t>
  </si>
  <si>
    <t xml:space="preserve"> dnaK; molecular chaperone DnaK</t>
  </si>
  <si>
    <t xml:space="preserve"> RP-S2, MRPS2, rpsB; small subunit ribosomal protein S2</t>
  </si>
  <si>
    <t xml:space="preserve"> ATPF1B, atpD; F-type H+-transporting ATPase subunit beta [EC:3.6.3.14]</t>
  </si>
  <si>
    <t xml:space="preserve"> CMO; choline monooxygenase [EC:1.14.15.7]</t>
  </si>
  <si>
    <t xml:space="preserve"> mrdA; penicillin-binding protein 2</t>
  </si>
  <si>
    <t xml:space="preserve"> bacA; undecaprenyl-diphosphatase [EC:3.6.1.27]</t>
  </si>
  <si>
    <t xml:space="preserve"> rfcS; replication factor C small subunit</t>
  </si>
  <si>
    <t xml:space="preserve"> ppa; inorganic pyrophosphatase [EC:3.6.1.1]</t>
  </si>
  <si>
    <t xml:space="preserve"> gltB; glutamate synthase (NADPH/NADH) large chain [EC:1.4.1.13 1.4.1.14]</t>
  </si>
  <si>
    <t xml:space="preserve"> GLDC, gcvP; glycine dehydrogenase [EC:1.4.4.2]</t>
  </si>
  <si>
    <t xml:space="preserve"> GARS, glyS1; glycyl-tRNA synthetase [EC:6.1.1.14]</t>
  </si>
  <si>
    <t xml:space="preserve"> RARS, argS; arginyl-tRNA synthetase [EC:6.1.1.19]</t>
  </si>
  <si>
    <t xml:space="preserve"> rbcL; ribulose-bisphosphate carboxylase large chain [EC:4.1.1.39]</t>
  </si>
  <si>
    <t xml:space="preserve"> trxB; thioredoxin reductase (NADPH) [EC:1.8.1.9]</t>
  </si>
  <si>
    <t xml:space="preserve"> THBS2S; thrombospondin 2/3/4/5</t>
  </si>
  <si>
    <t xml:space="preserve"> ALDO; fructose-bisphosphate aldolase, class I [EC:4.1.2.13]</t>
  </si>
  <si>
    <t xml:space="preserve"> kdsA; 2-dehydro-3-deoxyphosphooctonate aldolase (KDO 8-P synthase) [EC:2.5.1.55]</t>
  </si>
  <si>
    <t xml:space="preserve"> gmd, GMDS; GDPmannose 4,6-dehydratase [EC:4.2.1.47]</t>
  </si>
  <si>
    <t xml:space="preserve"> E4.1.3.4, HMGCL, hmgL; hydroxymethylglutaryl-CoA lyase [EC:4.1.3.4]</t>
  </si>
  <si>
    <t xml:space="preserve"> flhG, fleN; flagellar biosynthesis protein FlhG</t>
  </si>
  <si>
    <t xml:space="preserve"> gatA, QRSL1; aspartyl-tRNA(Asn)/glutamyl-tRNA(Gln) amidotransferase subunit A [EC:6.3.5.6 6.3.5.7]</t>
  </si>
  <si>
    <t xml:space="preserve"> MUT; methylmalonyl-CoA mutase [EC:5.4.99.2]</t>
  </si>
  <si>
    <t xml:space="preserve"> eptA; lipid A ethanolaminephosphotransferase [EC:2.7.8.-]</t>
  </si>
  <si>
    <t xml:space="preserve"> exaA; alcohol dehydrogenase (cytochrome c) [EC:1.1.2.8]</t>
  </si>
  <si>
    <t xml:space="preserve"> gcd; quinoprotein glucose dehydrogenase [EC:1.1.5.2]</t>
  </si>
  <si>
    <t xml:space="preserve"> GAPDH, gapA; glyceraldehyde 3-phosphate dehydrogenase [EC:1.2.1.12]</t>
  </si>
  <si>
    <t xml:space="preserve"> flgE; flagellar hook protein FlgE</t>
  </si>
  <si>
    <t xml:space="preserve"> flgG; flagellar basal-body rod protein FlgG</t>
  </si>
  <si>
    <t xml:space="preserve"> RP-S21, MRPS21, rpsU; small subunit ribosomal protein S21</t>
  </si>
  <si>
    <t xml:space="preserve"> flrC, fleR; two-component system, response regulator FlrC</t>
  </si>
  <si>
    <t xml:space="preserve"> pip; proline iminopeptidase [EC:3.4.11.5]</t>
  </si>
  <si>
    <t xml:space="preserve"> pepN; aminopeptidase N [EC:3.4.11.2]</t>
  </si>
  <si>
    <t xml:space="preserve"> GCDH, gcdH; glutaryl-CoA dehydrogenase [EC:1.3.8.6]</t>
  </si>
  <si>
    <t xml:space="preserve"> paaG; 2-(1,2-epoxy-1,2-dihydrophenyl)acetyl-CoA isomerase [EC:5.3.3.18]</t>
  </si>
  <si>
    <t xml:space="preserve"> leuB; 3-isopropylmalate dehydrogenase [EC:1.1.1.85]</t>
  </si>
  <si>
    <t xml:space="preserve"> gph; phosphoglycolate phosphatase [EC:3.1.3.18]</t>
  </si>
  <si>
    <t xml:space="preserve"> soxB; sulfur-oxidizing protein SoxB</t>
  </si>
  <si>
    <t xml:space="preserve"> cysH; phosphoadenosine phosphosulfate reductase [EC:1.8.4.8 1.8.4.10]</t>
  </si>
  <si>
    <t xml:space="preserve"> ubiH; 2-octaprenyl-6-methoxyphenol hydroxylase [EC:1.14.13.-]</t>
  </si>
  <si>
    <t xml:space="preserve"> pdxJ; pyridoxine 5-phosphate synthase [EC:2.6.99.2]</t>
  </si>
  <si>
    <t xml:space="preserve"> speB; agmatinase [EC:3.5.3.11]</t>
  </si>
  <si>
    <t xml:space="preserve"> fliC; flagellin</t>
  </si>
  <si>
    <t xml:space="preserve"> cynT, can; carbonic anhydrase [EC:4.2.1.1]</t>
  </si>
  <si>
    <t xml:space="preserve"> nuoE; NADH-quinone oxidoreductase subunit E [EC:1.6.5.3]</t>
  </si>
  <si>
    <t xml:space="preserve"> flhA; flagellar biosynthesis protein FlhA</t>
  </si>
  <si>
    <t xml:space="preserve"> E2.3.1.37, ALAS; 5-aminolevulinate synthase [EC:2.3.1.37]</t>
  </si>
  <si>
    <t xml:space="preserve"> livK; branched-chain amino acid transport system substrate-binding protein</t>
  </si>
  <si>
    <t xml:space="preserve"> E2.7.1.4, scrK; fructokinase [EC:2.7.1.4]</t>
  </si>
  <si>
    <t xml:space="preserve"> ACADS, bcd; butyryl-CoA dehydrogenase [EC:1.3.8.1]</t>
  </si>
  <si>
    <t xml:space="preserve"> flgB; flagellar basal-body rod protein FlgB</t>
  </si>
  <si>
    <t xml:space="preserve"> patB, malY; cystathione beta-lyase [EC:4.4.1.8]</t>
  </si>
  <si>
    <t xml:space="preserve"> RP-S15, MRPS15, rpsO; small subunit ribosomal protein S15</t>
  </si>
  <si>
    <t xml:space="preserve"> pstC; phosphate transport system permease protein</t>
  </si>
  <si>
    <t xml:space="preserve"> tag; DNA-3-methyladenine glycosylase I [EC:3.2.2.20]</t>
  </si>
  <si>
    <t xml:space="preserve"> RP-L36, MRPL36, rpmJ; large subunit ribosomal protein L36</t>
  </si>
  <si>
    <t xml:space="preserve"> E3.1.1.45; carboxymethylenebutenolidase [EC:3.1.1.45]</t>
  </si>
  <si>
    <t xml:space="preserve"> lpxD; UDP-3-O-[3-hydroxymyristoyl] glucosamine N-acyltransferase [EC:2.3.1.191]</t>
  </si>
  <si>
    <t xml:space="preserve"> ssb; single-strand DNA-binding protein</t>
  </si>
  <si>
    <t xml:space="preserve"> tauD; taurine dioxygenase [EC:1.14.11.17]</t>
  </si>
  <si>
    <t xml:space="preserve"> hipO; hippurate hydrolase [EC:3.5.1.32]</t>
  </si>
  <si>
    <t xml:space="preserve"> dadA; D-amino-acid dehydrogenase [EC:1.4.5.1]</t>
  </si>
  <si>
    <t xml:space="preserve"> ppk; polyphosphate kinase [EC:2.7.4.1]</t>
  </si>
  <si>
    <t xml:space="preserve"> DDC; aromatic-L-amino-acid decarboxylase [EC:4.1.1.28]</t>
  </si>
  <si>
    <t xml:space="preserve"> pyrF; orotidine-5'-phosphate decarboxylase [EC:4.1.1.23]</t>
  </si>
  <si>
    <t xml:space="preserve"> psaC; photosystem I subunit VII</t>
  </si>
  <si>
    <t xml:space="preserve"> AGXT; alanine-glyoxylate transaminase / serine-glyoxylate transaminase / serine-pyruvate transaminase [EC:2.6.1.44 2.6.1.45 2.6.1.51]</t>
  </si>
  <si>
    <t xml:space="preserve"> E1.6.5.3; NADH dehydrogenase [EC:1.6.5.3]</t>
  </si>
  <si>
    <t xml:space="preserve"> fliP; flagellar biosynthetic protein FliP</t>
  </si>
  <si>
    <t xml:space="preserve"> RP-L19, MRPL19, rplS; large subunit ribosomal protein L19</t>
  </si>
  <si>
    <t xml:space="preserve"> RP-L20, MRPL20, rplT; large subunit ribosomal protein L20</t>
  </si>
  <si>
    <t xml:space="preserve"> RP-S17, MRPS17, rpsQ; small subunit ribosomal protein S17</t>
  </si>
  <si>
    <t xml:space="preserve"> troD, mntD, znuB; manganese/zinc/iron transport system permease protein</t>
  </si>
  <si>
    <t xml:space="preserve"> malZ; alpha-glucosidase [EC:3.2.1.20]</t>
  </si>
  <si>
    <t xml:space="preserve"> paaZ; oxepin-CoA hydrolase / 3-oxo-5,6-dehydrosuberyl-CoA semialdehyde dehydrogenase [EC:3.3.2.12 1.2.1.91]</t>
  </si>
  <si>
    <t xml:space="preserve"> RP-S20, rpsT; small subunit ribosomal protein S20</t>
  </si>
  <si>
    <t xml:space="preserve"> paaC; ring-1,2-phenylacetyl-CoA epoxidase subunit PaaC [EC:1.14.13.149]</t>
  </si>
  <si>
    <t xml:space="preserve"> KYNU, kynU; kynureninase [EC:3.7.1.3]</t>
  </si>
  <si>
    <t xml:space="preserve"> dctP; C4-dicarboxylate-binding protein DctP</t>
  </si>
  <si>
    <t xml:space="preserve"> E2.4.1.8, mapA; maltose phosphorylase [EC:2.4.1.8]</t>
  </si>
  <si>
    <t xml:space="preserve"> RP-S11, MRPS11, rpsK; small subunit ribosomal protein S11</t>
  </si>
  <si>
    <t xml:space="preserve"> PCCA, pccA; propionyl-CoA carboxylase alpha chain [EC:6.4.1.3]</t>
  </si>
  <si>
    <t xml:space="preserve"> coxL, cutL; carbon-monoxide dehydrogenase large subunit [EC:1.2.7.4]</t>
  </si>
  <si>
    <t xml:space="preserve"> RP-L31, rpmE; large subunit ribosomal protein L31</t>
  </si>
  <si>
    <t xml:space="preserve"> ftsE; cell division transport system ATP-binding protein</t>
  </si>
  <si>
    <t xml:space="preserve"> pstS; phosphate transport system substrate-binding protein</t>
  </si>
  <si>
    <t xml:space="preserve"> hemN, hemZ; oxygen-independent coproporphyrinogen III oxidase [EC:1.3.99.22]</t>
  </si>
  <si>
    <t xml:space="preserve"> serB, PSPH; phosphoserine phosphatase [EC:3.1.3.3]</t>
  </si>
  <si>
    <t xml:space="preserve"> fadJ; 3-hydroxyacyl-CoA dehydrogenase / enoyl-CoA hydratase / 3-hydroxybutyryl-CoA epimerase [EC:1.1.1.35 4.2.1.17 5.1.2.3]</t>
  </si>
  <si>
    <t xml:space="preserve"> pcaD; 3-oxoadipate enol-lactonase [EC:3.1.1.24]</t>
  </si>
  <si>
    <t xml:space="preserve"> metF, MTHFR; methylenetetrahydrofolate reductase (NADPH) [EC:1.5.1.20]</t>
  </si>
  <si>
    <t xml:space="preserve"> E2.8.3.5A, scoA; 3-oxoacid CoA-transferase subunit A [EC:2.8.3.5]</t>
  </si>
  <si>
    <t xml:space="preserve"> nadD; nicotinate-nucleotide adenylyltransferase [EC:2.7.7.18]</t>
  </si>
  <si>
    <t xml:space="preserve"> potA; spermidine/putrescine transport system ATP-binding protein [EC:3.6.3.31]</t>
  </si>
  <si>
    <t xml:space="preserve"> cpdB; 2',3'-cyclic-nucleotide 2'-phosphodiesterase / 3'-nucleotidase [EC:3.1.4.16 3.1.3.6]</t>
  </si>
  <si>
    <t xml:space="preserve"> ATPF0C, atpE; F-type H+-transporting ATPase subunit c</t>
  </si>
  <si>
    <t xml:space="preserve"> RP-L16, MRPL16, rplP; large subunit ribosomal protein L16</t>
  </si>
  <si>
    <t xml:space="preserve"> RP-L17, MRPL17, rplQ; large subunit ribosomal protein L17</t>
  </si>
  <si>
    <t xml:space="preserve"> recQ; ATP-dependent DNA helicase RecQ [EC:3.6.4.12]</t>
  </si>
  <si>
    <t xml:space="preserve"> fliA; RNA polymerase sigma factor for flagellar operon FliA</t>
  </si>
  <si>
    <t xml:space="preserve"> hyi, gip; hydroxypyruvate isomerase [EC:5.3.1.22]</t>
  </si>
  <si>
    <t xml:space="preserve"> RP-L27, MRPL27, rpmA; large subunit ribosomal protein L27</t>
  </si>
  <si>
    <t xml:space="preserve"> DPO3E, dnaQ; DNA polymerase III subunit epsilon [EC:2.7.7.7]</t>
  </si>
  <si>
    <t xml:space="preserve"> clpB; ATP-dependent Clp protease ATP-binding subunit ClpB</t>
  </si>
  <si>
    <t xml:space="preserve"> livF; branched-chain amino acid transport system ATP-binding protein</t>
  </si>
  <si>
    <t xml:space="preserve"> livH; branched-chain amino acid transport system permease protein</t>
  </si>
  <si>
    <t xml:space="preserve"> livG; branched-chain amino acid transport system ATP-binding protein</t>
  </si>
  <si>
    <t xml:space="preserve"> E3.5.99.7; 1-aminocyclopropane-1-carboxylate deaminase [EC:3.5.99.7]</t>
  </si>
  <si>
    <t xml:space="preserve"> glnB; nitrogen regulatory protein P-II 1</t>
  </si>
  <si>
    <t xml:space="preserve"> CYC; cytochrome c</t>
  </si>
  <si>
    <t xml:space="preserve"> ppx-gppA; exopolyphosphatase / guanosine-5'-triphosphate,3'-diphosphate pyrophosphatase [EC:3.6.1.11 3.6.1.40]</t>
  </si>
  <si>
    <t xml:space="preserve"> SUMF1, FGE; sulfatase modifying factor 1</t>
  </si>
  <si>
    <t xml:space="preserve"> RP-S14, MRPS14, rpsN; small subunit ribosomal protein S14</t>
  </si>
  <si>
    <t xml:space="preserve"> dehH; haloacetate dehalogenase [EC:3.8.1.3]</t>
  </si>
  <si>
    <t xml:space="preserve"> secB; preprotein translocase subunit SecB</t>
  </si>
  <si>
    <t xml:space="preserve"> RP-L7, MRPL12, rplL; large subunit ribosomal protein L7/L12</t>
  </si>
  <si>
    <t xml:space="preserve"> coxM, cutM; carbon-monoxide dehydrogenase medium subunit [EC:1.2.7.4]</t>
  </si>
  <si>
    <t xml:space="preserve"> metZ; O-succinylhomoserine sulfhydrylase [EC:2.5.1.-]</t>
  </si>
  <si>
    <t xml:space="preserve"> tctA; putative tricarboxylic transport membrane protein</t>
  </si>
  <si>
    <t xml:space="preserve"> RP-L33, MRPL33, rpmG; large subunit ribosomal protein L33</t>
  </si>
  <si>
    <t xml:space="preserve"> GST, gst; glutathione S-transferase [EC:2.5.1.18]</t>
  </si>
  <si>
    <t xml:space="preserve"> SOD2; superoxide dismutase, Fe-Mn family [EC:1.15.1.1]</t>
  </si>
  <si>
    <t xml:space="preserve"> sqr; sulfide:quinone oxidoreductase [EC:1.8.5.-]</t>
  </si>
  <si>
    <t xml:space="preserve"> metH, MTR; 5-methyltetrahydrofolate--homocysteine methyltransferase [EC:2.1.1.13]</t>
  </si>
  <si>
    <t xml:space="preserve"> motB; chemotaxis protein MotB</t>
  </si>
  <si>
    <t xml:space="preserve"> phoB; two-component system, OmpR family, phosphate regulon response regulator PhoB</t>
  </si>
  <si>
    <t xml:space="preserve"> spuC; putrescine aminotransferase [EC:2.6.1.-]</t>
  </si>
  <si>
    <t xml:space="preserve"> phoR; two-component system, OmpR family, phosphate regulon sensor histidine kinase PhoR [EC:2.7.13.3]</t>
  </si>
  <si>
    <t>UPA_067</t>
  </si>
  <si>
    <t>UPA_072</t>
  </si>
  <si>
    <t>LFL_066</t>
  </si>
  <si>
    <t>LPA_011</t>
  </si>
  <si>
    <t>UFL_115</t>
  </si>
  <si>
    <t>UFL_005</t>
  </si>
  <si>
    <t>LFL_002</t>
  </si>
  <si>
    <t>LFL_041</t>
  </si>
  <si>
    <t>UFL_108</t>
  </si>
  <si>
    <t>UPA_042</t>
  </si>
  <si>
    <t>UPA_089</t>
  </si>
  <si>
    <t>LFL_163</t>
  </si>
  <si>
    <t>UFL_127</t>
  </si>
  <si>
    <t>UFL_130</t>
  </si>
  <si>
    <t>LFL_019</t>
  </si>
  <si>
    <t>UFL.127</t>
  </si>
  <si>
    <t>UFL.031</t>
  </si>
  <si>
    <t>UFL.121</t>
  </si>
  <si>
    <t>UFL.116</t>
  </si>
  <si>
    <t>UFL.079</t>
  </si>
  <si>
    <t>UFL.115</t>
  </si>
  <si>
    <t>UFL.054</t>
  </si>
  <si>
    <t>UFL.102</t>
  </si>
  <si>
    <t>UFL.108</t>
  </si>
  <si>
    <t>UFL.130</t>
  </si>
  <si>
    <t>UFL.076</t>
  </si>
  <si>
    <t>UFL.056</t>
  </si>
  <si>
    <t>UFL.137</t>
  </si>
  <si>
    <t>UFL.067</t>
  </si>
  <si>
    <t>UFL.060</t>
  </si>
  <si>
    <t>UFL.005</t>
  </si>
  <si>
    <t>UFL.092</t>
  </si>
  <si>
    <t>UFL.010</t>
  </si>
  <si>
    <t>UFL.094</t>
  </si>
  <si>
    <t>UFL.129</t>
  </si>
  <si>
    <t>UFL.090</t>
  </si>
  <si>
    <t>UFL.136</t>
  </si>
  <si>
    <t>UFL.003</t>
  </si>
  <si>
    <t>UFL.055</t>
  </si>
  <si>
    <t>UFL.011</t>
  </si>
  <si>
    <t>UFL.008</t>
  </si>
  <si>
    <t>UFL.101</t>
  </si>
  <si>
    <t>UFL.109</t>
  </si>
  <si>
    <t>UFL.098</t>
  </si>
  <si>
    <t>UFL.065</t>
  </si>
  <si>
    <t>UFL.111</t>
  </si>
  <si>
    <t>UFL.128</t>
  </si>
  <si>
    <t>UFL.097</t>
  </si>
  <si>
    <t>UFL.125</t>
  </si>
  <si>
    <t>UFL.016</t>
  </si>
  <si>
    <t>UFL.045</t>
  </si>
  <si>
    <t>UFL.139</t>
  </si>
  <si>
    <t>UFL.062</t>
  </si>
  <si>
    <t>UFL.114</t>
  </si>
  <si>
    <t>UFL.124</t>
  </si>
  <si>
    <t>UFL.081</t>
  </si>
  <si>
    <t>UFL.019</t>
  </si>
  <si>
    <t>UFL.058</t>
  </si>
  <si>
    <t>UFL.087</t>
  </si>
  <si>
    <t>UFL.022</t>
  </si>
  <si>
    <t>UFL.107</t>
  </si>
  <si>
    <t>UFL.071</t>
  </si>
  <si>
    <t>UFL.064</t>
  </si>
  <si>
    <t>UFL.069</t>
  </si>
  <si>
    <t>UFL.014</t>
  </si>
  <si>
    <t>UFL.052</t>
  </si>
  <si>
    <t>UFL.063</t>
  </si>
  <si>
    <t>UFL.018</t>
  </si>
  <si>
    <t>UFL.043</t>
  </si>
  <si>
    <t>UFL.089</t>
  </si>
  <si>
    <t>UFL.091</t>
  </si>
  <si>
    <t>UFL.141</t>
  </si>
  <si>
    <t>UFL.096</t>
  </si>
  <si>
    <t>UFL.084</t>
  </si>
  <si>
    <t>UFL.075</t>
  </si>
  <si>
    <t>UFL.070</t>
  </si>
  <si>
    <t>UFL.015</t>
  </si>
  <si>
    <t>UFL.051</t>
  </si>
  <si>
    <t>UFL.046</t>
  </si>
  <si>
    <t>UFL.001</t>
  </si>
  <si>
    <t>UFL.126</t>
  </si>
  <si>
    <t>UFL.038</t>
  </si>
  <si>
    <t>UFL.037</t>
  </si>
  <si>
    <t>UFL.009</t>
  </si>
  <si>
    <t>UFL.040</t>
  </si>
  <si>
    <t>UFL.066</t>
  </si>
  <si>
    <t>UFL.088</t>
  </si>
  <si>
    <t>UFL.030</t>
  </si>
  <si>
    <t>UFL.047</t>
  </si>
  <si>
    <t>UFL.029</t>
  </si>
  <si>
    <t>UFL.104</t>
  </si>
  <si>
    <t>UFL.034</t>
  </si>
  <si>
    <t>UFL.118</t>
  </si>
  <si>
    <t>UFL.013</t>
  </si>
  <si>
    <t>UFL.099</t>
  </si>
  <si>
    <t>UFL.021</t>
  </si>
  <si>
    <t>UFL.123</t>
  </si>
  <si>
    <t>UFL.036</t>
  </si>
  <si>
    <t>UFL.049</t>
  </si>
  <si>
    <t>UFL.083</t>
  </si>
  <si>
    <t>UFL.006</t>
  </si>
  <si>
    <t>UFL.048</t>
  </si>
  <si>
    <t>UFL.020</t>
  </si>
  <si>
    <t>UFL.027</t>
  </si>
  <si>
    <t>UFL.072</t>
  </si>
  <si>
    <t>UFL.082</t>
  </si>
  <si>
    <t>UFL.080</t>
  </si>
  <si>
    <t>UFL.017</t>
  </si>
  <si>
    <t>UFL.050</t>
  </si>
  <si>
    <t>UFL.073</t>
  </si>
  <si>
    <t>UFL.110</t>
  </si>
  <si>
    <t>UFL.100</t>
  </si>
  <si>
    <t>UFL.007</t>
  </si>
  <si>
    <t>UFL.035</t>
  </si>
  <si>
    <t>UFL.025</t>
  </si>
  <si>
    <t>UFL.135</t>
  </si>
  <si>
    <t>UFL.059</t>
  </si>
  <si>
    <t>UFL.041</t>
  </si>
  <si>
    <t>UFL.061</t>
  </si>
  <si>
    <t>UFL.078</t>
  </si>
  <si>
    <t>UFL.132</t>
  </si>
  <si>
    <t>UFL.033</t>
  </si>
  <si>
    <t>UFL.032</t>
  </si>
  <si>
    <t>UFL.068</t>
  </si>
  <si>
    <t>UFL.142</t>
  </si>
  <si>
    <t>UFL.140</t>
  </si>
  <si>
    <t>UFL.024</t>
  </si>
  <si>
    <t>UFL.057</t>
  </si>
  <si>
    <t>UFL.042</t>
  </si>
  <si>
    <t>UFL.093</t>
  </si>
  <si>
    <t>UFL.053</t>
  </si>
  <si>
    <t>UFL.112</t>
  </si>
  <si>
    <t>UFL.095</t>
  </si>
  <si>
    <t>UFL.086</t>
  </si>
  <si>
    <t>UFL.028</t>
  </si>
  <si>
    <t>UFL.144</t>
  </si>
  <si>
    <t>UFL.002</t>
  </si>
  <si>
    <t>UFL.004</t>
  </si>
  <si>
    <t>UFL.012</t>
  </si>
  <si>
    <t>UFL.133</t>
  </si>
  <si>
    <t>UFL.077</t>
  </si>
  <si>
    <t>UFL.145</t>
  </si>
  <si>
    <t>UFL.026</t>
  </si>
  <si>
    <t>UFL.117</t>
  </si>
  <si>
    <t>UFL.039</t>
  </si>
  <si>
    <t>UFL.138</t>
  </si>
  <si>
    <t>UFL.134</t>
  </si>
  <si>
    <t>UFL.044</t>
  </si>
  <si>
    <t>UFL.113</t>
  </si>
  <si>
    <t>UFL.085</t>
  </si>
  <si>
    <t>UFL.105</t>
  </si>
  <si>
    <t>UFL.103</t>
  </si>
  <si>
    <t>UFL.023</t>
  </si>
  <si>
    <t>UFL.120</t>
  </si>
  <si>
    <t>UFL.143</t>
  </si>
  <si>
    <t>UFL.106</t>
  </si>
  <si>
    <t>UFL.131</t>
  </si>
  <si>
    <t>UFL.122</t>
  </si>
  <si>
    <t>UFL.119</t>
  </si>
  <si>
    <t>UFL.074</t>
  </si>
  <si>
    <t>UPA.089</t>
  </si>
  <si>
    <t>UPA.061</t>
  </si>
  <si>
    <t>UPA.042</t>
  </si>
  <si>
    <t>UPA.013</t>
  </si>
  <si>
    <t>UPA.072</t>
  </si>
  <si>
    <t>UPA.054</t>
  </si>
  <si>
    <t>UPA.017</t>
  </si>
  <si>
    <t>UPA.071</t>
  </si>
  <si>
    <t>UPA.067</t>
  </si>
  <si>
    <t>UPA.040</t>
  </si>
  <si>
    <t>UPA.069</t>
  </si>
  <si>
    <t>UPA.084</t>
  </si>
  <si>
    <t>UPA.088</t>
  </si>
  <si>
    <t>UPA.003</t>
  </si>
  <si>
    <t>UPA.070</t>
  </si>
  <si>
    <t>UPA.059</t>
  </si>
  <si>
    <t>UPA.039</t>
  </si>
  <si>
    <t>UPA.074</t>
  </si>
  <si>
    <t>UPA.056</t>
  </si>
  <si>
    <t>UPA.001</t>
  </si>
  <si>
    <t>UPA.080</t>
  </si>
  <si>
    <t>UPA.021</t>
  </si>
  <si>
    <t>UPA.032</t>
  </si>
  <si>
    <t>UPA.002</t>
  </si>
  <si>
    <t>UPA.026</t>
  </si>
  <si>
    <t>UPA.005</t>
  </si>
  <si>
    <t>UPA.076</t>
  </si>
  <si>
    <t>UPA.092</t>
  </si>
  <si>
    <t>UPA.004</t>
  </si>
  <si>
    <t>UPA.083</t>
  </si>
  <si>
    <t>UPA.058</t>
  </si>
  <si>
    <t>UPA.012</t>
  </si>
  <si>
    <t>UPA.029</t>
  </si>
  <si>
    <t>UPA.027</t>
  </si>
  <si>
    <t>UPA.034</t>
  </si>
  <si>
    <t>UPA.063</t>
  </si>
  <si>
    <t>UPA.045</t>
  </si>
  <si>
    <t>UPA.041</t>
  </si>
  <si>
    <t>UPA.006</t>
  </si>
  <si>
    <t>UPA.101</t>
  </si>
  <si>
    <t>UPA.057</t>
  </si>
  <si>
    <t>UPA.018</t>
  </si>
  <si>
    <t>UPA.010</t>
  </si>
  <si>
    <t>UPA.090</t>
  </si>
  <si>
    <t>UPA.051</t>
  </si>
  <si>
    <t>UPA.062</t>
  </si>
  <si>
    <t>UPA.011</t>
  </si>
  <si>
    <t>UPA.046</t>
  </si>
  <si>
    <t>UPA.030</t>
  </si>
  <si>
    <t>UPA.033</t>
  </si>
  <si>
    <t>UPA.014</t>
  </si>
  <si>
    <t>UPA.035</t>
  </si>
  <si>
    <t>UPA.068</t>
  </si>
  <si>
    <t>UPA.055</t>
  </si>
  <si>
    <t>UPA.052</t>
  </si>
  <si>
    <t>UPA.020</t>
  </si>
  <si>
    <t>UPA.086</t>
  </si>
  <si>
    <t>UPA.044</t>
  </si>
  <si>
    <t>UPA.047</t>
  </si>
  <si>
    <t>UPA.048</t>
  </si>
  <si>
    <t>UPA.023</t>
  </si>
  <si>
    <t>UPA.049</t>
  </si>
  <si>
    <t>UPA.036</t>
  </si>
  <si>
    <t>UPA.016</t>
  </si>
  <si>
    <t>UPA.043</t>
  </si>
  <si>
    <t>UPA.007</t>
  </si>
  <si>
    <t>UPA.008</t>
  </si>
  <si>
    <t>UPA.053</t>
  </si>
  <si>
    <t>UPA.075</t>
  </si>
  <si>
    <t>UPA.024</t>
  </si>
  <si>
    <t>UPA.104</t>
  </si>
  <si>
    <t>UPA.015</t>
  </si>
  <si>
    <t>UPA.025</t>
  </si>
  <si>
    <t>UPA.031</t>
  </si>
  <si>
    <t>UPA.050</t>
  </si>
  <si>
    <t>UPA.022</t>
  </si>
  <si>
    <t>UPA.019</t>
  </si>
  <si>
    <t>UPA.028</t>
  </si>
  <si>
    <t>UPA.100</t>
  </si>
  <si>
    <t>UPA.037</t>
  </si>
  <si>
    <t>UPA.102</t>
  </si>
  <si>
    <t>UPA.093</t>
  </si>
  <si>
    <t>UPA.103</t>
  </si>
  <si>
    <t>UPA.105</t>
  </si>
  <si>
    <t>UPA.095</t>
  </si>
  <si>
    <t>UPA.106</t>
  </si>
  <si>
    <t>UPA.107</t>
  </si>
  <si>
    <t>UPA.096</t>
  </si>
  <si>
    <t>UPA.078</t>
  </si>
  <si>
    <t>UPA.038</t>
  </si>
  <si>
    <t>UPA.009</t>
  </si>
  <si>
    <t>UPA.098</t>
  </si>
  <si>
    <t>UPA.085</t>
  </si>
  <si>
    <t>UPA.087</t>
  </si>
  <si>
    <t>UPA.065</t>
  </si>
  <si>
    <t>UPA.073</t>
  </si>
  <si>
    <t>UPA.097</t>
  </si>
  <si>
    <t>UPA.094</t>
  </si>
  <si>
    <t>UPA.082</t>
  </si>
  <si>
    <t>UPA.099</t>
  </si>
  <si>
    <t>UPA.077</t>
  </si>
  <si>
    <t>UPA.091</t>
  </si>
  <si>
    <t>UPA.081</t>
  </si>
  <si>
    <t>UPA.079</t>
  </si>
  <si>
    <t>UPA.066</t>
  </si>
  <si>
    <t>UPA.064</t>
  </si>
  <si>
    <t>UPA.060</t>
  </si>
  <si>
    <t>LPA.137</t>
  </si>
  <si>
    <t>LPA.002</t>
  </si>
  <si>
    <t>LPA.108</t>
  </si>
  <si>
    <t>LPA.054</t>
  </si>
  <si>
    <t>LPA.005</t>
  </si>
  <si>
    <t>LPA.011</t>
  </si>
  <si>
    <t>LPA.028</t>
  </si>
  <si>
    <t>LPA.007</t>
  </si>
  <si>
    <t>LPA.016</t>
  </si>
  <si>
    <t>LPA.035</t>
  </si>
  <si>
    <t>LPA.128</t>
  </si>
  <si>
    <t>LPA.014</t>
  </si>
  <si>
    <t>LPA.106</t>
  </si>
  <si>
    <t>LPA.053</t>
  </si>
  <si>
    <t>LPA.034</t>
  </si>
  <si>
    <t>LPA.010</t>
  </si>
  <si>
    <t>LPA.087</t>
  </si>
  <si>
    <t>LPA.052</t>
  </si>
  <si>
    <t>LPA.077</t>
  </si>
  <si>
    <t>LPA.001</t>
  </si>
  <si>
    <t>LPA.079</t>
  </si>
  <si>
    <t>LPA.078</t>
  </si>
  <si>
    <t>LPA.017</t>
  </si>
  <si>
    <t>LPA.062</t>
  </si>
  <si>
    <t>LPA.049</t>
  </si>
  <si>
    <t>LPA.116</t>
  </si>
  <si>
    <t>LPA.039</t>
  </si>
  <si>
    <t>LPA.100</t>
  </si>
  <si>
    <t>LPA.067</t>
  </si>
  <si>
    <t>LPA.026</t>
  </si>
  <si>
    <t>LPA.097</t>
  </si>
  <si>
    <t>LPA.013</t>
  </si>
  <si>
    <t>LPA.033</t>
  </si>
  <si>
    <t>LPA.069</t>
  </si>
  <si>
    <t>LPA.012</t>
  </si>
  <si>
    <t>LPA.008</t>
  </si>
  <si>
    <t>LPA.015</t>
  </si>
  <si>
    <t>LPA.040</t>
  </si>
  <si>
    <t>LPA.083</t>
  </si>
  <si>
    <t>LPA.080</t>
  </si>
  <si>
    <t>LPA.061</t>
  </si>
  <si>
    <t>LPA.029</t>
  </si>
  <si>
    <t>LPA.018</t>
  </si>
  <si>
    <t>LPA.020</t>
  </si>
  <si>
    <t>LPA.041</t>
  </si>
  <si>
    <t>LPA.101</t>
  </si>
  <si>
    <t>LPA.056</t>
  </si>
  <si>
    <t>LPA.109</t>
  </si>
  <si>
    <t>LPA.086</t>
  </si>
  <si>
    <t>LPA.021</t>
  </si>
  <si>
    <t>LPA.043</t>
  </si>
  <si>
    <t>LPA.085</t>
  </si>
  <si>
    <t>LPA.036</t>
  </si>
  <si>
    <t>LPA.059</t>
  </si>
  <si>
    <t>LPA.124</t>
  </si>
  <si>
    <t>LPA.104</t>
  </si>
  <si>
    <t>LPA.042</t>
  </si>
  <si>
    <t>LPA.051</t>
  </si>
  <si>
    <t>LPA.090</t>
  </si>
  <si>
    <t>LPA.105</t>
  </si>
  <si>
    <t>LPA.084</t>
  </si>
  <si>
    <t>LPA.038</t>
  </si>
  <si>
    <t>LPA.070</t>
  </si>
  <si>
    <t>LPA.022</t>
  </si>
  <si>
    <t>LPA.071</t>
  </si>
  <si>
    <t>LPA.044</t>
  </si>
  <si>
    <t>LPA.073</t>
  </si>
  <si>
    <t>LPA.045</t>
  </si>
  <si>
    <t>LPA.110</t>
  </si>
  <si>
    <t>LPA.068</t>
  </si>
  <si>
    <t>LPA.093</t>
  </si>
  <si>
    <t>LPA.096</t>
  </si>
  <si>
    <t>LPA.057</t>
  </si>
  <si>
    <t>LPA.064</t>
  </si>
  <si>
    <t>LPA.004</t>
  </si>
  <si>
    <t>LPA.094</t>
  </si>
  <si>
    <t>LPA.055</t>
  </si>
  <si>
    <t>LPA.047</t>
  </si>
  <si>
    <t>LPA.098</t>
  </si>
  <si>
    <t>LPA.025</t>
  </si>
  <si>
    <t>LPA.003</t>
  </si>
  <si>
    <t>LPA.120</t>
  </si>
  <si>
    <t>LPA.115</t>
  </si>
  <si>
    <t>LPA.048</t>
  </si>
  <si>
    <t>LPA.066</t>
  </si>
  <si>
    <t>LPA.050</t>
  </si>
  <si>
    <t>LPA.027</t>
  </si>
  <si>
    <t>LPA.102</t>
  </si>
  <si>
    <t>LPA.023</t>
  </si>
  <si>
    <t>LPA.095</t>
  </si>
  <si>
    <t>LPA.118</t>
  </si>
  <si>
    <t>LPA.063</t>
  </si>
  <si>
    <t>LPA.081</t>
  </si>
  <si>
    <t>LPA.030</t>
  </si>
  <si>
    <t>LPA.103</t>
  </si>
  <si>
    <t>LPA.019</t>
  </si>
  <si>
    <t>LPA.032</t>
  </si>
  <si>
    <t>LPA.024</t>
  </si>
  <si>
    <t>LPA.130</t>
  </si>
  <si>
    <t>LPA.065</t>
  </si>
  <si>
    <t>LPA.136</t>
  </si>
  <si>
    <t>LPA.006</t>
  </si>
  <si>
    <t>LPA.009</t>
  </si>
  <si>
    <t>LPA.076</t>
  </si>
  <si>
    <t>LPA.113</t>
  </si>
  <si>
    <t>LPA.123</t>
  </si>
  <si>
    <t>LPA.088</t>
  </si>
  <si>
    <t>LPA.046</t>
  </si>
  <si>
    <t>LPA.141</t>
  </si>
  <si>
    <t>LPA.107</t>
  </si>
  <si>
    <t>LPA.060</t>
  </si>
  <si>
    <t>LPA.112</t>
  </si>
  <si>
    <t>LPA.138</t>
  </si>
  <si>
    <t>LPA.131</t>
  </si>
  <si>
    <t>LPA.135</t>
  </si>
  <si>
    <t>LPA.058</t>
  </si>
  <si>
    <t>LPA.037</t>
  </si>
  <si>
    <t>LPA.140</t>
  </si>
  <si>
    <t>LPA.134</t>
  </si>
  <si>
    <t>LPA.139</t>
  </si>
  <si>
    <t>LPA.127</t>
  </si>
  <si>
    <t>LPA.121</t>
  </si>
  <si>
    <t>LPA.031</t>
  </si>
  <si>
    <t>LPA.074</t>
  </si>
  <si>
    <t>LPA.142</t>
  </si>
  <si>
    <t>LPA.091</t>
  </si>
  <si>
    <t>LPA.111</t>
  </si>
  <si>
    <t>LPA.119</t>
  </si>
  <si>
    <t>LPA.126</t>
  </si>
  <si>
    <t>LPA.133</t>
  </si>
  <si>
    <t>LPA.132</t>
  </si>
  <si>
    <t>LPA.129</t>
  </si>
  <si>
    <t>LPA.125</t>
  </si>
  <si>
    <t>LPA.122</t>
  </si>
  <si>
    <t>LPA.117</t>
  </si>
  <si>
    <t>LPA.114</t>
  </si>
  <si>
    <t>LPA.099</t>
  </si>
  <si>
    <t>LPA.092</t>
  </si>
  <si>
    <t>LPA.089</t>
  </si>
  <si>
    <t>LPA.082</t>
  </si>
  <si>
    <t>LPA.075</t>
  </si>
  <si>
    <t>LPA.072</t>
  </si>
  <si>
    <t>LFL.058</t>
  </si>
  <si>
    <t>LFL.032</t>
  </si>
  <si>
    <t>LFL.066</t>
  </si>
  <si>
    <t>LFL.137</t>
  </si>
  <si>
    <t>LFL.086</t>
  </si>
  <si>
    <t>LFL.068</t>
  </si>
  <si>
    <t>LFL.041</t>
  </si>
  <si>
    <t>LFL.002</t>
  </si>
  <si>
    <t>LFL.141</t>
  </si>
  <si>
    <t>LFL.019</t>
  </si>
  <si>
    <t>LFL.163</t>
  </si>
  <si>
    <t>LFL.102</t>
  </si>
  <si>
    <t>LFL.067</t>
  </si>
  <si>
    <t>LFL.190</t>
  </si>
  <si>
    <t>LFL.107</t>
  </si>
  <si>
    <t>LFL.112</t>
  </si>
  <si>
    <t>LFL.171</t>
  </si>
  <si>
    <t>LFL.006</t>
  </si>
  <si>
    <t>LFL.004</t>
  </si>
  <si>
    <t>LFL.150</t>
  </si>
  <si>
    <t>LFL.083</t>
  </si>
  <si>
    <t>LFL.046</t>
  </si>
  <si>
    <t>LFL.116</t>
  </si>
  <si>
    <t>LFL.022</t>
  </si>
  <si>
    <t>LFL.152</t>
  </si>
  <si>
    <t>LFL.007</t>
  </si>
  <si>
    <t>LFL.101</t>
  </si>
  <si>
    <t>LFL.009</t>
  </si>
  <si>
    <t>LFL.054</t>
  </si>
  <si>
    <t>LFL.109</t>
  </si>
  <si>
    <t>LFL.091</t>
  </si>
  <si>
    <t>LFL.036</t>
  </si>
  <si>
    <t>LFL.174</t>
  </si>
  <si>
    <t>LFL.181</t>
  </si>
  <si>
    <t>LFL.070</t>
  </si>
  <si>
    <t>LFL.123</t>
  </si>
  <si>
    <t>LFL.140</t>
  </si>
  <si>
    <t>LFL.087</t>
  </si>
  <si>
    <t>LFL.162</t>
  </si>
  <si>
    <t>LFL.098</t>
  </si>
  <si>
    <t>LFL.115</t>
  </si>
  <si>
    <t>LFL.204</t>
  </si>
  <si>
    <t>LFL.184</t>
  </si>
  <si>
    <t>LFL.200</t>
  </si>
  <si>
    <t>LFL.127</t>
  </si>
  <si>
    <t>LFL.018</t>
  </si>
  <si>
    <t>LFL.051</t>
  </si>
  <si>
    <t>LFL.074</t>
  </si>
  <si>
    <t>LFL.139</t>
  </si>
  <si>
    <t>LFL.037</t>
  </si>
  <si>
    <t>LFL.203</t>
  </si>
  <si>
    <t>LFL.048</t>
  </si>
  <si>
    <t>LFL.040</t>
  </si>
  <si>
    <t>LFL.031</t>
  </si>
  <si>
    <t>LFL.104</t>
  </si>
  <si>
    <t>LFL.133</t>
  </si>
  <si>
    <t>LFL.026</t>
  </si>
  <si>
    <t>LFL.045</t>
  </si>
  <si>
    <t>LFL.108</t>
  </si>
  <si>
    <t>LFL.173</t>
  </si>
  <si>
    <t>LFL.202</t>
  </si>
  <si>
    <t>LFL.131</t>
  </si>
  <si>
    <t>LFL.025</t>
  </si>
  <si>
    <t>LFL.183</t>
  </si>
  <si>
    <t>LFL.164</t>
  </si>
  <si>
    <t>LFL.175</t>
  </si>
  <si>
    <t>LFL.119</t>
  </si>
  <si>
    <t>LFL.015</t>
  </si>
  <si>
    <t>LFL.136</t>
  </si>
  <si>
    <t>LFL.182</t>
  </si>
  <si>
    <t>LFL.186</t>
  </si>
  <si>
    <t>LFL.157</t>
  </si>
  <si>
    <t>LFL.176</t>
  </si>
  <si>
    <t>LFL.050</t>
  </si>
  <si>
    <t>LFL.088</t>
  </si>
  <si>
    <t>LFL.093</t>
  </si>
  <si>
    <t>LFL.130</t>
  </si>
  <si>
    <t>LFL.188</t>
  </si>
  <si>
    <t>LFL.205</t>
  </si>
  <si>
    <t>LFL.126</t>
  </si>
  <si>
    <t>LFL.089</t>
  </si>
  <si>
    <t>LFL.165</t>
  </si>
  <si>
    <t>LFL.084</t>
  </si>
  <si>
    <t>LFL.042</t>
  </si>
  <si>
    <t>LFL.169</t>
  </si>
  <si>
    <t>LFL.001</t>
  </si>
  <si>
    <t>LFL.196</t>
  </si>
  <si>
    <t>LFL.122</t>
  </si>
  <si>
    <t>LFL.063</t>
  </si>
  <si>
    <t>LFL.017</t>
  </si>
  <si>
    <t>LFL.057</t>
  </si>
  <si>
    <t>LFL.069</t>
  </si>
  <si>
    <t>LFL.055</t>
  </si>
  <si>
    <t>LFL.145</t>
  </si>
  <si>
    <t>LFL.191</t>
  </si>
  <si>
    <t>LFL.110</t>
  </si>
  <si>
    <t>LFL.064</t>
  </si>
  <si>
    <t>LFL.092</t>
  </si>
  <si>
    <t>LFL.038</t>
  </si>
  <si>
    <t>LFL.023</t>
  </si>
  <si>
    <t>LFL.099</t>
  </si>
  <si>
    <t>LFL.125</t>
  </si>
  <si>
    <t>LFL.124</t>
  </si>
  <si>
    <t>LFL.207</t>
  </si>
  <si>
    <t>LFL.170</t>
  </si>
  <si>
    <t>LFL.134</t>
  </si>
  <si>
    <t>LFL.028</t>
  </si>
  <si>
    <t>LFL.156</t>
  </si>
  <si>
    <t>LFL.072</t>
  </si>
  <si>
    <t>LFL.198</t>
  </si>
  <si>
    <t>LFL.030</t>
  </si>
  <si>
    <t>LFL.065</t>
  </si>
  <si>
    <t>LFL.094</t>
  </si>
  <si>
    <t>LFL.111</t>
  </si>
  <si>
    <t>LFL.056</t>
  </si>
  <si>
    <t>LFL.024</t>
  </si>
  <si>
    <t>LFL.077</t>
  </si>
  <si>
    <t>LFL.158</t>
  </si>
  <si>
    <t>LFL.062</t>
  </si>
  <si>
    <t>LFL.080</t>
  </si>
  <si>
    <t>LFL.153</t>
  </si>
  <si>
    <t>LFL.195</t>
  </si>
  <si>
    <t>LFL.043</t>
  </si>
  <si>
    <t>LFL.142</t>
  </si>
  <si>
    <t>LFL.029</t>
  </si>
  <si>
    <t>LFL.039</t>
  </si>
  <si>
    <t>LFL.177</t>
  </si>
  <si>
    <t>LFL.189</t>
  </si>
  <si>
    <t>LFL.047</t>
  </si>
  <si>
    <t>LFL.060</t>
  </si>
  <si>
    <t>LFL.159</t>
  </si>
  <si>
    <t>LFL.117</t>
  </si>
  <si>
    <t>LFL.120</t>
  </si>
  <si>
    <t>LFL.021</t>
  </si>
  <si>
    <t>LFL.013</t>
  </si>
  <si>
    <t>LFL.095</t>
  </si>
  <si>
    <t>LFL.014</t>
  </si>
  <si>
    <t>LFL.034</t>
  </si>
  <si>
    <t>LFL.020</t>
  </si>
  <si>
    <t>LFL.105</t>
  </si>
  <si>
    <t>LFL.211</t>
  </si>
  <si>
    <t>LFL.118</t>
  </si>
  <si>
    <t>LFL.194</t>
  </si>
  <si>
    <t>LFL.172</t>
  </si>
  <si>
    <t>LFL.081</t>
  </si>
  <si>
    <t>LFL.160</t>
  </si>
  <si>
    <t>LFL.187</t>
  </si>
  <si>
    <t>LFL.149</t>
  </si>
  <si>
    <t>LFL.135</t>
  </si>
  <si>
    <t>LFL.061</t>
  </si>
  <si>
    <t>LFL.053</t>
  </si>
  <si>
    <t>LFL.151</t>
  </si>
  <si>
    <t>LFL.146</t>
  </si>
  <si>
    <t>LFL.168</t>
  </si>
  <si>
    <t>LFL.180</t>
  </si>
  <si>
    <t>LFL.201</t>
  </si>
  <si>
    <t>LFL.078</t>
  </si>
  <si>
    <t>LFL.213</t>
  </si>
  <si>
    <t>LFL.033</t>
  </si>
  <si>
    <t>LFL.167</t>
  </si>
  <si>
    <t>LFL.016</t>
  </si>
  <si>
    <t>LFL.103</t>
  </si>
  <si>
    <t>LFL.059</t>
  </si>
  <si>
    <t>LFL.012</t>
  </si>
  <si>
    <t>LFL.147</t>
  </si>
  <si>
    <t>LFL.076</t>
  </si>
  <si>
    <t>LFL.003</t>
  </si>
  <si>
    <t>LFL.143</t>
  </si>
  <si>
    <t>LFL.085</t>
  </si>
  <si>
    <t>LFL.212</t>
  </si>
  <si>
    <t>LFL.097</t>
  </si>
  <si>
    <t>LFL.010</t>
  </si>
  <si>
    <t>LFL.185</t>
  </si>
  <si>
    <t>LFL.154</t>
  </si>
  <si>
    <t>LFL.082</t>
  </si>
  <si>
    <t>LFL.008</t>
  </si>
  <si>
    <t>LFL.161</t>
  </si>
  <si>
    <t>LFL.144</t>
  </si>
  <si>
    <t>LFL.199</t>
  </si>
  <si>
    <t>LFL.052</t>
  </si>
  <si>
    <t>LFL.073</t>
  </si>
  <si>
    <t>LFL.049</t>
  </si>
  <si>
    <t>LFL.209</t>
  </si>
  <si>
    <t>LFL.005</t>
  </si>
  <si>
    <t>LFL.132</t>
  </si>
  <si>
    <t>LFL.113</t>
  </si>
  <si>
    <t>LFL.106</t>
  </si>
  <si>
    <t>LFL.075</t>
  </si>
  <si>
    <t>LFL.096</t>
  </si>
  <si>
    <t>LFL.138</t>
  </si>
  <si>
    <t>LFL.208</t>
  </si>
  <si>
    <t>LFL.129</t>
  </si>
  <si>
    <t>LFL.044</t>
  </si>
  <si>
    <t>LFL.035</t>
  </si>
  <si>
    <t>LFL.090</t>
  </si>
  <si>
    <t>LFL.071</t>
  </si>
  <si>
    <t>LFL.027</t>
  </si>
  <si>
    <t>LFL.193</t>
  </si>
  <si>
    <t>LFL.079</t>
  </si>
  <si>
    <t>LFL.128</t>
  </si>
  <si>
    <t>LFL.210</t>
  </si>
  <si>
    <t>LFL.178</t>
  </si>
  <si>
    <t>LFL.206</t>
  </si>
  <si>
    <t>LFL.192</t>
  </si>
  <si>
    <t>LFL.197</t>
  </si>
  <si>
    <t>LFL.179</t>
  </si>
  <si>
    <t>LFL.166</t>
  </si>
  <si>
    <t>LFL.155</t>
  </si>
  <si>
    <t>LFL.148</t>
  </si>
  <si>
    <t>LFL.121</t>
  </si>
  <si>
    <t>LFL.114</t>
  </si>
  <si>
    <t>LFL.100</t>
  </si>
  <si>
    <t>LFL.011</t>
  </si>
  <si>
    <t>Bin_name</t>
  </si>
  <si>
    <t>Otu00001</t>
  </si>
  <si>
    <t>Otu00002</t>
  </si>
  <si>
    <t>Otu00003</t>
  </si>
  <si>
    <t>Otu00004</t>
  </si>
  <si>
    <t>Otu00005</t>
  </si>
  <si>
    <t>Otu00006</t>
  </si>
  <si>
    <t>Otu00007</t>
  </si>
  <si>
    <t>Otu00008</t>
  </si>
  <si>
    <t>Otu00009</t>
  </si>
  <si>
    <t>Otu00010</t>
  </si>
  <si>
    <t>Otu00011</t>
  </si>
  <si>
    <t>Otu00012</t>
  </si>
  <si>
    <t>Otu00013</t>
  </si>
  <si>
    <t>Otu00014</t>
  </si>
  <si>
    <t>Otu00015</t>
  </si>
  <si>
    <t>Otu00016</t>
  </si>
  <si>
    <t>Otu00017</t>
  </si>
  <si>
    <t>Otu00019</t>
  </si>
  <si>
    <t>Otu00020</t>
  </si>
  <si>
    <t>Otu00022</t>
  </si>
  <si>
    <t>Otu00023</t>
  </si>
  <si>
    <t>Otu00024</t>
  </si>
  <si>
    <t>Otu00026</t>
  </si>
  <si>
    <t>Otu00027</t>
  </si>
  <si>
    <t>Otu00028</t>
  </si>
  <si>
    <t>Otu00029</t>
  </si>
  <si>
    <t>Otu00030</t>
  </si>
  <si>
    <t>Otu00032</t>
  </si>
  <si>
    <t>Otu00033</t>
  </si>
  <si>
    <t>Otu00035</t>
  </si>
  <si>
    <t>Otu00036</t>
  </si>
  <si>
    <t>Otu00037</t>
  </si>
  <si>
    <t>Otu00038</t>
  </si>
  <si>
    <t>Otu00039</t>
  </si>
  <si>
    <t>Otu00040</t>
  </si>
  <si>
    <t>Otu00041</t>
  </si>
  <si>
    <t>Otu00042</t>
  </si>
  <si>
    <t>Otu00043</t>
  </si>
  <si>
    <t>Otu00044</t>
  </si>
  <si>
    <t>Otu00046</t>
  </si>
  <si>
    <t>Otu00047</t>
  </si>
  <si>
    <t>Otu00048</t>
  </si>
  <si>
    <t>Otu00049</t>
  </si>
  <si>
    <t>Otu00052</t>
  </si>
  <si>
    <t>Otu00053</t>
  </si>
  <si>
    <t>Otu00054</t>
  </si>
  <si>
    <t>Otu00055</t>
  </si>
  <si>
    <t>Otu00056</t>
  </si>
  <si>
    <t>Otu00057</t>
  </si>
  <si>
    <t>Otu00058</t>
  </si>
  <si>
    <t>Otu00059</t>
  </si>
  <si>
    <t>Otu00060</t>
  </si>
  <si>
    <t>Otu00061</t>
  </si>
  <si>
    <t>Otu00064</t>
  </si>
  <si>
    <t>Otu00065</t>
  </si>
  <si>
    <t>Otu00066</t>
  </si>
  <si>
    <t>Otu00068</t>
  </si>
  <si>
    <t>Otu00071</t>
  </si>
  <si>
    <t>Otu00074</t>
  </si>
  <si>
    <t>Otu00075</t>
  </si>
  <si>
    <t>Otu00076</t>
  </si>
  <si>
    <t>Otu00077</t>
  </si>
  <si>
    <t>Otu00078</t>
  </si>
  <si>
    <t>Otu00079</t>
  </si>
  <si>
    <t>Otu00082</t>
  </si>
  <si>
    <t>Otu00084</t>
  </si>
  <si>
    <t>Otu00086</t>
  </si>
  <si>
    <t>Otu00087</t>
  </si>
  <si>
    <t>Otu00088</t>
  </si>
  <si>
    <t>Otu00089</t>
  </si>
  <si>
    <t>Otu00090</t>
  </si>
  <si>
    <t>Otu00091</t>
  </si>
  <si>
    <t>Otu00093</t>
  </si>
  <si>
    <t>Otu00095</t>
  </si>
  <si>
    <t>Otu00099</t>
  </si>
  <si>
    <t>Otu00101</t>
  </si>
  <si>
    <t>Otu00103</t>
  </si>
  <si>
    <t>Otu00107</t>
  </si>
  <si>
    <t>Otu00110</t>
  </si>
  <si>
    <t>Otu00112</t>
  </si>
  <si>
    <t>Otu00115</t>
  </si>
  <si>
    <t>Otu00116</t>
  </si>
  <si>
    <t>Otu00117</t>
  </si>
  <si>
    <t>Otu00118</t>
  </si>
  <si>
    <t>Otu00119</t>
  </si>
  <si>
    <t>Otu00122</t>
  </si>
  <si>
    <t>Otu00123</t>
  </si>
  <si>
    <t>Otu00124</t>
  </si>
  <si>
    <t>Otu00125</t>
  </si>
  <si>
    <t>Otu00126</t>
  </si>
  <si>
    <t>Otu00127</t>
  </si>
  <si>
    <t>Otu00129</t>
  </si>
  <si>
    <t>Otu00130</t>
  </si>
  <si>
    <t>Otu00131</t>
  </si>
  <si>
    <t>Otu00133</t>
  </si>
  <si>
    <t>Otu00134</t>
  </si>
  <si>
    <t>Otu00135</t>
  </si>
  <si>
    <t>Otu00136</t>
  </si>
  <si>
    <t>Otu00139</t>
  </si>
  <si>
    <t>Otu00140</t>
  </si>
  <si>
    <t>Otu00141</t>
  </si>
  <si>
    <t>Otu00142</t>
  </si>
  <si>
    <t>Otu00146</t>
  </si>
  <si>
    <t>Otu00147</t>
  </si>
  <si>
    <t>Otu00148</t>
  </si>
  <si>
    <t>Otu00154</t>
  </si>
  <si>
    <t>Otu00158</t>
  </si>
  <si>
    <t>Otu00159</t>
  </si>
  <si>
    <t>Otu00160</t>
  </si>
  <si>
    <t>Otu00161</t>
  </si>
  <si>
    <t>Otu00162</t>
  </si>
  <si>
    <t>Otu00163</t>
  </si>
  <si>
    <t>Otu00168</t>
  </si>
  <si>
    <t>Otu00170</t>
  </si>
  <si>
    <t>Otu00176</t>
  </si>
  <si>
    <t>Otu00177</t>
  </si>
  <si>
    <t>Otu00185</t>
  </si>
  <si>
    <t>Otu00191</t>
  </si>
  <si>
    <t>Otu00193</t>
  </si>
  <si>
    <t>Otu00195</t>
  </si>
  <si>
    <t>Otu00199</t>
  </si>
  <si>
    <t>Otu00203</t>
  </si>
  <si>
    <t>Otu00205</t>
  </si>
  <si>
    <t>Otu00208</t>
  </si>
  <si>
    <t>Otu00212</t>
  </si>
  <si>
    <t>Otu00213</t>
  </si>
  <si>
    <t>Otu00216</t>
  </si>
  <si>
    <t>Otu00221</t>
  </si>
  <si>
    <t>Otu00224</t>
  </si>
  <si>
    <t>Otu00227</t>
  </si>
  <si>
    <t>Otu00233</t>
  </si>
  <si>
    <t>Otu00235</t>
  </si>
  <si>
    <t>Otu00236</t>
  </si>
  <si>
    <t>Otu00242</t>
  </si>
  <si>
    <t>Otu00247</t>
  </si>
  <si>
    <t>Otu00248</t>
  </si>
  <si>
    <t>Otu00254</t>
  </si>
  <si>
    <t>Otu00256</t>
  </si>
  <si>
    <t>Otu00257</t>
  </si>
  <si>
    <t>Otu00260</t>
  </si>
  <si>
    <t>Otu00261</t>
  </si>
  <si>
    <t>Otu00264</t>
  </si>
  <si>
    <t>Otu00266</t>
  </si>
  <si>
    <t>Otu00268</t>
  </si>
  <si>
    <t>Otu00275</t>
  </si>
  <si>
    <t>Otu00283</t>
  </si>
  <si>
    <t>Otu00287</t>
  </si>
  <si>
    <t>Otu00290</t>
  </si>
  <si>
    <t>Otu00291</t>
  </si>
  <si>
    <t>Otu00303</t>
  </si>
  <si>
    <t>Otu00304</t>
  </si>
  <si>
    <t>Otu00305</t>
  </si>
  <si>
    <t>Otu00306</t>
  </si>
  <si>
    <t>Otu00335</t>
  </si>
  <si>
    <t>Otu00354</t>
  </si>
  <si>
    <t>Otu00360</t>
  </si>
  <si>
    <t>Otu00363</t>
  </si>
  <si>
    <t>Bacteria</t>
  </si>
  <si>
    <t>Proteobacteria</t>
  </si>
  <si>
    <t>Alphaproteobacteria</t>
  </si>
  <si>
    <t>SAR11</t>
  </si>
  <si>
    <t>Candidatus_Pelagibacter</t>
  </si>
  <si>
    <t>Candidatus_Pelagibacter_unclassified</t>
  </si>
  <si>
    <t>Bacteroidetes</t>
  </si>
  <si>
    <t>Flavobacteriia</t>
  </si>
  <si>
    <t>Flavobacteriales</t>
  </si>
  <si>
    <t>Flavobacteriaceae</t>
  </si>
  <si>
    <t>Flavobacteriaceae_unclassified</t>
  </si>
  <si>
    <t>Bacteroidetes_unclassified</t>
  </si>
  <si>
    <t>Rhodobacterales</t>
  </si>
  <si>
    <t>Thalassobius</t>
  </si>
  <si>
    <t>Rhodobacteraceae_unclassified</t>
  </si>
  <si>
    <t>Archaea</t>
  </si>
  <si>
    <t>Euryarchaeota</t>
  </si>
  <si>
    <t>Euryarchaeota_unclassified</t>
  </si>
  <si>
    <t>Gammaproteobacteria</t>
  </si>
  <si>
    <t>Gammaproteobacteria_unclassified</t>
  </si>
  <si>
    <t>Betaproteobacteria</t>
  </si>
  <si>
    <t>Burkholderiales</t>
  </si>
  <si>
    <t>Burkholderiales_unclassified</t>
  </si>
  <si>
    <t>Bacteria_unclassified</t>
  </si>
  <si>
    <t>Rhodospirillales</t>
  </si>
  <si>
    <t>Rhodospirillaceae</t>
  </si>
  <si>
    <t>Rhodospirillaceae_unclassified</t>
  </si>
  <si>
    <t>Chloroplast</t>
  </si>
  <si>
    <t>Cryptomonadaceae</t>
  </si>
  <si>
    <t>Cryptomonadaceae_unclassified</t>
  </si>
  <si>
    <t>Litoreibacter</t>
  </si>
  <si>
    <t>Bacillariophyta</t>
  </si>
  <si>
    <t>Bacillariophyta_unclassified</t>
  </si>
  <si>
    <t>Proteobacteria_unclassified</t>
  </si>
  <si>
    <t>Betaproteobacteria_unclassified</t>
  </si>
  <si>
    <t>Thaumarchaeota</t>
  </si>
  <si>
    <t>Nitrosopumilales</t>
  </si>
  <si>
    <t>Nitrosopumilaceae</t>
  </si>
  <si>
    <t>Nitrosopumilus</t>
  </si>
  <si>
    <t>Nitrosopumilus_unclassified</t>
  </si>
  <si>
    <t>Tenacibaculum</t>
  </si>
  <si>
    <t>Cryomorphaceae</t>
  </si>
  <si>
    <t>Cryomorphaceae_unclassified</t>
  </si>
  <si>
    <t>Alphaproteobacteria_unclassified</t>
  </si>
  <si>
    <t>Flavobacteriales_unclassified</t>
  </si>
  <si>
    <t>Epsilonproteobacteria</t>
  </si>
  <si>
    <t>Campylobacterales</t>
  </si>
  <si>
    <t>Helicobacteraceae</t>
  </si>
  <si>
    <t>Sulfurovum</t>
  </si>
  <si>
    <t>Chloroplast_unclassified</t>
  </si>
  <si>
    <t>Alteromonadales</t>
  </si>
  <si>
    <t>Alteromonadaceae</t>
  </si>
  <si>
    <t>Haliea</t>
  </si>
  <si>
    <t>Actinobacteria</t>
  </si>
  <si>
    <t>Actinomycetales</t>
  </si>
  <si>
    <t>Microbacteriaceae</t>
  </si>
  <si>
    <t>Microbacteriaceae_unclassified</t>
  </si>
  <si>
    <t>Marinimicrobia</t>
  </si>
  <si>
    <t>Marinimicrobia_unclassified</t>
  </si>
  <si>
    <t>Lutimonas</t>
  </si>
  <si>
    <t>Sulfurimonas</t>
  </si>
  <si>
    <t>Comamonadaceae</t>
  </si>
  <si>
    <t>Comamonadaceae_unclassified</t>
  </si>
  <si>
    <t>Verrucomicrobia</t>
  </si>
  <si>
    <t>Verrucomicrobiae</t>
  </si>
  <si>
    <t>Verrucomicrobiales</t>
  </si>
  <si>
    <t>Verrucomicrobiaceae</t>
  </si>
  <si>
    <t>Verrucomicrobiaceae_unclassified</t>
  </si>
  <si>
    <t>Verrucomicrobiales_unclassified</t>
  </si>
  <si>
    <t>Polaribacter</t>
  </si>
  <si>
    <t>Formosa</t>
  </si>
  <si>
    <t>Planctomycetes</t>
  </si>
  <si>
    <t>Planctomycetia</t>
  </si>
  <si>
    <t>Planctomycetales</t>
  </si>
  <si>
    <t>Planctomycetaceae</t>
  </si>
  <si>
    <t>Planctomycetaceae_unclassified</t>
  </si>
  <si>
    <t>Deltaproteobacteria</t>
  </si>
  <si>
    <t>Desulfobacterales</t>
  </si>
  <si>
    <t>Desulfobulbaceae</t>
  </si>
  <si>
    <t>Desulfopila</t>
  </si>
  <si>
    <t>Burkholderiaceae</t>
  </si>
  <si>
    <t>Polynucleobacter</t>
  </si>
  <si>
    <t>Subdivision3</t>
  </si>
  <si>
    <t>Subdivision3_unclassified</t>
  </si>
  <si>
    <t>Cytophagia</t>
  </si>
  <si>
    <t>Cytophagales</t>
  </si>
  <si>
    <t>Cytophagaceae</t>
  </si>
  <si>
    <t>Cytophagaceae_unclassified</t>
  </si>
  <si>
    <t>Gammaproteobacteria_incertae_sedis</t>
  </si>
  <si>
    <t>Gammaproteobacteria_incertae_sedis_unclassified</t>
  </si>
  <si>
    <t>Vibrionales</t>
  </si>
  <si>
    <t>Vibrionaceae</t>
  </si>
  <si>
    <t>Aliivibrio</t>
  </si>
  <si>
    <t>Sphingobacteriia</t>
  </si>
  <si>
    <t>Sphingobacteriales</t>
  </si>
  <si>
    <t>Cyclobacteriaceae</t>
  </si>
  <si>
    <t>Algoriphagus</t>
  </si>
  <si>
    <t>Caulobacterales</t>
  </si>
  <si>
    <t>Hyphomonadaceae</t>
  </si>
  <si>
    <t>Hellea</t>
  </si>
  <si>
    <t>Saprospiraceae</t>
  </si>
  <si>
    <t>Saprospiraceae_unclassified</t>
  </si>
  <si>
    <t>Desulfobulbaceae_unclassified</t>
  </si>
  <si>
    <t>Desulfobacteraceae</t>
  </si>
  <si>
    <t>Desulfobacula</t>
  </si>
  <si>
    <t>Desulfuromonadales</t>
  </si>
  <si>
    <t>Desulfuromonadaceae</t>
  </si>
  <si>
    <t>Pelobacter</t>
  </si>
  <si>
    <t>Acidimicrobiales</t>
  </si>
  <si>
    <t>Acidimicrobiaceae</t>
  </si>
  <si>
    <t>Ilumatobacter</t>
  </si>
  <si>
    <t>Fusobacteria</t>
  </si>
  <si>
    <t>Fusobacteriia</t>
  </si>
  <si>
    <t>Fusobacteriales</t>
  </si>
  <si>
    <t>Fusobacteriaceae</t>
  </si>
  <si>
    <t>Psychrilyobacter</t>
  </si>
  <si>
    <t>Deltaproteobacteria_unclassified</t>
  </si>
  <si>
    <t>Pseudoalteromonadaceae</t>
  </si>
  <si>
    <t>Pseudoalteromonas</t>
  </si>
  <si>
    <t>Chitinophagaceae</t>
  </si>
  <si>
    <t>Gracilimonas</t>
  </si>
  <si>
    <t>Haloferula</t>
  </si>
  <si>
    <t>Vibrio</t>
  </si>
  <si>
    <t>M7~M8</t>
  </si>
  <si>
    <t>M1~M2</t>
  </si>
  <si>
    <t>M0~M3</t>
  </si>
  <si>
    <t>M8~M8a</t>
  </si>
  <si>
    <t>M7~M8_fdr</t>
  </si>
  <si>
    <t>M1~M2_fdr</t>
  </si>
  <si>
    <t>M0~M3_fdr</t>
  </si>
  <si>
    <t>M8~M8a_fdr</t>
  </si>
  <si>
    <t>cluster10</t>
  </si>
  <si>
    <t>cluster105</t>
  </si>
  <si>
    <t>cluster107</t>
  </si>
  <si>
    <t>cluster108</t>
  </si>
  <si>
    <t>cluster110</t>
  </si>
  <si>
    <t>cluster113</t>
  </si>
  <si>
    <t>cluster117</t>
  </si>
  <si>
    <t>cluster121</t>
  </si>
  <si>
    <t>cluster122</t>
  </si>
  <si>
    <t>cluster123</t>
  </si>
  <si>
    <t>cluster124</t>
  </si>
  <si>
    <t>cluster125</t>
  </si>
  <si>
    <t>cluster127</t>
  </si>
  <si>
    <t>cluster138</t>
  </si>
  <si>
    <t>cluster141</t>
  </si>
  <si>
    <t>cluster142</t>
  </si>
  <si>
    <t>cluster143</t>
  </si>
  <si>
    <t>cluster144</t>
  </si>
  <si>
    <t>cluster147</t>
  </si>
  <si>
    <t>cluster156</t>
  </si>
  <si>
    <t>cluster168</t>
  </si>
  <si>
    <t>cluster169</t>
  </si>
  <si>
    <t>cluster177</t>
  </si>
  <si>
    <t>cluster179</t>
  </si>
  <si>
    <t>cluster18</t>
  </si>
  <si>
    <t>cluster180</t>
  </si>
  <si>
    <t>cluster183</t>
  </si>
  <si>
    <t>cluster192</t>
  </si>
  <si>
    <t>cluster193</t>
  </si>
  <si>
    <t>cluster2</t>
  </si>
  <si>
    <t>cluster200</t>
  </si>
  <si>
    <t>cluster201</t>
  </si>
  <si>
    <t>cluster203</t>
  </si>
  <si>
    <t>cluster204</t>
  </si>
  <si>
    <t>cluster208</t>
  </si>
  <si>
    <t>cluster24</t>
  </si>
  <si>
    <t>cluster25</t>
  </si>
  <si>
    <t>cluster27</t>
  </si>
  <si>
    <t>cluster28</t>
  </si>
  <si>
    <t>cluster30</t>
  </si>
  <si>
    <t>cluster34</t>
  </si>
  <si>
    <t>cluster35</t>
  </si>
  <si>
    <t>cluster36</t>
  </si>
  <si>
    <t>cluster38</t>
  </si>
  <si>
    <t>cluster39</t>
  </si>
  <si>
    <t>cluster4</t>
  </si>
  <si>
    <t>cluster42</t>
  </si>
  <si>
    <t>cluster43</t>
  </si>
  <si>
    <t>cluster46</t>
  </si>
  <si>
    <t>cluster48</t>
  </si>
  <si>
    <t>cluster49</t>
  </si>
  <si>
    <t>cluster5</t>
  </si>
  <si>
    <t>cluster53</t>
  </si>
  <si>
    <t>cluster54</t>
  </si>
  <si>
    <t>cluster55</t>
  </si>
  <si>
    <t>cluster56</t>
  </si>
  <si>
    <t>cluster59</t>
  </si>
  <si>
    <t>cluster6</t>
  </si>
  <si>
    <t>cluster60</t>
  </si>
  <si>
    <t>cluster61</t>
  </si>
  <si>
    <t>cluster63</t>
  </si>
  <si>
    <t>cluster65</t>
  </si>
  <si>
    <t>cluster68</t>
  </si>
  <si>
    <t>cluster69</t>
  </si>
  <si>
    <t>cluster7</t>
  </si>
  <si>
    <t>cluster80</t>
  </si>
  <si>
    <t>cluster81</t>
  </si>
  <si>
    <t>cluster82</t>
  </si>
  <si>
    <t>cluster85</t>
  </si>
  <si>
    <t>cluster86</t>
  </si>
  <si>
    <t>cluster88</t>
  </si>
  <si>
    <t>cluster93</t>
  </si>
  <si>
    <t>cluster95</t>
  </si>
  <si>
    <t>cluster101</t>
  </si>
  <si>
    <t>cluster1025</t>
  </si>
  <si>
    <t>cluster1026</t>
  </si>
  <si>
    <t>cluster1028</t>
  </si>
  <si>
    <t>cluster1045</t>
  </si>
  <si>
    <t>cluster1066</t>
  </si>
  <si>
    <t>cluster1077</t>
  </si>
  <si>
    <t>cluster1104</t>
  </si>
  <si>
    <t>cluster119</t>
  </si>
  <si>
    <t>cluster120</t>
  </si>
  <si>
    <t>cluster140</t>
  </si>
  <si>
    <t>cluster145</t>
  </si>
  <si>
    <t>cluster172</t>
  </si>
  <si>
    <t>cluster173</t>
  </si>
  <si>
    <t>cluster191</t>
  </si>
  <si>
    <t>cluster196</t>
  </si>
  <si>
    <t>cluster197</t>
  </si>
  <si>
    <t>cluster199</t>
  </si>
  <si>
    <t>cluster205</t>
  </si>
  <si>
    <t>cluster215</t>
  </si>
  <si>
    <t>cluster216</t>
  </si>
  <si>
    <t>cluster219</t>
  </si>
  <si>
    <t>cluster225</t>
  </si>
  <si>
    <t>cluster259</t>
  </si>
  <si>
    <t>cluster261</t>
  </si>
  <si>
    <t>cluster264</t>
  </si>
  <si>
    <t>cluster282</t>
  </si>
  <si>
    <t>cluster297</t>
  </si>
  <si>
    <t>cluster29</t>
  </si>
  <si>
    <t>cluster301</t>
  </si>
  <si>
    <t>cluster302</t>
  </si>
  <si>
    <t>cluster313</t>
  </si>
  <si>
    <t>cluster334</t>
  </si>
  <si>
    <t>cluster344</t>
  </si>
  <si>
    <t>cluster356</t>
  </si>
  <si>
    <t>cluster362</t>
  </si>
  <si>
    <t>cluster398</t>
  </si>
  <si>
    <t>cluster407</t>
  </si>
  <si>
    <t>cluster418</t>
  </si>
  <si>
    <t>cluster440</t>
  </si>
  <si>
    <t>cluster444</t>
  </si>
  <si>
    <t>cluster445</t>
  </si>
  <si>
    <t>cluster459</t>
  </si>
  <si>
    <t>cluster469</t>
  </si>
  <si>
    <t>cluster470</t>
  </si>
  <si>
    <t>cluster496</t>
  </si>
  <si>
    <t>cluster497</t>
  </si>
  <si>
    <t>cluster498</t>
  </si>
  <si>
    <t>cluster500</t>
  </si>
  <si>
    <t>cluster507</t>
  </si>
  <si>
    <t>cluster509</t>
  </si>
  <si>
    <t>cluster518</t>
  </si>
  <si>
    <t>cluster531</t>
  </si>
  <si>
    <t>cluster536</t>
  </si>
  <si>
    <t>cluster538</t>
  </si>
  <si>
    <t>cluster546</t>
  </si>
  <si>
    <t>cluster551</t>
  </si>
  <si>
    <t>cluster561</t>
  </si>
  <si>
    <t>cluster562</t>
  </si>
  <si>
    <t>cluster565</t>
  </si>
  <si>
    <t>cluster566</t>
  </si>
  <si>
    <t>cluster576</t>
  </si>
  <si>
    <t>cluster579</t>
  </si>
  <si>
    <t>cluster580</t>
  </si>
  <si>
    <t>cluster597</t>
  </si>
  <si>
    <t>cluster599</t>
  </si>
  <si>
    <t>cluster613</t>
  </si>
  <si>
    <t>cluster614</t>
  </si>
  <si>
    <t>cluster623</t>
  </si>
  <si>
    <t>cluster633</t>
  </si>
  <si>
    <t>cluster644</t>
  </si>
  <si>
    <t>cluster645</t>
  </si>
  <si>
    <t>cluster647</t>
  </si>
  <si>
    <t>cluster661</t>
  </si>
  <si>
    <t>cluster663</t>
  </si>
  <si>
    <t>cluster669</t>
  </si>
  <si>
    <t>cluster67</t>
  </si>
  <si>
    <t>cluster682</t>
  </si>
  <si>
    <t>cluster695</t>
  </si>
  <si>
    <t>cluster708</t>
  </si>
  <si>
    <t>cluster717</t>
  </si>
  <si>
    <t>cluster718</t>
  </si>
  <si>
    <t>cluster72</t>
  </si>
  <si>
    <t>cluster730</t>
  </si>
  <si>
    <t>cluster744</t>
  </si>
  <si>
    <t>cluster759</t>
  </si>
  <si>
    <t>cluster760</t>
  </si>
  <si>
    <t>cluster761</t>
  </si>
  <si>
    <t>cluster769</t>
  </si>
  <si>
    <t>cluster775</t>
  </si>
  <si>
    <t>cluster781</t>
  </si>
  <si>
    <t>cluster786</t>
  </si>
  <si>
    <t>cluster796</t>
  </si>
  <si>
    <t>cluster800</t>
  </si>
  <si>
    <t>cluster801</t>
  </si>
  <si>
    <t>cluster802</t>
  </si>
  <si>
    <t>cluster808</t>
  </si>
  <si>
    <t>cluster810</t>
  </si>
  <si>
    <t>cluster822</t>
  </si>
  <si>
    <t>cluster826</t>
  </si>
  <si>
    <t>cluster834</t>
  </si>
  <si>
    <t>cluster83</t>
  </si>
  <si>
    <t>cluster858</t>
  </si>
  <si>
    <t>cluster859</t>
  </si>
  <si>
    <t>cluster860</t>
  </si>
  <si>
    <t>cluster861</t>
  </si>
  <si>
    <t>cluster872</t>
  </si>
  <si>
    <t>cluster873</t>
  </si>
  <si>
    <t>cluster878</t>
  </si>
  <si>
    <t>cluster879</t>
  </si>
  <si>
    <t>cluster880</t>
  </si>
  <si>
    <t>cluster883</t>
  </si>
  <si>
    <t>cluster891</t>
  </si>
  <si>
    <t>cluster896</t>
  </si>
  <si>
    <t>cluster8</t>
  </si>
  <si>
    <t>cluster901</t>
  </si>
  <si>
    <t>cluster910</t>
  </si>
  <si>
    <t>cluster918</t>
  </si>
  <si>
    <t>cluster924</t>
  </si>
  <si>
    <t>cluster926</t>
  </si>
  <si>
    <t>cluster927</t>
  </si>
  <si>
    <t>cluster951</t>
  </si>
  <si>
    <t>cluster972</t>
  </si>
  <si>
    <t>cluster980</t>
  </si>
  <si>
    <t>cluster984</t>
  </si>
  <si>
    <t>cluster989</t>
  </si>
  <si>
    <t>cluster99</t>
  </si>
  <si>
    <t>M7_omega</t>
  </si>
  <si>
    <t>M1_omega</t>
  </si>
  <si>
    <t>M0_omega</t>
  </si>
  <si>
    <t>M3_omega</t>
  </si>
  <si>
    <t>M2_omega</t>
  </si>
  <si>
    <t>M8_omega</t>
  </si>
  <si>
    <t>M8a_omega</t>
  </si>
  <si>
    <t>N50 (bp)</t>
  </si>
  <si>
    <t># CDS</t>
  </si>
  <si>
    <t># Contigs</t>
  </si>
  <si>
    <t>Upper FL</t>
  </si>
  <si>
    <t xml:space="preserve">Upper PA </t>
  </si>
  <si>
    <t>Lower FL</t>
  </si>
  <si>
    <t>Lower PA</t>
  </si>
  <si>
    <t>Upper FL A</t>
  </si>
  <si>
    <t>Upper FL B</t>
  </si>
  <si>
    <t>Upper FL C</t>
  </si>
  <si>
    <t>Upper PA A</t>
  </si>
  <si>
    <t>Upper PA B</t>
  </si>
  <si>
    <t>Upper PA C</t>
  </si>
  <si>
    <t>Lower FL A</t>
  </si>
  <si>
    <t>Lower FL B</t>
  </si>
  <si>
    <t>Lower FL C</t>
  </si>
  <si>
    <t>Lower PA A</t>
  </si>
  <si>
    <t>Lower PA B</t>
  </si>
  <si>
    <t>Lower PA C</t>
  </si>
  <si>
    <t>16S amplicon length (bp)</t>
  </si>
  <si>
    <t xml:space="preserve"> # OTUs</t>
  </si>
  <si>
    <t>A.     IDBA Assembly Statistics</t>
  </si>
  <si>
    <t>Cyanobacteria_Chloroplast</t>
  </si>
  <si>
    <t>Cyanobacteria_Chloroplast_unclassified</t>
  </si>
  <si>
    <t>OTU</t>
  </si>
  <si>
    <t>Domain</t>
  </si>
  <si>
    <t>Phylum</t>
  </si>
  <si>
    <t>Class</t>
  </si>
  <si>
    <t>Order</t>
  </si>
  <si>
    <t>Family</t>
  </si>
  <si>
    <t>Genus</t>
  </si>
  <si>
    <t>Habitat Preference</t>
  </si>
  <si>
    <t>Rhodobacterales OG</t>
  </si>
  <si>
    <t>Flavobacterales OG</t>
  </si>
  <si>
    <t>B.     16S OTU summary</t>
  </si>
  <si>
    <t>Total read length (bp)</t>
  </si>
  <si>
    <t>Total assembly length (bp)</t>
  </si>
  <si>
    <r>
      <rPr>
        <b/>
        <sz val="12"/>
        <rFont val="Times Roman"/>
      </rPr>
      <t>Table S1</t>
    </r>
    <r>
      <rPr>
        <sz val="12"/>
        <rFont val="Times Roman"/>
      </rPr>
      <t>. Metagenome binning statistics and results. Table represents the output of the CheckM program, where bin names are shown in the left column followed by binning statistics. First-, second-, and third-pass quality filtering results (see Experimental Procedures) are shown in the right columns. Bins with bold and italicized type-face passed all quality filtering.</t>
    </r>
  </si>
  <si>
    <r>
      <rPr>
        <b/>
        <sz val="12"/>
        <color theme="1"/>
        <rFont val="Times Roman"/>
      </rPr>
      <t>Table S2.</t>
    </r>
    <r>
      <rPr>
        <sz val="12"/>
        <color theme="1"/>
        <rFont val="Times Roman"/>
      </rPr>
      <t xml:space="preserve"> Metaproteomics data summary. Results from LC-MS/MS and Sipros10 shotgun metaproteomic data analysis. Larger and bold typeface is the final number of proteins recovered from each habitat community.</t>
    </r>
  </si>
  <si>
    <r>
      <rPr>
        <b/>
        <sz val="12"/>
        <color theme="1"/>
        <rFont val="Times Roman"/>
      </rPr>
      <t>Table S3</t>
    </r>
    <r>
      <rPr>
        <sz val="12"/>
        <color theme="1"/>
        <rFont val="Times Roman"/>
      </rPr>
      <t>. Metabolic marker genes and their relative metagenome (RPKG) and metaproteome (NBSC) abundances. Elemental cycling potential is based on ratios of these marker genes as defined in Lauro et al. 2011 and Llorens-Marès et al. 2015.</t>
    </r>
  </si>
  <si>
    <r>
      <rPr>
        <b/>
        <sz val="12"/>
        <color theme="1"/>
        <rFont val="Times Roman"/>
      </rPr>
      <t>Table S4</t>
    </r>
    <r>
      <rPr>
        <sz val="12"/>
        <color theme="1"/>
        <rFont val="Times Roman"/>
      </rPr>
      <t>. (A) MiSeq (16S amplicon) and (B) HiSeq (shotgun metagenomes) DNA sequencing summary. Replicate-combined metagenome assembly was performed with IDBA. For 16S rRNA gene amplicons, final sequence count is number of 16S rRNA reads after all processing steps - libraries were rarefied to 9,337 reads for analyses.</t>
    </r>
  </si>
  <si>
    <r>
      <rPr>
        <b/>
        <sz val="12"/>
        <color theme="1"/>
        <rFont val="Times Roman"/>
      </rPr>
      <t>Table S5.</t>
    </r>
    <r>
      <rPr>
        <sz val="12"/>
        <color theme="1"/>
        <rFont val="Times Roman"/>
      </rPr>
      <t xml:space="preserve"> 16S amplicon relative abundance LEfSe analysis summary. OTUs not shown (6,635) do not have significant habitat preference.</t>
    </r>
  </si>
  <si>
    <r>
      <rPr>
        <b/>
        <sz val="12"/>
        <color theme="1"/>
        <rFont val="Times Roman"/>
      </rPr>
      <t xml:space="preserve">Table S6. </t>
    </r>
    <r>
      <rPr>
        <sz val="12"/>
        <color theme="1"/>
        <rFont val="Times Roman"/>
      </rPr>
      <t>Metagenome CDS (KEGG annotated) abundance LEfSe analysis summary. KO number protein families not shown do not have significant overrepresentation in any habitats.</t>
    </r>
  </si>
  <si>
    <r>
      <rPr>
        <b/>
        <sz val="12"/>
        <color theme="1"/>
        <rFont val="Times Roman"/>
      </rPr>
      <t>Table S7.</t>
    </r>
    <r>
      <rPr>
        <sz val="12"/>
        <color theme="1"/>
        <rFont val="Times Roman"/>
      </rPr>
      <t xml:space="preserve"> Rhodobacterales (Rb) and Flavobacterales (Fb) population genomes summary. Taxonomic classification of population is based on lowest-common-ancestor consensus after confidence-filtered (80%) diamond blast of binned CDS. Completeness and contamination statistics are from CheckM analysis. Habitat preference is based on abundance (RPKG) of binned CDS in metagenome.</t>
    </r>
  </si>
  <si>
    <r>
      <rPr>
        <b/>
        <sz val="12"/>
        <color theme="1"/>
        <rFont val="Times Roman"/>
      </rPr>
      <t>Table S8.</t>
    </r>
    <r>
      <rPr>
        <sz val="12"/>
        <color theme="1"/>
        <rFont val="Times Roman"/>
      </rPr>
      <t xml:space="preserve"> Evolutionary model-testing results for 73 Flavobacteriales OGs. Table shows p-values from LRT between the indicated models, omega values from model testing, and FDR-corrected q-values. OGs with significant evidence (q &lt; 0.05) of positive selection are shown in bolded red typeface.</t>
    </r>
  </si>
  <si>
    <r>
      <rPr>
        <b/>
        <sz val="12"/>
        <color theme="1"/>
        <rFont val="Times Roman"/>
      </rPr>
      <t>Table S9.</t>
    </r>
    <r>
      <rPr>
        <sz val="12"/>
        <color theme="1"/>
        <rFont val="Times Roman"/>
      </rPr>
      <t xml:space="preserve"> Evolutionary model-testing results for 138 Rhodobacterales OGs. Table shows p-values from LRT between the indicated models, omega values from model testing, and FDR-corrected q-values. OGs with significant evidence (q &lt; 0.05) of positive selection are shown in bolded red typefac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font>
      <sz val="12"/>
      <color theme="1"/>
      <name val="Calibri"/>
      <family val="2"/>
      <scheme val="minor"/>
    </font>
    <font>
      <sz val="10"/>
      <name val="Arial"/>
      <family val="2"/>
    </font>
    <font>
      <b/>
      <sz val="20"/>
      <color theme="1"/>
      <name val="Times Roman"/>
    </font>
    <font>
      <b/>
      <sz val="11"/>
      <name val="Times Roman"/>
    </font>
    <font>
      <sz val="11"/>
      <name val="Times Roman"/>
    </font>
    <font>
      <sz val="10"/>
      <name val="Times Roman"/>
    </font>
    <font>
      <sz val="11"/>
      <color theme="1"/>
      <name val="Times Roman"/>
    </font>
    <font>
      <sz val="11"/>
      <color rgb="FF000000"/>
      <name val="Times Roman"/>
    </font>
    <font>
      <b/>
      <sz val="10"/>
      <color theme="1"/>
      <name val="Times Roman"/>
    </font>
    <font>
      <b/>
      <i/>
      <sz val="10"/>
      <color theme="1"/>
      <name val="Times Roman"/>
    </font>
    <font>
      <i/>
      <sz val="10"/>
      <color theme="1"/>
      <name val="Times Roman"/>
    </font>
    <font>
      <sz val="10"/>
      <color theme="1"/>
      <name val="Times Roman"/>
    </font>
    <font>
      <b/>
      <i/>
      <sz val="15"/>
      <color theme="1"/>
      <name val="Times Roman"/>
    </font>
    <font>
      <b/>
      <sz val="15"/>
      <color theme="1"/>
      <name val="Times Roman"/>
    </font>
    <font>
      <b/>
      <sz val="12"/>
      <color theme="1"/>
      <name val="Times Roman"/>
    </font>
    <font>
      <sz val="12"/>
      <color theme="1"/>
      <name val="Times Roman"/>
    </font>
    <font>
      <sz val="12"/>
      <color rgb="FF000000"/>
      <name val="Times Roman"/>
    </font>
    <font>
      <sz val="12"/>
      <color rgb="FF000000"/>
      <name val="Calibri"/>
      <family val="2"/>
      <scheme val="minor"/>
    </font>
    <font>
      <u/>
      <sz val="12"/>
      <color theme="10"/>
      <name val="Calibri"/>
      <family val="2"/>
      <scheme val="minor"/>
    </font>
    <font>
      <u/>
      <sz val="12"/>
      <color theme="11"/>
      <name val="Calibri"/>
      <family val="2"/>
      <scheme val="minor"/>
    </font>
    <font>
      <b/>
      <sz val="16"/>
      <color theme="1"/>
      <name val="Times Roman"/>
    </font>
    <font>
      <b/>
      <sz val="10"/>
      <name val="Times Roman"/>
    </font>
    <font>
      <b/>
      <i/>
      <sz val="10"/>
      <name val="Times Roman"/>
    </font>
    <font>
      <sz val="12"/>
      <name val="Times Roman"/>
    </font>
    <font>
      <b/>
      <sz val="12"/>
      <name val="Times Roman"/>
    </font>
    <font>
      <b/>
      <sz val="12"/>
      <color rgb="FFFF0000"/>
      <name val="Calibri"/>
      <family val="2"/>
      <scheme val="minor"/>
    </font>
    <font>
      <b/>
      <sz val="12"/>
      <color rgb="FFFF0000"/>
      <name val="Times Roman"/>
    </font>
    <font>
      <b/>
      <sz val="15"/>
      <color rgb="FF000000"/>
      <name val="Times Roman"/>
    </font>
    <font>
      <b/>
      <sz val="20"/>
      <color rgb="FF000000"/>
      <name val="Times Roman"/>
    </font>
    <font>
      <b/>
      <sz val="12"/>
      <color rgb="FF000000"/>
      <name val="Times Roman"/>
    </font>
  </fonts>
  <fills count="5">
    <fill>
      <patternFill patternType="none"/>
    </fill>
    <fill>
      <patternFill patternType="gray125"/>
    </fill>
    <fill>
      <patternFill patternType="solid">
        <fgColor theme="9" tint="0.79998168889431442"/>
        <bgColor indexed="64"/>
      </patternFill>
    </fill>
    <fill>
      <patternFill patternType="solid">
        <fgColor theme="9" tint="0.79998168889431442"/>
        <bgColor rgb="FFCCFFFF"/>
      </patternFill>
    </fill>
    <fill>
      <patternFill patternType="solid">
        <fgColor theme="9" tint="0.79998168889431442"/>
        <bgColor rgb="FF000000"/>
      </patternFill>
    </fill>
  </fills>
  <borders count="10">
    <border>
      <left/>
      <right/>
      <top/>
      <bottom/>
      <diagonal/>
    </border>
    <border>
      <left style="thin">
        <color auto="1"/>
      </left>
      <right style="thin">
        <color auto="1"/>
      </right>
      <top style="thin">
        <color auto="1"/>
      </top>
      <bottom style="thin">
        <color auto="1"/>
      </bottom>
      <diagonal/>
    </border>
    <border>
      <left style="thin">
        <color auto="1"/>
      </left>
      <right/>
      <top/>
      <bottom/>
      <diagonal/>
    </border>
    <border>
      <left/>
      <right style="thin">
        <color auto="1"/>
      </right>
      <top/>
      <bottom/>
      <diagonal/>
    </border>
    <border>
      <left/>
      <right/>
      <top style="thin">
        <color auto="1"/>
      </top>
      <bottom/>
      <diagonal/>
    </border>
    <border>
      <left/>
      <right/>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bottom style="thin">
        <color auto="1"/>
      </bottom>
      <diagonal/>
    </border>
  </borders>
  <cellStyleXfs count="6">
    <xf numFmtId="0" fontId="0" fillId="0" borderId="0"/>
    <xf numFmtId="0" fontId="1" fillId="0" borderId="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cellStyleXfs>
  <cellXfs count="101">
    <xf numFmtId="0" fontId="0" fillId="0" borderId="0" xfId="0"/>
    <xf numFmtId="0" fontId="3" fillId="2" borderId="1" xfId="0" applyFont="1" applyFill="1" applyBorder="1" applyAlignment="1">
      <alignment horizontal="center"/>
    </xf>
    <xf numFmtId="0" fontId="0" fillId="0" borderId="0" xfId="0" applyAlignment="1">
      <alignment horizontal="center"/>
    </xf>
    <xf numFmtId="0" fontId="4" fillId="0" borderId="0" xfId="0" applyFont="1"/>
    <xf numFmtId="0" fontId="5" fillId="0" borderId="0" xfId="0" applyFont="1"/>
    <xf numFmtId="0" fontId="6" fillId="0" borderId="0" xfId="0" applyFont="1"/>
    <xf numFmtId="0" fontId="7" fillId="0" borderId="0" xfId="0" applyFont="1"/>
    <xf numFmtId="11" fontId="7" fillId="0" borderId="0" xfId="0" applyNumberFormat="1" applyFont="1"/>
    <xf numFmtId="0" fontId="10" fillId="0" borderId="0" xfId="0" applyFont="1"/>
    <xf numFmtId="0" fontId="11" fillId="0" borderId="0" xfId="0" applyFont="1"/>
    <xf numFmtId="0" fontId="10" fillId="0" borderId="5" xfId="0" applyFont="1" applyBorder="1"/>
    <xf numFmtId="10" fontId="11" fillId="0" borderId="5" xfId="0" applyNumberFormat="1" applyFont="1" applyBorder="1"/>
    <xf numFmtId="0" fontId="11" fillId="0" borderId="5" xfId="0" applyFont="1" applyBorder="1"/>
    <xf numFmtId="0" fontId="12" fillId="0" borderId="6" xfId="0" applyFont="1" applyBorder="1"/>
    <xf numFmtId="0" fontId="13" fillId="0" borderId="6" xfId="0" applyFont="1" applyBorder="1"/>
    <xf numFmtId="0" fontId="15" fillId="0" borderId="0" xfId="0" applyFont="1"/>
    <xf numFmtId="0" fontId="15" fillId="0" borderId="0" xfId="0" applyFont="1" applyAlignment="1">
      <alignment horizontal="left"/>
    </xf>
    <xf numFmtId="0" fontId="15" fillId="0" borderId="0" xfId="0" applyFont="1" applyAlignment="1">
      <alignment horizontal="center"/>
    </xf>
    <xf numFmtId="0" fontId="15" fillId="0" borderId="0" xfId="0" applyFont="1" applyBorder="1"/>
    <xf numFmtId="0" fontId="17" fillId="0" borderId="0" xfId="0" applyFont="1" applyBorder="1" applyAlignment="1">
      <alignment horizontal="left" vertical="center"/>
    </xf>
    <xf numFmtId="0" fontId="17" fillId="0" borderId="0" xfId="0" applyFont="1" applyBorder="1" applyAlignment="1">
      <alignment horizontal="center" vertical="center"/>
    </xf>
    <xf numFmtId="0" fontId="17" fillId="0" borderId="0" xfId="0" applyFont="1" applyAlignment="1">
      <alignment horizontal="left" vertical="center"/>
    </xf>
    <xf numFmtId="0" fontId="17" fillId="0" borderId="0" xfId="0" applyFont="1" applyAlignment="1">
      <alignment horizontal="center" vertical="center"/>
    </xf>
    <xf numFmtId="49" fontId="17" fillId="0" borderId="0" xfId="0" applyNumberFormat="1" applyFont="1" applyAlignment="1">
      <alignment horizontal="center"/>
    </xf>
    <xf numFmtId="0" fontId="8" fillId="2" borderId="1" xfId="0" applyFont="1" applyFill="1" applyBorder="1"/>
    <xf numFmtId="0" fontId="14" fillId="2" borderId="1" xfId="0" applyFont="1" applyFill="1" applyBorder="1"/>
    <xf numFmtId="0" fontId="14" fillId="2" borderId="1" xfId="0" applyFont="1" applyFill="1" applyBorder="1" applyAlignment="1">
      <alignment horizontal="center"/>
    </xf>
    <xf numFmtId="0" fontId="5" fillId="0" borderId="0" xfId="1" applyFont="1"/>
    <xf numFmtId="0" fontId="21" fillId="3" borderId="1" xfId="1" applyFont="1" applyFill="1" applyBorder="1"/>
    <xf numFmtId="49" fontId="21" fillId="3" borderId="1" xfId="1" applyNumberFormat="1" applyFont="1" applyFill="1" applyBorder="1"/>
    <xf numFmtId="49" fontId="21" fillId="3" borderId="1" xfId="1" applyNumberFormat="1" applyFont="1" applyFill="1" applyBorder="1" applyAlignment="1">
      <alignment horizontal="right"/>
    </xf>
    <xf numFmtId="0" fontId="22" fillId="0" borderId="0" xfId="1" applyFont="1"/>
    <xf numFmtId="0" fontId="21" fillId="2" borderId="1" xfId="1" applyFont="1" applyFill="1" applyBorder="1"/>
    <xf numFmtId="2" fontId="21" fillId="2" borderId="1" xfId="1" applyNumberFormat="1" applyFont="1" applyFill="1" applyBorder="1"/>
    <xf numFmtId="0" fontId="21" fillId="0" borderId="0" xfId="1" applyFont="1" applyFill="1"/>
    <xf numFmtId="0" fontId="22" fillId="0" borderId="2" xfId="1" applyFont="1" applyBorder="1"/>
    <xf numFmtId="0" fontId="22" fillId="0" borderId="3" xfId="1" applyFont="1" applyBorder="1"/>
    <xf numFmtId="0" fontId="21" fillId="0" borderId="0" xfId="1" applyFont="1"/>
    <xf numFmtId="0" fontId="21" fillId="0" borderId="2" xfId="1" applyFont="1" applyBorder="1"/>
    <xf numFmtId="0" fontId="21" fillId="0" borderId="3" xfId="1" applyFont="1" applyBorder="1"/>
    <xf numFmtId="0" fontId="5" fillId="0" borderId="2" xfId="1" applyFont="1" applyBorder="1"/>
    <xf numFmtId="0" fontId="5" fillId="0" borderId="3" xfId="1" applyFont="1" applyBorder="1"/>
    <xf numFmtId="0" fontId="14" fillId="2" borderId="1" xfId="0" applyFont="1" applyFill="1" applyBorder="1" applyAlignment="1">
      <alignment horizontal="center" vertical="center"/>
    </xf>
    <xf numFmtId="0" fontId="0" fillId="0" borderId="0" xfId="0" applyAlignment="1">
      <alignment horizontal="left"/>
    </xf>
    <xf numFmtId="0" fontId="25" fillId="0" borderId="0" xfId="0" applyFont="1"/>
    <xf numFmtId="0" fontId="0" fillId="0" borderId="0" xfId="0" applyAlignment="1">
      <alignment wrapText="1"/>
    </xf>
    <xf numFmtId="0" fontId="26" fillId="0" borderId="0" xfId="0" applyFont="1"/>
    <xf numFmtId="0" fontId="14" fillId="2" borderId="8" xfId="0" applyFont="1" applyFill="1" applyBorder="1"/>
    <xf numFmtId="0" fontId="15" fillId="0" borderId="2" xfId="0" applyFont="1" applyBorder="1"/>
    <xf numFmtId="0" fontId="26" fillId="0" borderId="2" xfId="0" applyFont="1" applyBorder="1"/>
    <xf numFmtId="0" fontId="0" fillId="0" borderId="2" xfId="0" applyBorder="1"/>
    <xf numFmtId="0" fontId="14" fillId="2" borderId="7" xfId="0" applyFont="1" applyFill="1" applyBorder="1"/>
    <xf numFmtId="0" fontId="15" fillId="0" borderId="3" xfId="0" applyFont="1" applyBorder="1"/>
    <xf numFmtId="0" fontId="26" fillId="0" borderId="3" xfId="0" applyFont="1" applyBorder="1"/>
    <xf numFmtId="0" fontId="0" fillId="0" borderId="3" xfId="0" applyBorder="1"/>
    <xf numFmtId="0" fontId="26" fillId="0" borderId="0" xfId="0" applyFont="1" applyBorder="1"/>
    <xf numFmtId="0" fontId="0" fillId="0" borderId="0" xfId="0" applyBorder="1"/>
    <xf numFmtId="0" fontId="15" fillId="0" borderId="0" xfId="0" applyFont="1" applyBorder="1" applyAlignment="1">
      <alignment vertical="center" wrapText="1"/>
    </xf>
    <xf numFmtId="49" fontId="15" fillId="0" borderId="0" xfId="0" applyNumberFormat="1" applyFont="1" applyAlignment="1">
      <alignment horizontal="center"/>
    </xf>
    <xf numFmtId="0" fontId="20" fillId="0" borderId="0" xfId="0" applyFont="1"/>
    <xf numFmtId="49" fontId="16" fillId="0" borderId="0" xfId="0" applyNumberFormat="1" applyFont="1" applyAlignment="1">
      <alignment horizontal="center"/>
    </xf>
    <xf numFmtId="49" fontId="13" fillId="0" borderId="0" xfId="0" applyNumberFormat="1" applyFont="1" applyFill="1" applyAlignment="1">
      <alignment horizontal="center"/>
    </xf>
    <xf numFmtId="2" fontId="13" fillId="0" borderId="0" xfId="0" applyNumberFormat="1" applyFont="1" applyFill="1" applyAlignment="1">
      <alignment horizontal="center"/>
    </xf>
    <xf numFmtId="1" fontId="13" fillId="0" borderId="0" xfId="0" applyNumberFormat="1" applyFont="1" applyFill="1" applyAlignment="1">
      <alignment horizontal="center"/>
    </xf>
    <xf numFmtId="49" fontId="27" fillId="0" borderId="0" xfId="0" applyNumberFormat="1" applyFont="1" applyFill="1" applyAlignment="1">
      <alignment horizontal="center"/>
    </xf>
    <xf numFmtId="3" fontId="15" fillId="0" borderId="0" xfId="0" applyNumberFormat="1" applyFont="1" applyAlignment="1">
      <alignment horizontal="center"/>
    </xf>
    <xf numFmtId="0" fontId="14" fillId="2" borderId="1" xfId="0" applyFont="1" applyFill="1" applyBorder="1" applyAlignment="1">
      <alignment horizontal="center"/>
    </xf>
    <xf numFmtId="3" fontId="13" fillId="0" borderId="0" xfId="0" applyNumberFormat="1" applyFont="1" applyAlignment="1">
      <alignment horizontal="center"/>
    </xf>
    <xf numFmtId="0" fontId="29" fillId="4" borderId="1" xfId="0" applyFont="1" applyFill="1" applyBorder="1" applyAlignment="1">
      <alignment horizontal="center" vertical="center"/>
    </xf>
    <xf numFmtId="3" fontId="16" fillId="0" borderId="0" xfId="0" applyNumberFormat="1" applyFont="1" applyAlignment="1">
      <alignment horizontal="center"/>
    </xf>
    <xf numFmtId="3" fontId="23" fillId="0" borderId="0" xfId="0" applyNumberFormat="1" applyFont="1" applyAlignment="1">
      <alignment horizontal="center"/>
    </xf>
    <xf numFmtId="3" fontId="20" fillId="0" borderId="0" xfId="0" applyNumberFormat="1" applyFont="1" applyAlignment="1">
      <alignment horizontal="center"/>
    </xf>
    <xf numFmtId="0" fontId="21" fillId="2" borderId="1" xfId="1" applyFont="1" applyFill="1" applyBorder="1" applyAlignment="1">
      <alignment horizontal="center"/>
    </xf>
    <xf numFmtId="0" fontId="23" fillId="0" borderId="5" xfId="1" applyFont="1" applyBorder="1" applyAlignment="1">
      <alignment horizontal="left" vertical="center" wrapText="1"/>
    </xf>
    <xf numFmtId="0" fontId="23" fillId="0" borderId="9" xfId="1" applyFont="1" applyBorder="1" applyAlignment="1">
      <alignment horizontal="left" vertical="center" wrapText="1"/>
    </xf>
    <xf numFmtId="0" fontId="15" fillId="0" borderId="5" xfId="0" applyFont="1" applyBorder="1" applyAlignment="1">
      <alignment horizontal="left" vertical="center" wrapText="1"/>
    </xf>
    <xf numFmtId="0" fontId="2" fillId="2" borderId="8" xfId="0" applyFont="1" applyFill="1" applyBorder="1" applyAlignment="1">
      <alignment horizontal="center"/>
    </xf>
    <xf numFmtId="0" fontId="2" fillId="2" borderId="6" xfId="0" applyFont="1" applyFill="1" applyBorder="1" applyAlignment="1">
      <alignment horizontal="center"/>
    </xf>
    <xf numFmtId="0" fontId="2" fillId="2" borderId="7" xfId="0" applyFont="1" applyFill="1" applyBorder="1" applyAlignment="1">
      <alignment horizontal="center"/>
    </xf>
    <xf numFmtId="0" fontId="9" fillId="0" borderId="0" xfId="0" applyFont="1" applyAlignment="1">
      <alignment horizontal="center"/>
    </xf>
    <xf numFmtId="0" fontId="9" fillId="0" borderId="4" xfId="0" applyFont="1" applyBorder="1" applyAlignment="1">
      <alignment horizontal="center"/>
    </xf>
    <xf numFmtId="0" fontId="2" fillId="2" borderId="1" xfId="0" applyFont="1" applyFill="1" applyBorder="1" applyAlignment="1">
      <alignment horizontal="center"/>
    </xf>
    <xf numFmtId="3" fontId="15" fillId="0" borderId="0" xfId="0" applyNumberFormat="1" applyFont="1" applyAlignment="1">
      <alignment horizontal="center"/>
    </xf>
    <xf numFmtId="0" fontId="15" fillId="0" borderId="0" xfId="0" applyFont="1" applyAlignment="1">
      <alignment horizontal="center" vertical="center"/>
    </xf>
    <xf numFmtId="0" fontId="28" fillId="4" borderId="1" xfId="0" applyFont="1" applyFill="1" applyBorder="1" applyAlignment="1">
      <alignment horizontal="center"/>
    </xf>
    <xf numFmtId="0" fontId="14" fillId="2" borderId="1" xfId="0" applyFont="1" applyFill="1" applyBorder="1" applyAlignment="1">
      <alignment horizontal="center"/>
    </xf>
    <xf numFmtId="3" fontId="15" fillId="0" borderId="0" xfId="0" applyNumberFormat="1" applyFont="1" applyBorder="1" applyAlignment="1">
      <alignment horizontal="center"/>
    </xf>
    <xf numFmtId="3" fontId="13" fillId="0" borderId="0" xfId="0" applyNumberFormat="1" applyFont="1" applyAlignment="1">
      <alignment horizontal="center"/>
    </xf>
    <xf numFmtId="0" fontId="15" fillId="0" borderId="0" xfId="0" applyFont="1" applyAlignment="1">
      <alignment horizontal="center"/>
    </xf>
    <xf numFmtId="2" fontId="15" fillId="0" borderId="0" xfId="0" applyNumberFormat="1" applyFont="1" applyAlignment="1">
      <alignment horizontal="center"/>
    </xf>
    <xf numFmtId="0" fontId="13" fillId="2" borderId="1" xfId="0" applyFont="1" applyFill="1" applyBorder="1" applyAlignment="1">
      <alignment horizontal="center"/>
    </xf>
    <xf numFmtId="0" fontId="15" fillId="0" borderId="0" xfId="0" applyFont="1" applyBorder="1" applyAlignment="1">
      <alignment horizontal="left" vertical="center"/>
    </xf>
    <xf numFmtId="0" fontId="13" fillId="2" borderId="8" xfId="0" applyFont="1" applyFill="1" applyBorder="1" applyAlignment="1">
      <alignment horizontal="center"/>
    </xf>
    <xf numFmtId="0" fontId="13" fillId="2" borderId="6" xfId="0" applyFont="1" applyFill="1" applyBorder="1" applyAlignment="1">
      <alignment horizontal="center"/>
    </xf>
    <xf numFmtId="0" fontId="13" fillId="2" borderId="7" xfId="0" applyFont="1" applyFill="1" applyBorder="1" applyAlignment="1">
      <alignment horizontal="center"/>
    </xf>
    <xf numFmtId="0" fontId="0" fillId="0" borderId="5" xfId="0" applyBorder="1" applyAlignment="1">
      <alignment horizontal="left" vertical="center" wrapText="1"/>
    </xf>
    <xf numFmtId="49" fontId="17" fillId="0" borderId="0" xfId="0" applyNumberFormat="1" applyFont="1" applyAlignment="1">
      <alignment horizontal="center"/>
    </xf>
    <xf numFmtId="0" fontId="20" fillId="0" borderId="0" xfId="0" applyFont="1" applyAlignment="1">
      <alignment horizontal="center" vertical="center"/>
    </xf>
    <xf numFmtId="0" fontId="20" fillId="2" borderId="8" xfId="0" applyFont="1" applyFill="1" applyBorder="1" applyAlignment="1">
      <alignment horizontal="center"/>
    </xf>
    <xf numFmtId="0" fontId="20" fillId="2" borderId="6" xfId="0" applyFont="1" applyFill="1" applyBorder="1" applyAlignment="1">
      <alignment horizontal="center"/>
    </xf>
    <xf numFmtId="0" fontId="20" fillId="2" borderId="7" xfId="0" applyFont="1" applyFill="1" applyBorder="1" applyAlignment="1">
      <alignment horizontal="center"/>
    </xf>
  </cellXfs>
  <cellStyles count="6">
    <cellStyle name="Followed Hyperlink" xfId="3" builtinId="9" hidden="1"/>
    <cellStyle name="Followed Hyperlink" xfId="5" builtinId="9" hidden="1"/>
    <cellStyle name="Hyperlink" xfId="2" builtinId="8" hidden="1"/>
    <cellStyle name="Hyperlink" xfId="4" builtinId="8" hidden="1"/>
    <cellStyle name="Normal" xfId="0" builtinId="0"/>
    <cellStyle name="Normal 2" xfId="1" xr:uid="{00000000-0005-0000-0000-00000500000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onnections" Target="connection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supp_table_edit_new" connectionId="3" xr16:uid="{00000000-0016-0000-0500-000000000000}"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Flavo_models_summary_with_FDR" connectionId="1" xr16:uid="{00000000-0016-0000-0800-000001000000}"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Rhodo_models_summary_with_FDR" connectionId="2" xr16:uid="{00000000-0016-0000-0900-000002000000}"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8.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9.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R612"/>
  <sheetViews>
    <sheetView workbookViewId="0">
      <selection sqref="A1:R1"/>
    </sheetView>
  </sheetViews>
  <sheetFormatPr baseColWidth="10" defaultColWidth="8.83203125" defaultRowHeight="14"/>
  <cols>
    <col min="1" max="1" width="9.83203125" style="27" customWidth="1"/>
    <col min="2" max="2" width="21.83203125" style="27" bestFit="1" customWidth="1"/>
    <col min="3" max="3" width="12.83203125" style="27" bestFit="1" customWidth="1"/>
    <col min="4" max="4" width="9.83203125" style="27" bestFit="1" customWidth="1"/>
    <col min="5" max="5" width="9" style="27" bestFit="1" customWidth="1"/>
    <col min="6" max="6" width="11.83203125" style="27" bestFit="1" customWidth="1"/>
    <col min="7" max="9" width="5.33203125" style="27" bestFit="1" customWidth="1"/>
    <col min="10" max="12" width="4.33203125" style="27" bestFit="1" customWidth="1"/>
    <col min="13" max="13" width="15.5" style="40" bestFit="1" customWidth="1"/>
    <col min="14" max="14" width="15.83203125" style="41" bestFit="1" customWidth="1"/>
    <col min="15" max="15" width="15.5" style="40" bestFit="1" customWidth="1"/>
    <col min="16" max="16" width="15.83203125" style="41" bestFit="1" customWidth="1"/>
    <col min="17" max="17" width="15.5" style="40" bestFit="1" customWidth="1"/>
    <col min="18" max="18" width="15.83203125" style="41" bestFit="1" customWidth="1"/>
    <col min="19" max="16384" width="8.83203125" style="27"/>
  </cols>
  <sheetData>
    <row r="1" spans="1:18" ht="49" customHeight="1">
      <c r="A1" s="73" t="s">
        <v>2052</v>
      </c>
      <c r="B1" s="73"/>
      <c r="C1" s="73"/>
      <c r="D1" s="73"/>
      <c r="E1" s="73"/>
      <c r="F1" s="73"/>
      <c r="G1" s="73"/>
      <c r="H1" s="73"/>
      <c r="I1" s="73"/>
      <c r="J1" s="73"/>
      <c r="K1" s="73"/>
      <c r="L1" s="73"/>
      <c r="M1" s="73"/>
      <c r="N1" s="73"/>
      <c r="O1" s="73"/>
      <c r="P1" s="73"/>
      <c r="Q1" s="73"/>
      <c r="R1" s="74"/>
    </row>
    <row r="2" spans="1:18">
      <c r="A2" s="72" t="s">
        <v>0</v>
      </c>
      <c r="B2" s="72"/>
      <c r="C2" s="72"/>
      <c r="D2" s="72"/>
      <c r="E2" s="72"/>
      <c r="F2" s="72"/>
      <c r="G2" s="72"/>
      <c r="H2" s="72"/>
      <c r="I2" s="72"/>
      <c r="J2" s="72"/>
      <c r="K2" s="72"/>
      <c r="L2" s="72"/>
      <c r="M2" s="72" t="s">
        <v>1</v>
      </c>
      <c r="N2" s="72"/>
      <c r="O2" s="72" t="s">
        <v>2</v>
      </c>
      <c r="P2" s="72"/>
      <c r="Q2" s="72" t="s">
        <v>3</v>
      </c>
      <c r="R2" s="72"/>
    </row>
    <row r="3" spans="1:18" s="31" customFormat="1">
      <c r="A3" s="28" t="s">
        <v>1519</v>
      </c>
      <c r="B3" s="28" t="s">
        <v>5</v>
      </c>
      <c r="C3" s="28" t="s">
        <v>6</v>
      </c>
      <c r="D3" s="28" t="s">
        <v>7</v>
      </c>
      <c r="E3" s="28" t="s">
        <v>8</v>
      </c>
      <c r="F3" s="28" t="s">
        <v>9</v>
      </c>
      <c r="G3" s="29">
        <v>0</v>
      </c>
      <c r="H3" s="29">
        <v>1</v>
      </c>
      <c r="I3" s="29">
        <v>2</v>
      </c>
      <c r="J3" s="29">
        <v>3</v>
      </c>
      <c r="K3" s="29">
        <v>4</v>
      </c>
      <c r="L3" s="30" t="s">
        <v>10</v>
      </c>
      <c r="M3" s="28" t="s">
        <v>11</v>
      </c>
      <c r="N3" s="28" t="s">
        <v>12</v>
      </c>
      <c r="O3" s="28" t="s">
        <v>11</v>
      </c>
      <c r="P3" s="28" t="s">
        <v>12</v>
      </c>
      <c r="Q3" s="28" t="s">
        <v>11</v>
      </c>
      <c r="R3" s="28" t="s">
        <v>12</v>
      </c>
    </row>
    <row r="4" spans="1:18" s="31" customFormat="1">
      <c r="A4" s="28" t="s">
        <v>13</v>
      </c>
      <c r="B4" s="28"/>
      <c r="C4" s="28"/>
      <c r="D4" s="28">
        <f>MEDIAN(D6:D612)</f>
        <v>2231</v>
      </c>
      <c r="E4" s="28">
        <f t="shared" ref="E4:R4" si="0">MEDIAN(E6:E612)</f>
        <v>147</v>
      </c>
      <c r="F4" s="28">
        <f t="shared" si="0"/>
        <v>103</v>
      </c>
      <c r="G4" s="28">
        <f t="shared" si="0"/>
        <v>64</v>
      </c>
      <c r="H4" s="28">
        <f t="shared" si="0"/>
        <v>47</v>
      </c>
      <c r="I4" s="28">
        <f t="shared" si="0"/>
        <v>17</v>
      </c>
      <c r="J4" s="28">
        <f t="shared" si="0"/>
        <v>2</v>
      </c>
      <c r="K4" s="28">
        <f t="shared" si="0"/>
        <v>0</v>
      </c>
      <c r="L4" s="28">
        <f t="shared" si="0"/>
        <v>0</v>
      </c>
      <c r="M4" s="28">
        <f t="shared" si="0"/>
        <v>53.12</v>
      </c>
      <c r="N4" s="28">
        <f t="shared" si="0"/>
        <v>12.46</v>
      </c>
      <c r="O4" s="28">
        <f t="shared" si="0"/>
        <v>93.72</v>
      </c>
      <c r="P4" s="28">
        <f t="shared" si="0"/>
        <v>2.3449999999999998</v>
      </c>
      <c r="Q4" s="28">
        <f t="shared" si="0"/>
        <v>94.474999999999994</v>
      </c>
      <c r="R4" s="28">
        <f t="shared" si="0"/>
        <v>2.7850000000000001</v>
      </c>
    </row>
    <row r="5" spans="1:18" s="34" customFormat="1">
      <c r="A5" s="32" t="s">
        <v>14</v>
      </c>
      <c r="B5" s="32"/>
      <c r="C5" s="32"/>
      <c r="D5" s="33">
        <f>AVERAGE(D6:D612)</f>
        <v>2837.3970345963758</v>
      </c>
      <c r="E5" s="33">
        <f>AVERAGE(E6:E612)</f>
        <v>220.02141680395388</v>
      </c>
      <c r="F5" s="33">
        <f>AVERAGE(F6:F612)</f>
        <v>130.93574958813838</v>
      </c>
      <c r="G5" s="33">
        <f>AVERAGE(G6:G612)</f>
        <v>93.970345963756174</v>
      </c>
      <c r="H5" s="33">
        <f t="shared" ref="H5:R5" si="1">AVERAGE(H6:H612)</f>
        <v>95.538714991762774</v>
      </c>
      <c r="I5" s="33">
        <f t="shared" si="1"/>
        <v>22.881383855024712</v>
      </c>
      <c r="J5" s="33">
        <f t="shared" si="1"/>
        <v>5.545304777594728</v>
      </c>
      <c r="K5" s="33">
        <f t="shared" si="1"/>
        <v>1.4233937397034597</v>
      </c>
      <c r="L5" s="33">
        <f t="shared" si="1"/>
        <v>0.66227347611202636</v>
      </c>
      <c r="M5" s="33">
        <f t="shared" si="1"/>
        <v>49.943591433278407</v>
      </c>
      <c r="N5" s="33">
        <f t="shared" si="1"/>
        <v>19.916260296540344</v>
      </c>
      <c r="O5" s="33">
        <f t="shared" si="1"/>
        <v>94.261750000000006</v>
      </c>
      <c r="P5" s="33">
        <f t="shared" si="1"/>
        <v>3.1915000000000004</v>
      </c>
      <c r="Q5" s="33">
        <f t="shared" si="1"/>
        <v>94.063500000000005</v>
      </c>
      <c r="R5" s="33">
        <f t="shared" si="1"/>
        <v>3.3747500000000001</v>
      </c>
    </row>
    <row r="6" spans="1:18" s="31" customFormat="1">
      <c r="A6" s="31" t="s">
        <v>912</v>
      </c>
      <c r="B6" s="31" t="s">
        <v>15</v>
      </c>
      <c r="C6" s="31" t="s">
        <v>16</v>
      </c>
      <c r="D6" s="31">
        <v>525</v>
      </c>
      <c r="E6" s="31">
        <v>208</v>
      </c>
      <c r="F6" s="31">
        <v>136</v>
      </c>
      <c r="G6" s="31">
        <v>2</v>
      </c>
      <c r="H6" s="31">
        <v>199</v>
      </c>
      <c r="I6" s="31">
        <v>7</v>
      </c>
      <c r="J6" s="31">
        <v>0</v>
      </c>
      <c r="K6" s="31">
        <v>0</v>
      </c>
      <c r="L6" s="31">
        <v>0</v>
      </c>
      <c r="M6" s="35">
        <v>99.75</v>
      </c>
      <c r="N6" s="36">
        <v>2.31</v>
      </c>
      <c r="O6" s="35">
        <v>99.75</v>
      </c>
      <c r="P6" s="36">
        <v>2.31</v>
      </c>
      <c r="Q6" s="35">
        <v>98.13</v>
      </c>
      <c r="R6" s="36">
        <v>2.2999999999999998</v>
      </c>
    </row>
    <row r="7" spans="1:18" s="31" customFormat="1">
      <c r="A7" s="37" t="s">
        <v>913</v>
      </c>
      <c r="B7" s="37" t="s">
        <v>15</v>
      </c>
      <c r="C7" s="37" t="s">
        <v>17</v>
      </c>
      <c r="D7" s="37">
        <v>5449</v>
      </c>
      <c r="E7" s="37">
        <v>104</v>
      </c>
      <c r="F7" s="37">
        <v>58</v>
      </c>
      <c r="G7" s="37">
        <v>1</v>
      </c>
      <c r="H7" s="37">
        <v>65</v>
      </c>
      <c r="I7" s="37">
        <v>29</v>
      </c>
      <c r="J7" s="37">
        <v>9</v>
      </c>
      <c r="K7" s="37">
        <v>0</v>
      </c>
      <c r="L7" s="37">
        <v>0</v>
      </c>
      <c r="M7" s="38">
        <v>98.28</v>
      </c>
      <c r="N7" s="39">
        <v>39.840000000000003</v>
      </c>
      <c r="O7" s="38"/>
      <c r="P7" s="39"/>
      <c r="Q7" s="35"/>
      <c r="R7" s="36"/>
    </row>
    <row r="8" spans="1:18" s="37" customFormat="1">
      <c r="A8" s="31" t="s">
        <v>914</v>
      </c>
      <c r="B8" s="31" t="s">
        <v>15</v>
      </c>
      <c r="C8" s="31" t="s">
        <v>17</v>
      </c>
      <c r="D8" s="31">
        <v>5449</v>
      </c>
      <c r="E8" s="31">
        <v>104</v>
      </c>
      <c r="F8" s="31">
        <v>58</v>
      </c>
      <c r="G8" s="31">
        <v>7</v>
      </c>
      <c r="H8" s="31">
        <v>67</v>
      </c>
      <c r="I8" s="31">
        <v>24</v>
      </c>
      <c r="J8" s="31">
        <v>6</v>
      </c>
      <c r="K8" s="31">
        <v>0</v>
      </c>
      <c r="L8" s="31">
        <v>0</v>
      </c>
      <c r="M8" s="35">
        <v>97.34</v>
      </c>
      <c r="N8" s="36">
        <v>16.38</v>
      </c>
      <c r="O8" s="35"/>
      <c r="P8" s="36"/>
      <c r="Q8" s="35"/>
      <c r="R8" s="36"/>
    </row>
    <row r="9" spans="1:18" s="31" customFormat="1">
      <c r="A9" s="31" t="s">
        <v>915</v>
      </c>
      <c r="B9" s="31" t="s">
        <v>18</v>
      </c>
      <c r="C9" s="31" t="s">
        <v>19</v>
      </c>
      <c r="D9" s="31">
        <v>323</v>
      </c>
      <c r="E9" s="31">
        <v>376</v>
      </c>
      <c r="F9" s="31">
        <v>229</v>
      </c>
      <c r="G9" s="31">
        <v>18</v>
      </c>
      <c r="H9" s="31">
        <v>282</v>
      </c>
      <c r="I9" s="31">
        <v>68</v>
      </c>
      <c r="J9" s="31">
        <v>8</v>
      </c>
      <c r="K9" s="31">
        <v>0</v>
      </c>
      <c r="L9" s="31">
        <v>0</v>
      </c>
      <c r="M9" s="35">
        <v>96.97</v>
      </c>
      <c r="N9" s="36">
        <v>22.12</v>
      </c>
      <c r="O9" s="35">
        <v>95.44</v>
      </c>
      <c r="P9" s="36">
        <v>6.55</v>
      </c>
      <c r="Q9" s="35">
        <v>95.66</v>
      </c>
      <c r="R9" s="36">
        <v>8.32</v>
      </c>
    </row>
    <row r="10" spans="1:18" s="31" customFormat="1">
      <c r="A10" s="37" t="s">
        <v>916</v>
      </c>
      <c r="B10" s="37" t="s">
        <v>15</v>
      </c>
      <c r="C10" s="37" t="s">
        <v>17</v>
      </c>
      <c r="D10" s="37">
        <v>5449</v>
      </c>
      <c r="E10" s="37">
        <v>104</v>
      </c>
      <c r="F10" s="37">
        <v>58</v>
      </c>
      <c r="G10" s="37">
        <v>3</v>
      </c>
      <c r="H10" s="37">
        <v>57</v>
      </c>
      <c r="I10" s="37">
        <v>39</v>
      </c>
      <c r="J10" s="37">
        <v>5</v>
      </c>
      <c r="K10" s="37">
        <v>0</v>
      </c>
      <c r="L10" s="37">
        <v>0</v>
      </c>
      <c r="M10" s="38">
        <v>96.39</v>
      </c>
      <c r="N10" s="39">
        <v>33.22</v>
      </c>
      <c r="O10" s="38"/>
      <c r="P10" s="39"/>
      <c r="Q10" s="35"/>
      <c r="R10" s="36"/>
    </row>
    <row r="11" spans="1:18" s="31" customFormat="1">
      <c r="A11" s="31" t="s">
        <v>917</v>
      </c>
      <c r="B11" s="31" t="s">
        <v>20</v>
      </c>
      <c r="C11" s="31" t="s">
        <v>21</v>
      </c>
      <c r="D11" s="31">
        <v>84</v>
      </c>
      <c r="E11" s="31">
        <v>568</v>
      </c>
      <c r="F11" s="31">
        <v>330</v>
      </c>
      <c r="G11" s="31">
        <v>23</v>
      </c>
      <c r="H11" s="31">
        <v>466</v>
      </c>
      <c r="I11" s="31">
        <v>72</v>
      </c>
      <c r="J11" s="31">
        <v>6</v>
      </c>
      <c r="K11" s="31">
        <v>1</v>
      </c>
      <c r="L11" s="31">
        <v>0</v>
      </c>
      <c r="M11" s="35">
        <v>95.7</v>
      </c>
      <c r="N11" s="36">
        <v>11.28</v>
      </c>
      <c r="O11" s="35">
        <v>88.78</v>
      </c>
      <c r="P11" s="36">
        <v>5.76</v>
      </c>
      <c r="Q11" s="35">
        <v>88.78</v>
      </c>
      <c r="R11" s="36">
        <v>5.76</v>
      </c>
    </row>
    <row r="12" spans="1:18" s="31" customFormat="1">
      <c r="A12" s="31" t="s">
        <v>918</v>
      </c>
      <c r="B12" s="31" t="s">
        <v>20</v>
      </c>
      <c r="C12" s="31" t="s">
        <v>21</v>
      </c>
      <c r="D12" s="31">
        <v>84</v>
      </c>
      <c r="E12" s="31">
        <v>568</v>
      </c>
      <c r="F12" s="31">
        <v>330</v>
      </c>
      <c r="G12" s="31">
        <v>24</v>
      </c>
      <c r="H12" s="31">
        <v>297</v>
      </c>
      <c r="I12" s="31">
        <v>211</v>
      </c>
      <c r="J12" s="31">
        <v>35</v>
      </c>
      <c r="K12" s="31">
        <v>1</v>
      </c>
      <c r="L12" s="31">
        <v>0</v>
      </c>
      <c r="M12" s="35">
        <v>95.36</v>
      </c>
      <c r="N12" s="36">
        <v>55.92</v>
      </c>
      <c r="O12" s="35">
        <v>93.27</v>
      </c>
      <c r="P12" s="36">
        <v>1.79</v>
      </c>
      <c r="Q12" s="35">
        <v>94.29</v>
      </c>
      <c r="R12" s="36">
        <v>2.2200000000000002</v>
      </c>
    </row>
    <row r="13" spans="1:18" s="31" customFormat="1">
      <c r="A13" s="31" t="s">
        <v>919</v>
      </c>
      <c r="B13" s="31" t="s">
        <v>20</v>
      </c>
      <c r="C13" s="31" t="s">
        <v>21</v>
      </c>
      <c r="D13" s="31">
        <v>84</v>
      </c>
      <c r="E13" s="31">
        <v>568</v>
      </c>
      <c r="F13" s="31">
        <v>330</v>
      </c>
      <c r="G13" s="31">
        <v>25</v>
      </c>
      <c r="H13" s="31">
        <v>523</v>
      </c>
      <c r="I13" s="31">
        <v>20</v>
      </c>
      <c r="J13" s="31">
        <v>0</v>
      </c>
      <c r="K13" s="31">
        <v>0</v>
      </c>
      <c r="L13" s="31">
        <v>0</v>
      </c>
      <c r="M13" s="35">
        <v>95.34</v>
      </c>
      <c r="N13" s="36">
        <v>2.52</v>
      </c>
      <c r="O13" s="35">
        <v>95.34</v>
      </c>
      <c r="P13" s="36">
        <v>2.52</v>
      </c>
      <c r="Q13" s="35">
        <v>94.67</v>
      </c>
      <c r="R13" s="36">
        <v>3.36</v>
      </c>
    </row>
    <row r="14" spans="1:18" s="31" customFormat="1">
      <c r="A14" s="31" t="s">
        <v>920</v>
      </c>
      <c r="B14" s="31" t="s">
        <v>15</v>
      </c>
      <c r="C14" s="31" t="s">
        <v>22</v>
      </c>
      <c r="D14" s="31">
        <v>434</v>
      </c>
      <c r="E14" s="31">
        <v>278</v>
      </c>
      <c r="F14" s="31">
        <v>186</v>
      </c>
      <c r="G14" s="31">
        <v>16</v>
      </c>
      <c r="H14" s="31">
        <v>258</v>
      </c>
      <c r="I14" s="31">
        <v>4</v>
      </c>
      <c r="J14" s="31">
        <v>0</v>
      </c>
      <c r="K14" s="31">
        <v>0</v>
      </c>
      <c r="L14" s="31">
        <v>0</v>
      </c>
      <c r="M14" s="35">
        <v>95.32</v>
      </c>
      <c r="N14" s="36">
        <v>1.32</v>
      </c>
      <c r="O14" s="35">
        <v>95.32</v>
      </c>
      <c r="P14" s="36">
        <v>1.32</v>
      </c>
      <c r="Q14" s="35">
        <v>92.7</v>
      </c>
      <c r="R14" s="36">
        <v>1.1100000000000001</v>
      </c>
    </row>
    <row r="15" spans="1:18" s="31" customFormat="1">
      <c r="A15" s="31" t="s">
        <v>921</v>
      </c>
      <c r="B15" s="31" t="s">
        <v>15</v>
      </c>
      <c r="C15" s="31" t="s">
        <v>17</v>
      </c>
      <c r="D15" s="31">
        <v>5449</v>
      </c>
      <c r="E15" s="31">
        <v>104</v>
      </c>
      <c r="F15" s="31">
        <v>58</v>
      </c>
      <c r="G15" s="31">
        <v>3</v>
      </c>
      <c r="H15" s="31">
        <v>64</v>
      </c>
      <c r="I15" s="31">
        <v>37</v>
      </c>
      <c r="J15" s="31">
        <v>0</v>
      </c>
      <c r="K15" s="31">
        <v>0</v>
      </c>
      <c r="L15" s="31">
        <v>0</v>
      </c>
      <c r="M15" s="35">
        <v>94.83</v>
      </c>
      <c r="N15" s="36">
        <v>13.71</v>
      </c>
      <c r="O15" s="35">
        <v>94.06</v>
      </c>
      <c r="P15" s="36">
        <v>6.77</v>
      </c>
      <c r="Q15" s="35">
        <v>94.06</v>
      </c>
      <c r="R15" s="36">
        <v>6.77</v>
      </c>
    </row>
    <row r="16" spans="1:18" s="37" customFormat="1">
      <c r="A16" s="31" t="s">
        <v>922</v>
      </c>
      <c r="B16" s="31" t="s">
        <v>15</v>
      </c>
      <c r="C16" s="31" t="s">
        <v>22</v>
      </c>
      <c r="D16" s="31">
        <v>434</v>
      </c>
      <c r="E16" s="31">
        <v>278</v>
      </c>
      <c r="F16" s="31">
        <v>186</v>
      </c>
      <c r="G16" s="31">
        <v>16</v>
      </c>
      <c r="H16" s="31">
        <v>245</v>
      </c>
      <c r="I16" s="31">
        <v>16</v>
      </c>
      <c r="J16" s="31">
        <v>1</v>
      </c>
      <c r="K16" s="31">
        <v>0</v>
      </c>
      <c r="L16" s="31">
        <v>0</v>
      </c>
      <c r="M16" s="35">
        <v>93.8</v>
      </c>
      <c r="N16" s="36">
        <v>4.9800000000000004</v>
      </c>
      <c r="O16" s="35">
        <v>93.8</v>
      </c>
      <c r="P16" s="36">
        <v>4.9800000000000004</v>
      </c>
      <c r="Q16" s="35">
        <v>91.96</v>
      </c>
      <c r="R16" s="36">
        <v>6.26</v>
      </c>
    </row>
    <row r="17" spans="1:18" s="37" customFormat="1">
      <c r="A17" s="31" t="s">
        <v>923</v>
      </c>
      <c r="B17" s="31" t="s">
        <v>23</v>
      </c>
      <c r="C17" s="31" t="s">
        <v>24</v>
      </c>
      <c r="D17" s="31">
        <v>564</v>
      </c>
      <c r="E17" s="31">
        <v>347</v>
      </c>
      <c r="F17" s="31">
        <v>229</v>
      </c>
      <c r="G17" s="31">
        <v>33</v>
      </c>
      <c r="H17" s="31">
        <v>309</v>
      </c>
      <c r="I17" s="31">
        <v>5</v>
      </c>
      <c r="J17" s="31">
        <v>0</v>
      </c>
      <c r="K17" s="31">
        <v>0</v>
      </c>
      <c r="L17" s="31">
        <v>0</v>
      </c>
      <c r="M17" s="35">
        <v>93.39</v>
      </c>
      <c r="N17" s="36">
        <v>1.79</v>
      </c>
      <c r="O17" s="35">
        <v>93.39</v>
      </c>
      <c r="P17" s="36">
        <v>1.79</v>
      </c>
      <c r="Q17" s="35">
        <v>89.99</v>
      </c>
      <c r="R17" s="36">
        <v>0.06</v>
      </c>
    </row>
    <row r="18" spans="1:18" s="37" customFormat="1">
      <c r="A18" s="37" t="s">
        <v>924</v>
      </c>
      <c r="B18" s="37" t="s">
        <v>25</v>
      </c>
      <c r="C18" s="37" t="s">
        <v>26</v>
      </c>
      <c r="D18" s="37">
        <v>356</v>
      </c>
      <c r="E18" s="37">
        <v>451</v>
      </c>
      <c r="F18" s="37">
        <v>270</v>
      </c>
      <c r="G18" s="37">
        <v>33</v>
      </c>
      <c r="H18" s="37">
        <v>229</v>
      </c>
      <c r="I18" s="37">
        <v>162</v>
      </c>
      <c r="J18" s="37">
        <v>25</v>
      </c>
      <c r="K18" s="37">
        <v>1</v>
      </c>
      <c r="L18" s="37">
        <v>1</v>
      </c>
      <c r="M18" s="38">
        <v>92.78</v>
      </c>
      <c r="N18" s="39">
        <v>51.03</v>
      </c>
      <c r="O18" s="38"/>
      <c r="P18" s="39"/>
      <c r="Q18" s="35"/>
      <c r="R18" s="36"/>
    </row>
    <row r="19" spans="1:18" s="31" customFormat="1">
      <c r="A19" s="37" t="s">
        <v>925</v>
      </c>
      <c r="B19" s="37" t="s">
        <v>15</v>
      </c>
      <c r="C19" s="37" t="s">
        <v>17</v>
      </c>
      <c r="D19" s="37">
        <v>5449</v>
      </c>
      <c r="E19" s="37">
        <v>104</v>
      </c>
      <c r="F19" s="37">
        <v>58</v>
      </c>
      <c r="G19" s="37">
        <v>7</v>
      </c>
      <c r="H19" s="37">
        <v>49</v>
      </c>
      <c r="I19" s="37">
        <v>29</v>
      </c>
      <c r="J19" s="37">
        <v>18</v>
      </c>
      <c r="K19" s="37">
        <v>1</v>
      </c>
      <c r="L19" s="37">
        <v>0</v>
      </c>
      <c r="M19" s="38">
        <v>92.63</v>
      </c>
      <c r="N19" s="39">
        <v>69.680000000000007</v>
      </c>
      <c r="O19" s="38"/>
      <c r="P19" s="39"/>
      <c r="Q19" s="35"/>
      <c r="R19" s="36"/>
    </row>
    <row r="20" spans="1:18" s="31" customFormat="1">
      <c r="A20" s="37" t="s">
        <v>926</v>
      </c>
      <c r="B20" s="37" t="s">
        <v>20</v>
      </c>
      <c r="C20" s="37" t="s">
        <v>27</v>
      </c>
      <c r="D20" s="37">
        <v>67</v>
      </c>
      <c r="E20" s="37">
        <v>615</v>
      </c>
      <c r="F20" s="37">
        <v>329</v>
      </c>
      <c r="G20" s="37">
        <v>65</v>
      </c>
      <c r="H20" s="37">
        <v>240</v>
      </c>
      <c r="I20" s="37">
        <v>251</v>
      </c>
      <c r="J20" s="37">
        <v>49</v>
      </c>
      <c r="K20" s="37">
        <v>8</v>
      </c>
      <c r="L20" s="37">
        <v>2</v>
      </c>
      <c r="M20" s="38">
        <v>91.99</v>
      </c>
      <c r="N20" s="39">
        <v>64.34</v>
      </c>
      <c r="O20" s="38"/>
      <c r="P20" s="39"/>
      <c r="Q20" s="35"/>
      <c r="R20" s="36"/>
    </row>
    <row r="21" spans="1:18" s="37" customFormat="1">
      <c r="A21" s="31" t="s">
        <v>927</v>
      </c>
      <c r="B21" s="31" t="s">
        <v>15</v>
      </c>
      <c r="C21" s="31" t="s">
        <v>22</v>
      </c>
      <c r="D21" s="31">
        <v>434</v>
      </c>
      <c r="E21" s="31">
        <v>278</v>
      </c>
      <c r="F21" s="31">
        <v>186</v>
      </c>
      <c r="G21" s="31">
        <v>38</v>
      </c>
      <c r="H21" s="31">
        <v>240</v>
      </c>
      <c r="I21" s="31">
        <v>0</v>
      </c>
      <c r="J21" s="31">
        <v>0</v>
      </c>
      <c r="K21" s="31">
        <v>0</v>
      </c>
      <c r="L21" s="31">
        <v>0</v>
      </c>
      <c r="M21" s="35">
        <v>91.96</v>
      </c>
      <c r="N21" s="36">
        <v>0</v>
      </c>
      <c r="O21" s="35">
        <v>91.96</v>
      </c>
      <c r="P21" s="36">
        <v>0</v>
      </c>
      <c r="Q21" s="35">
        <v>90.26</v>
      </c>
      <c r="R21" s="36">
        <v>0.5</v>
      </c>
    </row>
    <row r="22" spans="1:18" s="37" customFormat="1">
      <c r="A22" s="31" t="s">
        <v>928</v>
      </c>
      <c r="B22" s="31" t="s">
        <v>28</v>
      </c>
      <c r="C22" s="31" t="s">
        <v>29</v>
      </c>
      <c r="D22" s="31">
        <v>1495</v>
      </c>
      <c r="E22" s="31">
        <v>242</v>
      </c>
      <c r="F22" s="31">
        <v>151</v>
      </c>
      <c r="G22" s="31">
        <v>15</v>
      </c>
      <c r="H22" s="31">
        <v>220</v>
      </c>
      <c r="I22" s="31">
        <v>6</v>
      </c>
      <c r="J22" s="31">
        <v>0</v>
      </c>
      <c r="K22" s="31">
        <v>1</v>
      </c>
      <c r="L22" s="31">
        <v>0</v>
      </c>
      <c r="M22" s="35">
        <v>91.83</v>
      </c>
      <c r="N22" s="36">
        <v>4.18</v>
      </c>
      <c r="O22" s="35">
        <v>91.83</v>
      </c>
      <c r="P22" s="36">
        <v>4.18</v>
      </c>
      <c r="Q22" s="35">
        <v>89.12</v>
      </c>
      <c r="R22" s="36">
        <v>4.37</v>
      </c>
    </row>
    <row r="23" spans="1:18" s="37" customFormat="1">
      <c r="A23" s="37" t="s">
        <v>929</v>
      </c>
      <c r="B23" s="37" t="s">
        <v>30</v>
      </c>
      <c r="C23" s="37" t="s">
        <v>31</v>
      </c>
      <c r="D23" s="37">
        <v>207</v>
      </c>
      <c r="E23" s="37">
        <v>149</v>
      </c>
      <c r="F23" s="37">
        <v>107</v>
      </c>
      <c r="G23" s="37">
        <v>11</v>
      </c>
      <c r="H23" s="37">
        <v>101</v>
      </c>
      <c r="I23" s="37">
        <v>37</v>
      </c>
      <c r="J23" s="37">
        <v>0</v>
      </c>
      <c r="K23" s="37">
        <v>0</v>
      </c>
      <c r="L23" s="37">
        <v>0</v>
      </c>
      <c r="M23" s="38">
        <v>91.52</v>
      </c>
      <c r="N23" s="39">
        <v>21.78</v>
      </c>
      <c r="O23" s="38"/>
      <c r="P23" s="39"/>
      <c r="Q23" s="38"/>
      <c r="R23" s="39"/>
    </row>
    <row r="24" spans="1:18" s="37" customFormat="1">
      <c r="A24" s="37" t="s">
        <v>930</v>
      </c>
      <c r="B24" s="37" t="s">
        <v>25</v>
      </c>
      <c r="C24" s="37" t="s">
        <v>26</v>
      </c>
      <c r="D24" s="37">
        <v>356</v>
      </c>
      <c r="E24" s="37">
        <v>451</v>
      </c>
      <c r="F24" s="37">
        <v>270</v>
      </c>
      <c r="G24" s="37">
        <v>43</v>
      </c>
      <c r="H24" s="37">
        <v>385</v>
      </c>
      <c r="I24" s="37">
        <v>23</v>
      </c>
      <c r="J24" s="37">
        <v>0</v>
      </c>
      <c r="K24" s="37">
        <v>0</v>
      </c>
      <c r="L24" s="37">
        <v>0</v>
      </c>
      <c r="M24" s="38">
        <v>89.77</v>
      </c>
      <c r="N24" s="39">
        <v>4.6900000000000004</v>
      </c>
      <c r="O24" s="38"/>
      <c r="P24" s="39"/>
      <c r="Q24" s="38"/>
      <c r="R24" s="39"/>
    </row>
    <row r="25" spans="1:18" s="37" customFormat="1">
      <c r="A25" s="37" t="s">
        <v>931</v>
      </c>
      <c r="B25" s="37" t="s">
        <v>15</v>
      </c>
      <c r="C25" s="37" t="s">
        <v>17</v>
      </c>
      <c r="D25" s="37">
        <v>5449</v>
      </c>
      <c r="E25" s="37">
        <v>104</v>
      </c>
      <c r="F25" s="37">
        <v>58</v>
      </c>
      <c r="G25" s="37">
        <v>11</v>
      </c>
      <c r="H25" s="37">
        <v>30</v>
      </c>
      <c r="I25" s="37">
        <v>53</v>
      </c>
      <c r="J25" s="37">
        <v>9</v>
      </c>
      <c r="K25" s="37">
        <v>0</v>
      </c>
      <c r="L25" s="37">
        <v>1</v>
      </c>
      <c r="M25" s="38">
        <v>89.34</v>
      </c>
      <c r="N25" s="39">
        <v>62.4</v>
      </c>
      <c r="O25" s="38"/>
      <c r="P25" s="39"/>
      <c r="Q25" s="38"/>
      <c r="R25" s="39"/>
    </row>
    <row r="26" spans="1:18" s="37" customFormat="1">
      <c r="A26" s="37" t="s">
        <v>932</v>
      </c>
      <c r="B26" s="37" t="s">
        <v>25</v>
      </c>
      <c r="C26" s="37" t="s">
        <v>32</v>
      </c>
      <c r="D26" s="37">
        <v>263</v>
      </c>
      <c r="E26" s="37">
        <v>502</v>
      </c>
      <c r="F26" s="37">
        <v>230</v>
      </c>
      <c r="G26" s="37">
        <v>64</v>
      </c>
      <c r="H26" s="37">
        <v>421</v>
      </c>
      <c r="I26" s="37">
        <v>17</v>
      </c>
      <c r="J26" s="37">
        <v>0</v>
      </c>
      <c r="K26" s="37">
        <v>0</v>
      </c>
      <c r="L26" s="37">
        <v>0</v>
      </c>
      <c r="M26" s="38">
        <v>88.32</v>
      </c>
      <c r="N26" s="39">
        <v>2.48</v>
      </c>
      <c r="O26" s="38"/>
      <c r="P26" s="39"/>
      <c r="Q26" s="38"/>
      <c r="R26" s="39"/>
    </row>
    <row r="27" spans="1:18" s="37" customFormat="1">
      <c r="A27" s="37" t="s">
        <v>933</v>
      </c>
      <c r="B27" s="37" t="s">
        <v>25</v>
      </c>
      <c r="C27" s="37" t="s">
        <v>26</v>
      </c>
      <c r="D27" s="37">
        <v>356</v>
      </c>
      <c r="E27" s="37">
        <v>451</v>
      </c>
      <c r="F27" s="37">
        <v>270</v>
      </c>
      <c r="G27" s="37">
        <v>61</v>
      </c>
      <c r="H27" s="37">
        <v>338</v>
      </c>
      <c r="I27" s="37">
        <v>46</v>
      </c>
      <c r="J27" s="37">
        <v>6</v>
      </c>
      <c r="K27" s="37">
        <v>0</v>
      </c>
      <c r="L27" s="37">
        <v>0</v>
      </c>
      <c r="M27" s="38">
        <v>88.27</v>
      </c>
      <c r="N27" s="39">
        <v>13.33</v>
      </c>
      <c r="O27" s="38"/>
      <c r="P27" s="39"/>
      <c r="Q27" s="38"/>
      <c r="R27" s="39"/>
    </row>
    <row r="28" spans="1:18" s="37" customFormat="1">
      <c r="A28" s="37" t="s">
        <v>934</v>
      </c>
      <c r="B28" s="37" t="s">
        <v>15</v>
      </c>
      <c r="C28" s="37" t="s">
        <v>22</v>
      </c>
      <c r="D28" s="37">
        <v>434</v>
      </c>
      <c r="E28" s="37">
        <v>278</v>
      </c>
      <c r="F28" s="37">
        <v>186</v>
      </c>
      <c r="G28" s="37">
        <v>44</v>
      </c>
      <c r="H28" s="37">
        <v>221</v>
      </c>
      <c r="I28" s="37">
        <v>13</v>
      </c>
      <c r="J28" s="37">
        <v>0</v>
      </c>
      <c r="K28" s="37">
        <v>0</v>
      </c>
      <c r="L28" s="37">
        <v>0</v>
      </c>
      <c r="M28" s="38">
        <v>86.6</v>
      </c>
      <c r="N28" s="39">
        <v>0.75</v>
      </c>
      <c r="O28" s="38"/>
      <c r="P28" s="39"/>
      <c r="Q28" s="38"/>
      <c r="R28" s="39"/>
    </row>
    <row r="29" spans="1:18" s="37" customFormat="1">
      <c r="A29" s="37" t="s">
        <v>935</v>
      </c>
      <c r="B29" s="37" t="s">
        <v>15</v>
      </c>
      <c r="C29" s="37" t="s">
        <v>17</v>
      </c>
      <c r="D29" s="37">
        <v>5449</v>
      </c>
      <c r="E29" s="37">
        <v>104</v>
      </c>
      <c r="F29" s="37">
        <v>58</v>
      </c>
      <c r="G29" s="37">
        <v>17</v>
      </c>
      <c r="H29" s="37">
        <v>49</v>
      </c>
      <c r="I29" s="37">
        <v>19</v>
      </c>
      <c r="J29" s="37">
        <v>13</v>
      </c>
      <c r="K29" s="37">
        <v>4</v>
      </c>
      <c r="L29" s="37">
        <v>2</v>
      </c>
      <c r="M29" s="38">
        <v>86.49</v>
      </c>
      <c r="N29" s="39">
        <v>83.05</v>
      </c>
      <c r="O29" s="38"/>
      <c r="P29" s="39"/>
      <c r="Q29" s="38"/>
      <c r="R29" s="39"/>
    </row>
    <row r="30" spans="1:18" s="37" customFormat="1">
      <c r="A30" s="37" t="s">
        <v>936</v>
      </c>
      <c r="B30" s="37" t="s">
        <v>15</v>
      </c>
      <c r="C30" s="37" t="s">
        <v>17</v>
      </c>
      <c r="D30" s="37">
        <v>5449</v>
      </c>
      <c r="E30" s="37">
        <v>102</v>
      </c>
      <c r="F30" s="37">
        <v>58</v>
      </c>
      <c r="G30" s="37">
        <v>10</v>
      </c>
      <c r="H30" s="37">
        <v>53</v>
      </c>
      <c r="I30" s="37">
        <v>35</v>
      </c>
      <c r="J30" s="37">
        <v>4</v>
      </c>
      <c r="K30" s="37">
        <v>0</v>
      </c>
      <c r="L30" s="37">
        <v>0</v>
      </c>
      <c r="M30" s="38">
        <v>86.21</v>
      </c>
      <c r="N30" s="39">
        <v>55.67</v>
      </c>
      <c r="O30" s="38"/>
      <c r="P30" s="39"/>
      <c r="Q30" s="38"/>
      <c r="R30" s="39"/>
    </row>
    <row r="31" spans="1:18">
      <c r="A31" s="37" t="s">
        <v>937</v>
      </c>
      <c r="B31" s="37" t="s">
        <v>15</v>
      </c>
      <c r="C31" s="37" t="s">
        <v>17</v>
      </c>
      <c r="D31" s="37">
        <v>5449</v>
      </c>
      <c r="E31" s="37">
        <v>104</v>
      </c>
      <c r="F31" s="37">
        <v>58</v>
      </c>
      <c r="G31" s="37">
        <v>9</v>
      </c>
      <c r="H31" s="37">
        <v>42</v>
      </c>
      <c r="I31" s="37">
        <v>34</v>
      </c>
      <c r="J31" s="37">
        <v>18</v>
      </c>
      <c r="K31" s="37">
        <v>1</v>
      </c>
      <c r="L31" s="37">
        <v>0</v>
      </c>
      <c r="M31" s="38">
        <v>86.05</v>
      </c>
      <c r="N31" s="39">
        <v>48.1</v>
      </c>
      <c r="O31" s="38"/>
      <c r="P31" s="39"/>
      <c r="Q31" s="38"/>
      <c r="R31" s="39"/>
    </row>
    <row r="32" spans="1:18">
      <c r="A32" s="37" t="s">
        <v>938</v>
      </c>
      <c r="B32" s="37" t="s">
        <v>15</v>
      </c>
      <c r="C32" s="37" t="s">
        <v>17</v>
      </c>
      <c r="D32" s="37">
        <v>5449</v>
      </c>
      <c r="E32" s="37">
        <v>104</v>
      </c>
      <c r="F32" s="37">
        <v>58</v>
      </c>
      <c r="G32" s="37">
        <v>9</v>
      </c>
      <c r="H32" s="37">
        <v>51</v>
      </c>
      <c r="I32" s="37">
        <v>38</v>
      </c>
      <c r="J32" s="37">
        <v>6</v>
      </c>
      <c r="K32" s="37">
        <v>0</v>
      </c>
      <c r="L32" s="37">
        <v>0</v>
      </c>
      <c r="M32" s="38">
        <v>85.34</v>
      </c>
      <c r="N32" s="39">
        <v>19.12</v>
      </c>
      <c r="O32" s="38"/>
      <c r="P32" s="39"/>
    </row>
    <row r="33" spans="1:14">
      <c r="A33" s="27" t="s">
        <v>939</v>
      </c>
      <c r="B33" s="27" t="s">
        <v>20</v>
      </c>
      <c r="C33" s="27" t="s">
        <v>21</v>
      </c>
      <c r="D33" s="27">
        <v>84</v>
      </c>
      <c r="E33" s="27">
        <v>568</v>
      </c>
      <c r="F33" s="27">
        <v>330</v>
      </c>
      <c r="G33" s="27">
        <v>110</v>
      </c>
      <c r="H33" s="27">
        <v>453</v>
      </c>
      <c r="I33" s="27">
        <v>5</v>
      </c>
      <c r="J33" s="27">
        <v>0</v>
      </c>
      <c r="K33" s="27">
        <v>0</v>
      </c>
      <c r="L33" s="27">
        <v>0</v>
      </c>
      <c r="M33" s="40">
        <v>84.76</v>
      </c>
      <c r="N33" s="41">
        <v>0.69</v>
      </c>
    </row>
    <row r="34" spans="1:14">
      <c r="A34" s="27" t="s">
        <v>940</v>
      </c>
      <c r="B34" s="27" t="s">
        <v>18</v>
      </c>
      <c r="C34" s="27" t="s">
        <v>19</v>
      </c>
      <c r="D34" s="27">
        <v>323</v>
      </c>
      <c r="E34" s="27">
        <v>376</v>
      </c>
      <c r="F34" s="27">
        <v>229</v>
      </c>
      <c r="G34" s="27">
        <v>80</v>
      </c>
      <c r="H34" s="27">
        <v>167</v>
      </c>
      <c r="I34" s="27">
        <v>97</v>
      </c>
      <c r="J34" s="27">
        <v>24</v>
      </c>
      <c r="K34" s="27">
        <v>6</v>
      </c>
      <c r="L34" s="27">
        <v>2</v>
      </c>
      <c r="M34" s="40">
        <v>84.63</v>
      </c>
      <c r="N34" s="41">
        <v>51.41</v>
      </c>
    </row>
    <row r="35" spans="1:14">
      <c r="A35" s="27" t="s">
        <v>941</v>
      </c>
      <c r="B35" s="27" t="s">
        <v>15</v>
      </c>
      <c r="C35" s="27" t="s">
        <v>17</v>
      </c>
      <c r="D35" s="27">
        <v>5449</v>
      </c>
      <c r="E35" s="27">
        <v>104</v>
      </c>
      <c r="F35" s="27">
        <v>58</v>
      </c>
      <c r="G35" s="27">
        <v>14</v>
      </c>
      <c r="H35" s="27">
        <v>42</v>
      </c>
      <c r="I35" s="27">
        <v>29</v>
      </c>
      <c r="J35" s="27">
        <v>15</v>
      </c>
      <c r="K35" s="27">
        <v>3</v>
      </c>
      <c r="L35" s="27">
        <v>1</v>
      </c>
      <c r="M35" s="40">
        <v>84.15</v>
      </c>
      <c r="N35" s="41">
        <v>85.14</v>
      </c>
    </row>
    <row r="36" spans="1:14">
      <c r="A36" s="27" t="s">
        <v>942</v>
      </c>
      <c r="B36" s="27" t="s">
        <v>33</v>
      </c>
      <c r="C36" s="27" t="s">
        <v>34</v>
      </c>
      <c r="D36" s="27">
        <v>193</v>
      </c>
      <c r="E36" s="27">
        <v>427</v>
      </c>
      <c r="F36" s="27">
        <v>214</v>
      </c>
      <c r="G36" s="27">
        <v>69</v>
      </c>
      <c r="H36" s="27">
        <v>317</v>
      </c>
      <c r="I36" s="27">
        <v>37</v>
      </c>
      <c r="J36" s="27">
        <v>4</v>
      </c>
      <c r="K36" s="27">
        <v>0</v>
      </c>
      <c r="L36" s="27">
        <v>0</v>
      </c>
      <c r="M36" s="40">
        <v>83.29</v>
      </c>
      <c r="N36" s="41">
        <v>13.62</v>
      </c>
    </row>
    <row r="37" spans="1:14">
      <c r="A37" s="27" t="s">
        <v>943</v>
      </c>
      <c r="B37" s="27" t="s">
        <v>15</v>
      </c>
      <c r="C37" s="27" t="s">
        <v>17</v>
      </c>
      <c r="D37" s="27">
        <v>5449</v>
      </c>
      <c r="E37" s="27">
        <v>104</v>
      </c>
      <c r="F37" s="27">
        <v>58</v>
      </c>
      <c r="G37" s="27">
        <v>44</v>
      </c>
      <c r="H37" s="27">
        <v>46</v>
      </c>
      <c r="I37" s="27">
        <v>14</v>
      </c>
      <c r="J37" s="27">
        <v>0</v>
      </c>
      <c r="K37" s="27">
        <v>0</v>
      </c>
      <c r="L37" s="27">
        <v>0</v>
      </c>
      <c r="M37" s="40">
        <v>82.76</v>
      </c>
      <c r="N37" s="41">
        <v>17.41</v>
      </c>
    </row>
    <row r="38" spans="1:14">
      <c r="A38" s="27" t="s">
        <v>944</v>
      </c>
      <c r="B38" s="27" t="s">
        <v>25</v>
      </c>
      <c r="C38" s="27" t="s">
        <v>26</v>
      </c>
      <c r="D38" s="27">
        <v>356</v>
      </c>
      <c r="E38" s="27">
        <v>451</v>
      </c>
      <c r="F38" s="27">
        <v>270</v>
      </c>
      <c r="G38" s="27">
        <v>69</v>
      </c>
      <c r="H38" s="27">
        <v>351</v>
      </c>
      <c r="I38" s="27">
        <v>27</v>
      </c>
      <c r="J38" s="27">
        <v>4</v>
      </c>
      <c r="K38" s="27">
        <v>0</v>
      </c>
      <c r="L38" s="27">
        <v>0</v>
      </c>
      <c r="M38" s="40">
        <v>82.51</v>
      </c>
      <c r="N38" s="41">
        <v>8.52</v>
      </c>
    </row>
    <row r="39" spans="1:14">
      <c r="A39" s="27" t="s">
        <v>945</v>
      </c>
      <c r="B39" s="27" t="s">
        <v>15</v>
      </c>
      <c r="C39" s="27" t="s">
        <v>17</v>
      </c>
      <c r="D39" s="27">
        <v>5449</v>
      </c>
      <c r="E39" s="27">
        <v>104</v>
      </c>
      <c r="F39" s="27">
        <v>58</v>
      </c>
      <c r="G39" s="27">
        <v>17</v>
      </c>
      <c r="H39" s="27">
        <v>42</v>
      </c>
      <c r="I39" s="27">
        <v>40</v>
      </c>
      <c r="J39" s="27">
        <v>5</v>
      </c>
      <c r="K39" s="27">
        <v>0</v>
      </c>
      <c r="L39" s="27">
        <v>0</v>
      </c>
      <c r="M39" s="40">
        <v>81.27</v>
      </c>
      <c r="N39" s="41">
        <v>25.86</v>
      </c>
    </row>
    <row r="40" spans="1:14">
      <c r="A40" s="27" t="s">
        <v>946</v>
      </c>
      <c r="B40" s="27" t="s">
        <v>35</v>
      </c>
      <c r="C40" s="27" t="s">
        <v>36</v>
      </c>
      <c r="D40" s="27">
        <v>47</v>
      </c>
      <c r="E40" s="27">
        <v>571</v>
      </c>
      <c r="F40" s="27">
        <v>303</v>
      </c>
      <c r="G40" s="27">
        <v>92</v>
      </c>
      <c r="H40" s="27">
        <v>475</v>
      </c>
      <c r="I40" s="27">
        <v>4</v>
      </c>
      <c r="J40" s="27">
        <v>0</v>
      </c>
      <c r="K40" s="27">
        <v>0</v>
      </c>
      <c r="L40" s="27">
        <v>0</v>
      </c>
      <c r="M40" s="40">
        <v>80.67</v>
      </c>
      <c r="N40" s="41">
        <v>0.99</v>
      </c>
    </row>
    <row r="41" spans="1:14">
      <c r="A41" s="27" t="s">
        <v>947</v>
      </c>
      <c r="B41" s="27" t="s">
        <v>30</v>
      </c>
      <c r="C41" s="27" t="s">
        <v>31</v>
      </c>
      <c r="D41" s="27">
        <v>207</v>
      </c>
      <c r="E41" s="27">
        <v>149</v>
      </c>
      <c r="F41" s="27">
        <v>107</v>
      </c>
      <c r="G41" s="27">
        <v>26</v>
      </c>
      <c r="H41" s="27">
        <v>52</v>
      </c>
      <c r="I41" s="27">
        <v>51</v>
      </c>
      <c r="J41" s="27">
        <v>17</v>
      </c>
      <c r="K41" s="27">
        <v>3</v>
      </c>
      <c r="L41" s="27">
        <v>0</v>
      </c>
      <c r="M41" s="40">
        <v>79.44</v>
      </c>
      <c r="N41" s="41">
        <v>52.78</v>
      </c>
    </row>
    <row r="42" spans="1:14">
      <c r="A42" s="27" t="s">
        <v>948</v>
      </c>
      <c r="B42" s="27" t="s">
        <v>15</v>
      </c>
      <c r="C42" s="27" t="s">
        <v>17</v>
      </c>
      <c r="D42" s="27">
        <v>5449</v>
      </c>
      <c r="E42" s="27">
        <v>104</v>
      </c>
      <c r="F42" s="27">
        <v>58</v>
      </c>
      <c r="G42" s="27">
        <v>22</v>
      </c>
      <c r="H42" s="27">
        <v>55</v>
      </c>
      <c r="I42" s="27">
        <v>27</v>
      </c>
      <c r="J42" s="27">
        <v>0</v>
      </c>
      <c r="K42" s="27">
        <v>0</v>
      </c>
      <c r="L42" s="27">
        <v>0</v>
      </c>
      <c r="M42" s="40">
        <v>78.760000000000005</v>
      </c>
      <c r="N42" s="41">
        <v>26.25</v>
      </c>
    </row>
    <row r="43" spans="1:14">
      <c r="A43" s="27" t="s">
        <v>949</v>
      </c>
      <c r="B43" s="27" t="s">
        <v>15</v>
      </c>
      <c r="C43" s="27" t="s">
        <v>17</v>
      </c>
      <c r="D43" s="27">
        <v>5449</v>
      </c>
      <c r="E43" s="27">
        <v>104</v>
      </c>
      <c r="F43" s="27">
        <v>58</v>
      </c>
      <c r="G43" s="27">
        <v>24</v>
      </c>
      <c r="H43" s="27">
        <v>39</v>
      </c>
      <c r="I43" s="27">
        <v>30</v>
      </c>
      <c r="J43" s="27">
        <v>7</v>
      </c>
      <c r="K43" s="27">
        <v>4</v>
      </c>
      <c r="L43" s="27">
        <v>0</v>
      </c>
      <c r="M43" s="40">
        <v>78.47</v>
      </c>
      <c r="N43" s="41">
        <v>59.25</v>
      </c>
    </row>
    <row r="44" spans="1:14">
      <c r="A44" s="27" t="s">
        <v>950</v>
      </c>
      <c r="B44" s="27" t="s">
        <v>37</v>
      </c>
      <c r="C44" s="27" t="s">
        <v>38</v>
      </c>
      <c r="D44" s="27">
        <v>580</v>
      </c>
      <c r="E44" s="27">
        <v>286</v>
      </c>
      <c r="F44" s="27">
        <v>171</v>
      </c>
      <c r="G44" s="27">
        <v>51</v>
      </c>
      <c r="H44" s="27">
        <v>211</v>
      </c>
      <c r="I44" s="27">
        <v>20</v>
      </c>
      <c r="J44" s="27">
        <v>3</v>
      </c>
      <c r="K44" s="27">
        <v>0</v>
      </c>
      <c r="L44" s="27">
        <v>1</v>
      </c>
      <c r="M44" s="40">
        <v>78.08</v>
      </c>
      <c r="N44" s="41">
        <v>9.31</v>
      </c>
    </row>
    <row r="45" spans="1:14">
      <c r="A45" s="27" t="s">
        <v>951</v>
      </c>
      <c r="B45" s="27" t="s">
        <v>20</v>
      </c>
      <c r="C45" s="27" t="s">
        <v>27</v>
      </c>
      <c r="D45" s="27">
        <v>67</v>
      </c>
      <c r="E45" s="27">
        <v>617</v>
      </c>
      <c r="F45" s="27">
        <v>330</v>
      </c>
      <c r="G45" s="27">
        <v>133</v>
      </c>
      <c r="H45" s="27">
        <v>449</v>
      </c>
      <c r="I45" s="27">
        <v>33</v>
      </c>
      <c r="J45" s="27">
        <v>2</v>
      </c>
      <c r="K45" s="27">
        <v>0</v>
      </c>
      <c r="L45" s="27">
        <v>0</v>
      </c>
      <c r="M45" s="40">
        <v>78.02</v>
      </c>
      <c r="N45" s="41">
        <v>4.7</v>
      </c>
    </row>
    <row r="46" spans="1:14">
      <c r="A46" s="27" t="s">
        <v>952</v>
      </c>
      <c r="B46" s="27" t="s">
        <v>15</v>
      </c>
      <c r="C46" s="27" t="s">
        <v>17</v>
      </c>
      <c r="D46" s="27">
        <v>5449</v>
      </c>
      <c r="E46" s="27">
        <v>103</v>
      </c>
      <c r="F46" s="27">
        <v>57</v>
      </c>
      <c r="G46" s="27">
        <v>14</v>
      </c>
      <c r="H46" s="27">
        <v>42</v>
      </c>
      <c r="I46" s="27">
        <v>35</v>
      </c>
      <c r="J46" s="27">
        <v>10</v>
      </c>
      <c r="K46" s="27">
        <v>2</v>
      </c>
      <c r="L46" s="27">
        <v>0</v>
      </c>
      <c r="M46" s="40">
        <v>77.19</v>
      </c>
      <c r="N46" s="41">
        <v>47.86</v>
      </c>
    </row>
    <row r="47" spans="1:14">
      <c r="A47" s="27" t="s">
        <v>953</v>
      </c>
      <c r="B47" s="27" t="s">
        <v>15</v>
      </c>
      <c r="C47" s="27" t="s">
        <v>17</v>
      </c>
      <c r="D47" s="27">
        <v>5449</v>
      </c>
      <c r="E47" s="27">
        <v>104</v>
      </c>
      <c r="F47" s="27">
        <v>58</v>
      </c>
      <c r="G47" s="27">
        <v>17</v>
      </c>
      <c r="H47" s="27">
        <v>42</v>
      </c>
      <c r="I47" s="27">
        <v>35</v>
      </c>
      <c r="J47" s="27">
        <v>9</v>
      </c>
      <c r="K47" s="27">
        <v>1</v>
      </c>
      <c r="L47" s="27">
        <v>0</v>
      </c>
      <c r="M47" s="40">
        <v>76.72</v>
      </c>
      <c r="N47" s="41">
        <v>37.15</v>
      </c>
    </row>
    <row r="48" spans="1:14">
      <c r="A48" s="27" t="s">
        <v>954</v>
      </c>
      <c r="B48" s="27" t="s">
        <v>30</v>
      </c>
      <c r="C48" s="27" t="s">
        <v>31</v>
      </c>
      <c r="D48" s="27">
        <v>207</v>
      </c>
      <c r="E48" s="27">
        <v>149</v>
      </c>
      <c r="F48" s="27">
        <v>107</v>
      </c>
      <c r="G48" s="27">
        <v>37</v>
      </c>
      <c r="H48" s="27">
        <v>48</v>
      </c>
      <c r="I48" s="27">
        <v>37</v>
      </c>
      <c r="J48" s="27">
        <v>23</v>
      </c>
      <c r="K48" s="27">
        <v>3</v>
      </c>
      <c r="L48" s="27">
        <v>1</v>
      </c>
      <c r="M48" s="40">
        <v>73.92</v>
      </c>
      <c r="N48" s="41">
        <v>57.86</v>
      </c>
    </row>
    <row r="49" spans="1:14">
      <c r="A49" s="27" t="s">
        <v>955</v>
      </c>
      <c r="B49" s="27" t="s">
        <v>15</v>
      </c>
      <c r="C49" s="27" t="s">
        <v>39</v>
      </c>
      <c r="D49" s="27">
        <v>2993</v>
      </c>
      <c r="E49" s="27">
        <v>139</v>
      </c>
      <c r="F49" s="27">
        <v>83</v>
      </c>
      <c r="G49" s="27">
        <v>44</v>
      </c>
      <c r="H49" s="27">
        <v>54</v>
      </c>
      <c r="I49" s="27">
        <v>26</v>
      </c>
      <c r="J49" s="27">
        <v>9</v>
      </c>
      <c r="K49" s="27">
        <v>4</v>
      </c>
      <c r="L49" s="27">
        <v>2</v>
      </c>
      <c r="M49" s="40">
        <v>73.48</v>
      </c>
      <c r="N49" s="41">
        <v>60.47</v>
      </c>
    </row>
    <row r="50" spans="1:14">
      <c r="A50" s="27" t="s">
        <v>956</v>
      </c>
      <c r="B50" s="27" t="s">
        <v>15</v>
      </c>
      <c r="C50" s="27" t="s">
        <v>17</v>
      </c>
      <c r="D50" s="27">
        <v>5449</v>
      </c>
      <c r="E50" s="27">
        <v>99</v>
      </c>
      <c r="F50" s="27">
        <v>53</v>
      </c>
      <c r="G50" s="27">
        <v>18</v>
      </c>
      <c r="H50" s="27">
        <v>34</v>
      </c>
      <c r="I50" s="27">
        <v>30</v>
      </c>
      <c r="J50" s="27">
        <v>10</v>
      </c>
      <c r="K50" s="27">
        <v>6</v>
      </c>
      <c r="L50" s="27">
        <v>1</v>
      </c>
      <c r="M50" s="40">
        <v>73.069999999999993</v>
      </c>
      <c r="N50" s="41">
        <v>49.38</v>
      </c>
    </row>
    <row r="51" spans="1:14">
      <c r="A51" s="27" t="s">
        <v>957</v>
      </c>
      <c r="B51" s="27" t="s">
        <v>18</v>
      </c>
      <c r="C51" s="27" t="s">
        <v>19</v>
      </c>
      <c r="D51" s="27">
        <v>323</v>
      </c>
      <c r="E51" s="27">
        <v>376</v>
      </c>
      <c r="F51" s="27">
        <v>229</v>
      </c>
      <c r="G51" s="27">
        <v>96</v>
      </c>
      <c r="H51" s="27">
        <v>267</v>
      </c>
      <c r="I51" s="27">
        <v>12</v>
      </c>
      <c r="J51" s="27">
        <v>1</v>
      </c>
      <c r="K51" s="27">
        <v>0</v>
      </c>
      <c r="L51" s="27">
        <v>0</v>
      </c>
      <c r="M51" s="40">
        <v>72.180000000000007</v>
      </c>
      <c r="N51" s="41">
        <v>3.14</v>
      </c>
    </row>
    <row r="52" spans="1:14">
      <c r="A52" s="27" t="s">
        <v>958</v>
      </c>
      <c r="B52" s="27" t="s">
        <v>40</v>
      </c>
      <c r="C52" s="27" t="s">
        <v>41</v>
      </c>
      <c r="D52" s="27">
        <v>83</v>
      </c>
      <c r="E52" s="27">
        <v>324</v>
      </c>
      <c r="F52" s="27">
        <v>211</v>
      </c>
      <c r="G52" s="27">
        <v>105</v>
      </c>
      <c r="H52" s="27">
        <v>111</v>
      </c>
      <c r="I52" s="27">
        <v>44</v>
      </c>
      <c r="J52" s="27">
        <v>28</v>
      </c>
      <c r="K52" s="27">
        <v>23</v>
      </c>
      <c r="L52" s="27">
        <v>13</v>
      </c>
      <c r="M52" s="40">
        <v>71.67</v>
      </c>
      <c r="N52" s="41">
        <v>79.06</v>
      </c>
    </row>
    <row r="53" spans="1:14">
      <c r="A53" s="27" t="s">
        <v>959</v>
      </c>
      <c r="B53" s="27" t="s">
        <v>30</v>
      </c>
      <c r="C53" s="27" t="s">
        <v>31</v>
      </c>
      <c r="D53" s="27">
        <v>207</v>
      </c>
      <c r="E53" s="27">
        <v>149</v>
      </c>
      <c r="F53" s="27">
        <v>107</v>
      </c>
      <c r="G53" s="27">
        <v>44</v>
      </c>
      <c r="H53" s="27">
        <v>49</v>
      </c>
      <c r="I53" s="27">
        <v>27</v>
      </c>
      <c r="J53" s="27">
        <v>14</v>
      </c>
      <c r="K53" s="27">
        <v>10</v>
      </c>
      <c r="L53" s="27">
        <v>5</v>
      </c>
      <c r="M53" s="40">
        <v>70.959999999999994</v>
      </c>
      <c r="N53" s="41">
        <v>82.85</v>
      </c>
    </row>
    <row r="54" spans="1:14">
      <c r="A54" s="27" t="s">
        <v>960</v>
      </c>
      <c r="B54" s="27" t="s">
        <v>15</v>
      </c>
      <c r="C54" s="27" t="s">
        <v>17</v>
      </c>
      <c r="D54" s="27">
        <v>5449</v>
      </c>
      <c r="E54" s="27">
        <v>104</v>
      </c>
      <c r="F54" s="27">
        <v>58</v>
      </c>
      <c r="G54" s="27">
        <v>29</v>
      </c>
      <c r="H54" s="27">
        <v>42</v>
      </c>
      <c r="I54" s="27">
        <v>20</v>
      </c>
      <c r="J54" s="27">
        <v>8</v>
      </c>
      <c r="K54" s="27">
        <v>5</v>
      </c>
      <c r="L54" s="27">
        <v>0</v>
      </c>
      <c r="M54" s="40">
        <v>69.55</v>
      </c>
      <c r="N54" s="41">
        <v>36.69</v>
      </c>
    </row>
    <row r="55" spans="1:14">
      <c r="A55" s="27" t="s">
        <v>961</v>
      </c>
      <c r="B55" s="27" t="s">
        <v>15</v>
      </c>
      <c r="C55" s="27" t="s">
        <v>17</v>
      </c>
      <c r="D55" s="27">
        <v>5449</v>
      </c>
      <c r="E55" s="27">
        <v>102</v>
      </c>
      <c r="F55" s="27">
        <v>56</v>
      </c>
      <c r="G55" s="27">
        <v>20</v>
      </c>
      <c r="H55" s="27">
        <v>38</v>
      </c>
      <c r="I55" s="27">
        <v>33</v>
      </c>
      <c r="J55" s="27">
        <v>10</v>
      </c>
      <c r="K55" s="27">
        <v>1</v>
      </c>
      <c r="L55" s="27">
        <v>0</v>
      </c>
      <c r="M55" s="40">
        <v>69.48</v>
      </c>
      <c r="N55" s="41">
        <v>27.48</v>
      </c>
    </row>
    <row r="56" spans="1:14">
      <c r="A56" s="27" t="s">
        <v>962</v>
      </c>
      <c r="B56" s="27" t="s">
        <v>15</v>
      </c>
      <c r="C56" s="27" t="s">
        <v>17</v>
      </c>
      <c r="D56" s="27">
        <v>5449</v>
      </c>
      <c r="E56" s="27">
        <v>104</v>
      </c>
      <c r="F56" s="27">
        <v>58</v>
      </c>
      <c r="G56" s="27">
        <v>29</v>
      </c>
      <c r="H56" s="27">
        <v>39</v>
      </c>
      <c r="I56" s="27">
        <v>26</v>
      </c>
      <c r="J56" s="27">
        <v>9</v>
      </c>
      <c r="K56" s="27">
        <v>1</v>
      </c>
      <c r="L56" s="27">
        <v>0</v>
      </c>
      <c r="M56" s="40">
        <v>69.44</v>
      </c>
      <c r="N56" s="41">
        <v>45.25</v>
      </c>
    </row>
    <row r="57" spans="1:14">
      <c r="A57" s="27" t="s">
        <v>963</v>
      </c>
      <c r="B57" s="27" t="s">
        <v>15</v>
      </c>
      <c r="C57" s="27" t="s">
        <v>17</v>
      </c>
      <c r="D57" s="27">
        <v>5449</v>
      </c>
      <c r="E57" s="27">
        <v>104</v>
      </c>
      <c r="F57" s="27">
        <v>58</v>
      </c>
      <c r="G57" s="27">
        <v>21</v>
      </c>
      <c r="H57" s="27">
        <v>46</v>
      </c>
      <c r="I57" s="27">
        <v>23</v>
      </c>
      <c r="J57" s="27">
        <v>13</v>
      </c>
      <c r="K57" s="27">
        <v>1</v>
      </c>
      <c r="L57" s="27">
        <v>0</v>
      </c>
      <c r="M57" s="40">
        <v>68.97</v>
      </c>
      <c r="N57" s="41">
        <v>24.73</v>
      </c>
    </row>
    <row r="58" spans="1:14">
      <c r="A58" s="27" t="s">
        <v>964</v>
      </c>
      <c r="B58" s="27" t="s">
        <v>15</v>
      </c>
      <c r="C58" s="27" t="s">
        <v>17</v>
      </c>
      <c r="D58" s="27">
        <v>5449</v>
      </c>
      <c r="E58" s="27">
        <v>104</v>
      </c>
      <c r="F58" s="27">
        <v>58</v>
      </c>
      <c r="G58" s="27">
        <v>22</v>
      </c>
      <c r="H58" s="27">
        <v>40</v>
      </c>
      <c r="I58" s="27">
        <v>28</v>
      </c>
      <c r="J58" s="27">
        <v>12</v>
      </c>
      <c r="K58" s="27">
        <v>2</v>
      </c>
      <c r="L58" s="27">
        <v>0</v>
      </c>
      <c r="M58" s="40">
        <v>68.099999999999994</v>
      </c>
      <c r="N58" s="41">
        <v>52.18</v>
      </c>
    </row>
    <row r="59" spans="1:14">
      <c r="A59" s="27" t="s">
        <v>965</v>
      </c>
      <c r="B59" s="27" t="s">
        <v>15</v>
      </c>
      <c r="C59" s="27" t="s">
        <v>17</v>
      </c>
      <c r="D59" s="27">
        <v>5449</v>
      </c>
      <c r="E59" s="27">
        <v>104</v>
      </c>
      <c r="F59" s="27">
        <v>58</v>
      </c>
      <c r="G59" s="27">
        <v>29</v>
      </c>
      <c r="H59" s="27">
        <v>42</v>
      </c>
      <c r="I59" s="27">
        <v>28</v>
      </c>
      <c r="J59" s="27">
        <v>4</v>
      </c>
      <c r="K59" s="27">
        <v>1</v>
      </c>
      <c r="L59" s="27">
        <v>0</v>
      </c>
      <c r="M59" s="40">
        <v>67.790000000000006</v>
      </c>
      <c r="N59" s="41">
        <v>39.97</v>
      </c>
    </row>
    <row r="60" spans="1:14">
      <c r="A60" s="27" t="s">
        <v>966</v>
      </c>
      <c r="B60" s="27" t="s">
        <v>40</v>
      </c>
      <c r="C60" s="27" t="s">
        <v>41</v>
      </c>
      <c r="D60" s="27">
        <v>83</v>
      </c>
      <c r="E60" s="27">
        <v>324</v>
      </c>
      <c r="F60" s="27">
        <v>211</v>
      </c>
      <c r="G60" s="27">
        <v>114</v>
      </c>
      <c r="H60" s="27">
        <v>96</v>
      </c>
      <c r="I60" s="27">
        <v>63</v>
      </c>
      <c r="J60" s="27">
        <v>30</v>
      </c>
      <c r="K60" s="27">
        <v>16</v>
      </c>
      <c r="L60" s="27">
        <v>5</v>
      </c>
      <c r="M60" s="40">
        <v>67.680000000000007</v>
      </c>
      <c r="N60" s="41">
        <v>67.34</v>
      </c>
    </row>
    <row r="61" spans="1:14">
      <c r="A61" s="27" t="s">
        <v>967</v>
      </c>
      <c r="B61" s="27" t="s">
        <v>15</v>
      </c>
      <c r="C61" s="27" t="s">
        <v>17</v>
      </c>
      <c r="D61" s="27">
        <v>5449</v>
      </c>
      <c r="E61" s="27">
        <v>104</v>
      </c>
      <c r="F61" s="27">
        <v>58</v>
      </c>
      <c r="G61" s="27">
        <v>27</v>
      </c>
      <c r="H61" s="27">
        <v>32</v>
      </c>
      <c r="I61" s="27">
        <v>24</v>
      </c>
      <c r="J61" s="27">
        <v>13</v>
      </c>
      <c r="K61" s="27">
        <v>7</v>
      </c>
      <c r="L61" s="27">
        <v>1</v>
      </c>
      <c r="M61" s="40">
        <v>67.599999999999994</v>
      </c>
      <c r="N61" s="41">
        <v>44.76</v>
      </c>
    </row>
    <row r="62" spans="1:14">
      <c r="A62" s="27" t="s">
        <v>968</v>
      </c>
      <c r="B62" s="27" t="s">
        <v>15</v>
      </c>
      <c r="C62" s="27" t="s">
        <v>17</v>
      </c>
      <c r="D62" s="27">
        <v>5449</v>
      </c>
      <c r="E62" s="27">
        <v>104</v>
      </c>
      <c r="F62" s="27">
        <v>58</v>
      </c>
      <c r="G62" s="27">
        <v>28</v>
      </c>
      <c r="H62" s="27">
        <v>37</v>
      </c>
      <c r="I62" s="27">
        <v>25</v>
      </c>
      <c r="J62" s="27">
        <v>10</v>
      </c>
      <c r="K62" s="27">
        <v>4</v>
      </c>
      <c r="L62" s="27">
        <v>0</v>
      </c>
      <c r="M62" s="40">
        <v>66.95</v>
      </c>
      <c r="N62" s="41">
        <v>36.68</v>
      </c>
    </row>
    <row r="63" spans="1:14">
      <c r="A63" s="27" t="s">
        <v>969</v>
      </c>
      <c r="B63" s="27" t="s">
        <v>15</v>
      </c>
      <c r="C63" s="27" t="s">
        <v>22</v>
      </c>
      <c r="D63" s="27">
        <v>434</v>
      </c>
      <c r="E63" s="27">
        <v>278</v>
      </c>
      <c r="F63" s="27">
        <v>186</v>
      </c>
      <c r="G63" s="27">
        <v>86</v>
      </c>
      <c r="H63" s="27">
        <v>188</v>
      </c>
      <c r="I63" s="27">
        <v>4</v>
      </c>
      <c r="J63" s="27">
        <v>0</v>
      </c>
      <c r="K63" s="27">
        <v>0</v>
      </c>
      <c r="L63" s="27">
        <v>0</v>
      </c>
      <c r="M63" s="40">
        <v>66.739999999999995</v>
      </c>
      <c r="N63" s="41">
        <v>0.93</v>
      </c>
    </row>
    <row r="64" spans="1:14">
      <c r="A64" s="27" t="s">
        <v>970</v>
      </c>
      <c r="B64" s="27" t="s">
        <v>15</v>
      </c>
      <c r="C64" s="27" t="s">
        <v>17</v>
      </c>
      <c r="D64" s="27">
        <v>5449</v>
      </c>
      <c r="E64" s="27">
        <v>102</v>
      </c>
      <c r="F64" s="27">
        <v>58</v>
      </c>
      <c r="G64" s="27">
        <v>26</v>
      </c>
      <c r="H64" s="27">
        <v>24</v>
      </c>
      <c r="I64" s="27">
        <v>28</v>
      </c>
      <c r="J64" s="27">
        <v>18</v>
      </c>
      <c r="K64" s="27">
        <v>5</v>
      </c>
      <c r="L64" s="27">
        <v>1</v>
      </c>
      <c r="M64" s="40">
        <v>66.2</v>
      </c>
      <c r="N64" s="41">
        <v>50.91</v>
      </c>
    </row>
    <row r="65" spans="1:14">
      <c r="A65" s="27" t="s">
        <v>971</v>
      </c>
      <c r="B65" s="27" t="s">
        <v>15</v>
      </c>
      <c r="C65" s="27" t="s">
        <v>39</v>
      </c>
      <c r="D65" s="27">
        <v>2993</v>
      </c>
      <c r="E65" s="27">
        <v>147</v>
      </c>
      <c r="F65" s="27">
        <v>91</v>
      </c>
      <c r="G65" s="27">
        <v>40</v>
      </c>
      <c r="H65" s="27">
        <v>69</v>
      </c>
      <c r="I65" s="27">
        <v>22</v>
      </c>
      <c r="J65" s="27">
        <v>14</v>
      </c>
      <c r="K65" s="27">
        <v>2</v>
      </c>
      <c r="L65" s="27">
        <v>0</v>
      </c>
      <c r="M65" s="40">
        <v>66.099999999999994</v>
      </c>
      <c r="N65" s="41">
        <v>35.75</v>
      </c>
    </row>
    <row r="66" spans="1:14">
      <c r="A66" s="27" t="s">
        <v>972</v>
      </c>
      <c r="B66" s="27" t="s">
        <v>15</v>
      </c>
      <c r="C66" s="27" t="s">
        <v>39</v>
      </c>
      <c r="D66" s="27">
        <v>2993</v>
      </c>
      <c r="E66" s="27">
        <v>139</v>
      </c>
      <c r="F66" s="27">
        <v>83</v>
      </c>
      <c r="G66" s="27">
        <v>62</v>
      </c>
      <c r="H66" s="27">
        <v>42</v>
      </c>
      <c r="I66" s="27">
        <v>23</v>
      </c>
      <c r="J66" s="27">
        <v>9</v>
      </c>
      <c r="K66" s="27">
        <v>3</v>
      </c>
      <c r="L66" s="27">
        <v>0</v>
      </c>
      <c r="M66" s="40">
        <v>65.94</v>
      </c>
      <c r="N66" s="41">
        <v>47.42</v>
      </c>
    </row>
    <row r="67" spans="1:14">
      <c r="A67" s="27" t="s">
        <v>973</v>
      </c>
      <c r="B67" s="27" t="s">
        <v>20</v>
      </c>
      <c r="C67" s="27" t="s">
        <v>27</v>
      </c>
      <c r="D67" s="27">
        <v>67</v>
      </c>
      <c r="E67" s="27">
        <v>615</v>
      </c>
      <c r="F67" s="27">
        <v>329</v>
      </c>
      <c r="G67" s="27">
        <v>213</v>
      </c>
      <c r="H67" s="27">
        <v>393</v>
      </c>
      <c r="I67" s="27">
        <v>9</v>
      </c>
      <c r="J67" s="27">
        <v>0</v>
      </c>
      <c r="K67" s="27">
        <v>0</v>
      </c>
      <c r="L67" s="27">
        <v>0</v>
      </c>
      <c r="M67" s="40">
        <v>64.209999999999994</v>
      </c>
      <c r="N67" s="41">
        <v>1.47</v>
      </c>
    </row>
    <row r="68" spans="1:14">
      <c r="A68" s="27" t="s">
        <v>974</v>
      </c>
      <c r="B68" s="27" t="s">
        <v>42</v>
      </c>
      <c r="C68" s="27" t="s">
        <v>43</v>
      </c>
      <c r="D68" s="27">
        <v>148</v>
      </c>
      <c r="E68" s="27">
        <v>188</v>
      </c>
      <c r="F68" s="27">
        <v>125</v>
      </c>
      <c r="G68" s="27">
        <v>78</v>
      </c>
      <c r="H68" s="27">
        <v>65</v>
      </c>
      <c r="I68" s="27">
        <v>34</v>
      </c>
      <c r="J68" s="27">
        <v>7</v>
      </c>
      <c r="K68" s="27">
        <v>4</v>
      </c>
      <c r="L68" s="27">
        <v>0</v>
      </c>
      <c r="M68" s="40">
        <v>64</v>
      </c>
      <c r="N68" s="41">
        <v>36.17</v>
      </c>
    </row>
    <row r="69" spans="1:14">
      <c r="A69" s="27" t="s">
        <v>975</v>
      </c>
      <c r="B69" s="27" t="s">
        <v>30</v>
      </c>
      <c r="C69" s="27" t="s">
        <v>31</v>
      </c>
      <c r="D69" s="27">
        <v>207</v>
      </c>
      <c r="E69" s="27">
        <v>149</v>
      </c>
      <c r="F69" s="27">
        <v>107</v>
      </c>
      <c r="G69" s="27">
        <v>51</v>
      </c>
      <c r="H69" s="27">
        <v>53</v>
      </c>
      <c r="I69" s="27">
        <v>27</v>
      </c>
      <c r="J69" s="27">
        <v>18</v>
      </c>
      <c r="K69" s="27">
        <v>0</v>
      </c>
      <c r="L69" s="27">
        <v>0</v>
      </c>
      <c r="M69" s="40">
        <v>63.95</v>
      </c>
      <c r="N69" s="41">
        <v>40.65</v>
      </c>
    </row>
    <row r="70" spans="1:14">
      <c r="A70" s="27" t="s">
        <v>976</v>
      </c>
      <c r="B70" s="27" t="s">
        <v>20</v>
      </c>
      <c r="C70" s="27" t="s">
        <v>27</v>
      </c>
      <c r="D70" s="27">
        <v>67</v>
      </c>
      <c r="E70" s="27">
        <v>615</v>
      </c>
      <c r="F70" s="27">
        <v>329</v>
      </c>
      <c r="G70" s="27">
        <v>191</v>
      </c>
      <c r="H70" s="27">
        <v>410</v>
      </c>
      <c r="I70" s="27">
        <v>14</v>
      </c>
      <c r="J70" s="27">
        <v>0</v>
      </c>
      <c r="K70" s="27">
        <v>0</v>
      </c>
      <c r="L70" s="27">
        <v>0</v>
      </c>
      <c r="M70" s="40">
        <v>63.55</v>
      </c>
      <c r="N70" s="41">
        <v>0.47</v>
      </c>
    </row>
    <row r="71" spans="1:14">
      <c r="A71" s="27" t="s">
        <v>977</v>
      </c>
      <c r="B71" s="27" t="s">
        <v>15</v>
      </c>
      <c r="C71" s="27" t="s">
        <v>44</v>
      </c>
      <c r="D71" s="27">
        <v>433</v>
      </c>
      <c r="E71" s="27">
        <v>274</v>
      </c>
      <c r="F71" s="27">
        <v>183</v>
      </c>
      <c r="G71" s="27">
        <v>85</v>
      </c>
      <c r="H71" s="27">
        <v>144</v>
      </c>
      <c r="I71" s="27">
        <v>24</v>
      </c>
      <c r="J71" s="27">
        <v>9</v>
      </c>
      <c r="K71" s="27">
        <v>4</v>
      </c>
      <c r="L71" s="27">
        <v>8</v>
      </c>
      <c r="M71" s="40">
        <v>62.88</v>
      </c>
      <c r="N71" s="41">
        <v>24.61</v>
      </c>
    </row>
    <row r="72" spans="1:14">
      <c r="A72" s="27" t="s">
        <v>978</v>
      </c>
      <c r="B72" s="27" t="s">
        <v>15</v>
      </c>
      <c r="C72" s="27" t="s">
        <v>39</v>
      </c>
      <c r="D72" s="27">
        <v>2993</v>
      </c>
      <c r="E72" s="27">
        <v>147</v>
      </c>
      <c r="F72" s="27">
        <v>91</v>
      </c>
      <c r="G72" s="27">
        <v>74</v>
      </c>
      <c r="H72" s="27">
        <v>53</v>
      </c>
      <c r="I72" s="27">
        <v>15</v>
      </c>
      <c r="J72" s="27">
        <v>5</v>
      </c>
      <c r="K72" s="27">
        <v>0</v>
      </c>
      <c r="L72" s="27">
        <v>0</v>
      </c>
      <c r="M72" s="40">
        <v>62.84</v>
      </c>
      <c r="N72" s="41">
        <v>23.63</v>
      </c>
    </row>
    <row r="73" spans="1:14">
      <c r="A73" s="27" t="s">
        <v>979</v>
      </c>
      <c r="B73" s="27" t="s">
        <v>15</v>
      </c>
      <c r="C73" s="27" t="s">
        <v>17</v>
      </c>
      <c r="D73" s="27">
        <v>5449</v>
      </c>
      <c r="E73" s="27">
        <v>104</v>
      </c>
      <c r="F73" s="27">
        <v>58</v>
      </c>
      <c r="G73" s="27">
        <v>29</v>
      </c>
      <c r="H73" s="27">
        <v>39</v>
      </c>
      <c r="I73" s="27">
        <v>18</v>
      </c>
      <c r="J73" s="27">
        <v>12</v>
      </c>
      <c r="K73" s="27">
        <v>5</v>
      </c>
      <c r="L73" s="27">
        <v>1</v>
      </c>
      <c r="M73" s="40">
        <v>62.56</v>
      </c>
      <c r="N73" s="41">
        <v>29.03</v>
      </c>
    </row>
    <row r="74" spans="1:14">
      <c r="A74" s="27" t="s">
        <v>980</v>
      </c>
      <c r="B74" s="27" t="s">
        <v>45</v>
      </c>
      <c r="C74" s="27" t="s">
        <v>46</v>
      </c>
      <c r="D74" s="27">
        <v>350</v>
      </c>
      <c r="E74" s="27">
        <v>316</v>
      </c>
      <c r="F74" s="27">
        <v>210</v>
      </c>
      <c r="G74" s="27">
        <v>140</v>
      </c>
      <c r="H74" s="27">
        <v>118</v>
      </c>
      <c r="I74" s="27">
        <v>54</v>
      </c>
      <c r="J74" s="27">
        <v>4</v>
      </c>
      <c r="K74" s="27">
        <v>0</v>
      </c>
      <c r="L74" s="27">
        <v>0</v>
      </c>
      <c r="M74" s="40">
        <v>61.11</v>
      </c>
      <c r="N74" s="41">
        <v>23.07</v>
      </c>
    </row>
    <row r="75" spans="1:14">
      <c r="A75" s="27" t="s">
        <v>981</v>
      </c>
      <c r="B75" s="27" t="s">
        <v>15</v>
      </c>
      <c r="C75" s="27" t="s">
        <v>17</v>
      </c>
      <c r="D75" s="27">
        <v>5449</v>
      </c>
      <c r="E75" s="27">
        <v>104</v>
      </c>
      <c r="F75" s="27">
        <v>58</v>
      </c>
      <c r="G75" s="27">
        <v>62</v>
      </c>
      <c r="H75" s="27">
        <v>25</v>
      </c>
      <c r="I75" s="27">
        <v>17</v>
      </c>
      <c r="J75" s="27">
        <v>0</v>
      </c>
      <c r="K75" s="27">
        <v>0</v>
      </c>
      <c r="L75" s="27">
        <v>0</v>
      </c>
      <c r="M75" s="40">
        <v>60.34</v>
      </c>
      <c r="N75" s="41">
        <v>23.28</v>
      </c>
    </row>
    <row r="76" spans="1:14">
      <c r="A76" s="27" t="s">
        <v>982</v>
      </c>
      <c r="B76" s="27" t="s">
        <v>35</v>
      </c>
      <c r="C76" s="27" t="s">
        <v>47</v>
      </c>
      <c r="D76" s="27">
        <v>33</v>
      </c>
      <c r="E76" s="27">
        <v>496</v>
      </c>
      <c r="F76" s="27">
        <v>263</v>
      </c>
      <c r="G76" s="27">
        <v>185</v>
      </c>
      <c r="H76" s="27">
        <v>167</v>
      </c>
      <c r="I76" s="27">
        <v>104</v>
      </c>
      <c r="J76" s="27">
        <v>35</v>
      </c>
      <c r="K76" s="27">
        <v>5</v>
      </c>
      <c r="L76" s="27">
        <v>0</v>
      </c>
      <c r="M76" s="40">
        <v>59.75</v>
      </c>
      <c r="N76" s="41">
        <v>40.950000000000003</v>
      </c>
    </row>
    <row r="77" spans="1:14">
      <c r="A77" s="27" t="s">
        <v>983</v>
      </c>
      <c r="B77" s="27" t="s">
        <v>30</v>
      </c>
      <c r="C77" s="27" t="s">
        <v>31</v>
      </c>
      <c r="D77" s="27">
        <v>207</v>
      </c>
      <c r="E77" s="27">
        <v>149</v>
      </c>
      <c r="F77" s="27">
        <v>107</v>
      </c>
      <c r="G77" s="27">
        <v>53</v>
      </c>
      <c r="H77" s="27">
        <v>51</v>
      </c>
      <c r="I77" s="27">
        <v>34</v>
      </c>
      <c r="J77" s="27">
        <v>8</v>
      </c>
      <c r="K77" s="27">
        <v>2</v>
      </c>
      <c r="L77" s="27">
        <v>1</v>
      </c>
      <c r="M77" s="40">
        <v>58.81</v>
      </c>
      <c r="N77" s="41">
        <v>31.93</v>
      </c>
    </row>
    <row r="78" spans="1:14">
      <c r="A78" s="27" t="s">
        <v>984</v>
      </c>
      <c r="B78" s="27" t="s">
        <v>15</v>
      </c>
      <c r="C78" s="27" t="s">
        <v>17</v>
      </c>
      <c r="D78" s="27">
        <v>5449</v>
      </c>
      <c r="E78" s="27">
        <v>104</v>
      </c>
      <c r="F78" s="27">
        <v>58</v>
      </c>
      <c r="G78" s="27">
        <v>30</v>
      </c>
      <c r="H78" s="27">
        <v>35</v>
      </c>
      <c r="I78" s="27">
        <v>24</v>
      </c>
      <c r="J78" s="27">
        <v>11</v>
      </c>
      <c r="K78" s="27">
        <v>4</v>
      </c>
      <c r="L78" s="27">
        <v>0</v>
      </c>
      <c r="M78" s="40">
        <v>58.59</v>
      </c>
      <c r="N78" s="41">
        <v>30.54</v>
      </c>
    </row>
    <row r="79" spans="1:14">
      <c r="A79" s="27" t="s">
        <v>985</v>
      </c>
      <c r="B79" s="27" t="s">
        <v>40</v>
      </c>
      <c r="C79" s="27" t="s">
        <v>41</v>
      </c>
      <c r="D79" s="27">
        <v>83</v>
      </c>
      <c r="E79" s="27">
        <v>324</v>
      </c>
      <c r="F79" s="27">
        <v>211</v>
      </c>
      <c r="G79" s="27">
        <v>146</v>
      </c>
      <c r="H79" s="27">
        <v>109</v>
      </c>
      <c r="I79" s="27">
        <v>44</v>
      </c>
      <c r="J79" s="27">
        <v>17</v>
      </c>
      <c r="K79" s="27">
        <v>7</v>
      </c>
      <c r="L79" s="27">
        <v>1</v>
      </c>
      <c r="M79" s="40">
        <v>57.61</v>
      </c>
      <c r="N79" s="41">
        <v>37.380000000000003</v>
      </c>
    </row>
    <row r="80" spans="1:14">
      <c r="A80" s="27" t="s">
        <v>986</v>
      </c>
      <c r="B80" s="27" t="s">
        <v>20</v>
      </c>
      <c r="C80" s="27" t="s">
        <v>21</v>
      </c>
      <c r="D80" s="27">
        <v>84</v>
      </c>
      <c r="E80" s="27">
        <v>568</v>
      </c>
      <c r="F80" s="27">
        <v>330</v>
      </c>
      <c r="G80" s="27">
        <v>225</v>
      </c>
      <c r="H80" s="27">
        <v>231</v>
      </c>
      <c r="I80" s="27">
        <v>108</v>
      </c>
      <c r="J80" s="27">
        <v>4</v>
      </c>
      <c r="K80" s="27">
        <v>0</v>
      </c>
      <c r="L80" s="27">
        <v>0</v>
      </c>
      <c r="M80" s="40">
        <v>57.46</v>
      </c>
      <c r="N80" s="41">
        <v>18.57</v>
      </c>
    </row>
    <row r="81" spans="1:14">
      <c r="A81" s="27" t="s">
        <v>987</v>
      </c>
      <c r="B81" s="27" t="s">
        <v>15</v>
      </c>
      <c r="C81" s="27" t="s">
        <v>17</v>
      </c>
      <c r="D81" s="27">
        <v>5449</v>
      </c>
      <c r="E81" s="27">
        <v>104</v>
      </c>
      <c r="F81" s="27">
        <v>58</v>
      </c>
      <c r="G81" s="27">
        <v>29</v>
      </c>
      <c r="H81" s="27">
        <v>49</v>
      </c>
      <c r="I81" s="27">
        <v>18</v>
      </c>
      <c r="J81" s="27">
        <v>7</v>
      </c>
      <c r="K81" s="27">
        <v>1</v>
      </c>
      <c r="L81" s="27">
        <v>0</v>
      </c>
      <c r="M81" s="40">
        <v>57.45</v>
      </c>
      <c r="N81" s="41">
        <v>21.22</v>
      </c>
    </row>
    <row r="82" spans="1:14">
      <c r="A82" s="27" t="s">
        <v>988</v>
      </c>
      <c r="B82" s="27" t="s">
        <v>20</v>
      </c>
      <c r="C82" s="27" t="s">
        <v>27</v>
      </c>
      <c r="D82" s="27">
        <v>67</v>
      </c>
      <c r="E82" s="27">
        <v>616</v>
      </c>
      <c r="F82" s="27">
        <v>330</v>
      </c>
      <c r="G82" s="27">
        <v>264</v>
      </c>
      <c r="H82" s="27">
        <v>264</v>
      </c>
      <c r="I82" s="27">
        <v>81</v>
      </c>
      <c r="J82" s="27">
        <v>7</v>
      </c>
      <c r="K82" s="27">
        <v>0</v>
      </c>
      <c r="L82" s="27">
        <v>0</v>
      </c>
      <c r="M82" s="40">
        <v>56.72</v>
      </c>
      <c r="N82" s="41">
        <v>16.54</v>
      </c>
    </row>
    <row r="83" spans="1:14">
      <c r="A83" s="27" t="s">
        <v>989</v>
      </c>
      <c r="B83" s="27" t="s">
        <v>15</v>
      </c>
      <c r="C83" s="27" t="s">
        <v>44</v>
      </c>
      <c r="D83" s="27">
        <v>433</v>
      </c>
      <c r="E83" s="27">
        <v>274</v>
      </c>
      <c r="F83" s="27">
        <v>183</v>
      </c>
      <c r="G83" s="27">
        <v>132</v>
      </c>
      <c r="H83" s="27">
        <v>134</v>
      </c>
      <c r="I83" s="27">
        <v>8</v>
      </c>
      <c r="J83" s="27">
        <v>0</v>
      </c>
      <c r="K83" s="27">
        <v>0</v>
      </c>
      <c r="L83" s="27">
        <v>0</v>
      </c>
      <c r="M83" s="40">
        <v>56.48</v>
      </c>
      <c r="N83" s="41">
        <v>2.5499999999999998</v>
      </c>
    </row>
    <row r="84" spans="1:14">
      <c r="A84" s="27" t="s">
        <v>990</v>
      </c>
      <c r="B84" s="27" t="s">
        <v>15</v>
      </c>
      <c r="C84" s="27" t="s">
        <v>17</v>
      </c>
      <c r="D84" s="27">
        <v>5449</v>
      </c>
      <c r="E84" s="27">
        <v>99</v>
      </c>
      <c r="F84" s="27">
        <v>53</v>
      </c>
      <c r="G84" s="27">
        <v>36</v>
      </c>
      <c r="H84" s="27">
        <v>31</v>
      </c>
      <c r="I84" s="27">
        <v>23</v>
      </c>
      <c r="J84" s="27">
        <v>6</v>
      </c>
      <c r="K84" s="27">
        <v>1</v>
      </c>
      <c r="L84" s="27">
        <v>2</v>
      </c>
      <c r="M84" s="40">
        <v>55.56</v>
      </c>
      <c r="N84" s="41">
        <v>49.91</v>
      </c>
    </row>
    <row r="85" spans="1:14">
      <c r="A85" s="27" t="s">
        <v>991</v>
      </c>
      <c r="B85" s="27" t="s">
        <v>15</v>
      </c>
      <c r="C85" s="27" t="s">
        <v>39</v>
      </c>
      <c r="D85" s="27">
        <v>2993</v>
      </c>
      <c r="E85" s="27">
        <v>139</v>
      </c>
      <c r="F85" s="27">
        <v>83</v>
      </c>
      <c r="G85" s="27">
        <v>61</v>
      </c>
      <c r="H85" s="27">
        <v>48</v>
      </c>
      <c r="I85" s="27">
        <v>22</v>
      </c>
      <c r="J85" s="27">
        <v>4</v>
      </c>
      <c r="K85" s="27">
        <v>3</v>
      </c>
      <c r="L85" s="27">
        <v>1</v>
      </c>
      <c r="M85" s="40">
        <v>55.41</v>
      </c>
      <c r="N85" s="41">
        <v>38.56</v>
      </c>
    </row>
    <row r="86" spans="1:14">
      <c r="A86" s="27" t="s">
        <v>992</v>
      </c>
      <c r="B86" s="27" t="s">
        <v>15</v>
      </c>
      <c r="C86" s="27" t="s">
        <v>16</v>
      </c>
      <c r="D86" s="27">
        <v>525</v>
      </c>
      <c r="E86" s="27">
        <v>208</v>
      </c>
      <c r="F86" s="27">
        <v>136</v>
      </c>
      <c r="G86" s="27">
        <v>88</v>
      </c>
      <c r="H86" s="27">
        <v>101</v>
      </c>
      <c r="I86" s="27">
        <v>15</v>
      </c>
      <c r="J86" s="27">
        <v>3</v>
      </c>
      <c r="K86" s="27">
        <v>1</v>
      </c>
      <c r="L86" s="27">
        <v>0</v>
      </c>
      <c r="M86" s="40">
        <v>55.1</v>
      </c>
      <c r="N86" s="41">
        <v>15.44</v>
      </c>
    </row>
    <row r="87" spans="1:14">
      <c r="A87" s="27" t="s">
        <v>993</v>
      </c>
      <c r="B87" s="27" t="s">
        <v>15</v>
      </c>
      <c r="C87" s="27" t="s">
        <v>17</v>
      </c>
      <c r="D87" s="27">
        <v>5449</v>
      </c>
      <c r="E87" s="27">
        <v>104</v>
      </c>
      <c r="F87" s="27">
        <v>58</v>
      </c>
      <c r="G87" s="27">
        <v>65</v>
      </c>
      <c r="H87" s="27">
        <v>35</v>
      </c>
      <c r="I87" s="27">
        <v>4</v>
      </c>
      <c r="J87" s="27">
        <v>0</v>
      </c>
      <c r="K87" s="27">
        <v>0</v>
      </c>
      <c r="L87" s="27">
        <v>0</v>
      </c>
      <c r="M87" s="40">
        <v>54.31</v>
      </c>
      <c r="N87" s="41">
        <v>4.5999999999999996</v>
      </c>
    </row>
    <row r="88" spans="1:14">
      <c r="A88" s="27" t="s">
        <v>994</v>
      </c>
      <c r="B88" s="27" t="s">
        <v>48</v>
      </c>
      <c r="C88" s="27" t="s">
        <v>49</v>
      </c>
      <c r="D88" s="27">
        <v>53</v>
      </c>
      <c r="E88" s="27">
        <v>548</v>
      </c>
      <c r="F88" s="27">
        <v>298</v>
      </c>
      <c r="G88" s="27">
        <v>234</v>
      </c>
      <c r="H88" s="27">
        <v>236</v>
      </c>
      <c r="I88" s="27">
        <v>59</v>
      </c>
      <c r="J88" s="27">
        <v>15</v>
      </c>
      <c r="K88" s="27">
        <v>4</v>
      </c>
      <c r="L88" s="27">
        <v>0</v>
      </c>
      <c r="M88" s="40">
        <v>54.29</v>
      </c>
      <c r="N88" s="41">
        <v>14.52</v>
      </c>
    </row>
    <row r="89" spans="1:14">
      <c r="A89" s="27" t="s">
        <v>995</v>
      </c>
      <c r="B89" s="27" t="s">
        <v>15</v>
      </c>
      <c r="C89" s="27" t="s">
        <v>17</v>
      </c>
      <c r="D89" s="27">
        <v>5449</v>
      </c>
      <c r="E89" s="27">
        <v>104</v>
      </c>
      <c r="F89" s="27">
        <v>58</v>
      </c>
      <c r="G89" s="27">
        <v>69</v>
      </c>
      <c r="H89" s="27">
        <v>34</v>
      </c>
      <c r="I89" s="27">
        <v>1</v>
      </c>
      <c r="J89" s="27">
        <v>0</v>
      </c>
      <c r="K89" s="27">
        <v>0</v>
      </c>
      <c r="L89" s="27">
        <v>0</v>
      </c>
      <c r="M89" s="40">
        <v>53.45</v>
      </c>
      <c r="N89" s="41">
        <v>1.72</v>
      </c>
    </row>
    <row r="90" spans="1:14">
      <c r="A90" s="27" t="s">
        <v>996</v>
      </c>
      <c r="B90" s="27" t="s">
        <v>30</v>
      </c>
      <c r="C90" s="27" t="s">
        <v>31</v>
      </c>
      <c r="D90" s="27">
        <v>207</v>
      </c>
      <c r="E90" s="27">
        <v>149</v>
      </c>
      <c r="F90" s="27">
        <v>107</v>
      </c>
      <c r="G90" s="27">
        <v>70</v>
      </c>
      <c r="H90" s="27">
        <v>51</v>
      </c>
      <c r="I90" s="27">
        <v>19</v>
      </c>
      <c r="J90" s="27">
        <v>8</v>
      </c>
      <c r="K90" s="27">
        <v>1</v>
      </c>
      <c r="L90" s="27">
        <v>0</v>
      </c>
      <c r="M90" s="40">
        <v>51.73</v>
      </c>
      <c r="N90" s="41">
        <v>26.06</v>
      </c>
    </row>
    <row r="91" spans="1:14">
      <c r="A91" s="27" t="s">
        <v>997</v>
      </c>
      <c r="B91" s="27" t="s">
        <v>35</v>
      </c>
      <c r="C91" s="27" t="s">
        <v>36</v>
      </c>
      <c r="D91" s="27">
        <v>47</v>
      </c>
      <c r="E91" s="27">
        <v>571</v>
      </c>
      <c r="F91" s="27">
        <v>303</v>
      </c>
      <c r="G91" s="27">
        <v>260</v>
      </c>
      <c r="H91" s="27">
        <v>223</v>
      </c>
      <c r="I91" s="27">
        <v>77</v>
      </c>
      <c r="J91" s="27">
        <v>9</v>
      </c>
      <c r="K91" s="27">
        <v>0</v>
      </c>
      <c r="L91" s="27">
        <v>2</v>
      </c>
      <c r="M91" s="40">
        <v>49.63</v>
      </c>
      <c r="N91" s="41">
        <v>13.72</v>
      </c>
    </row>
    <row r="92" spans="1:14">
      <c r="A92" s="27" t="s">
        <v>998</v>
      </c>
      <c r="B92" s="27" t="s">
        <v>15</v>
      </c>
      <c r="C92" s="27" t="s">
        <v>17</v>
      </c>
      <c r="D92" s="27">
        <v>5449</v>
      </c>
      <c r="E92" s="27">
        <v>104</v>
      </c>
      <c r="F92" s="27">
        <v>58</v>
      </c>
      <c r="G92" s="27">
        <v>63</v>
      </c>
      <c r="H92" s="27">
        <v>24</v>
      </c>
      <c r="I92" s="27">
        <v>17</v>
      </c>
      <c r="J92" s="27">
        <v>0</v>
      </c>
      <c r="K92" s="27">
        <v>0</v>
      </c>
      <c r="L92" s="27">
        <v>0</v>
      </c>
      <c r="M92" s="40">
        <v>49.53</v>
      </c>
      <c r="N92" s="41">
        <v>17.010000000000002</v>
      </c>
    </row>
    <row r="93" spans="1:14">
      <c r="A93" s="27" t="s">
        <v>999</v>
      </c>
      <c r="B93" s="27" t="s">
        <v>48</v>
      </c>
      <c r="C93" s="27" t="s">
        <v>49</v>
      </c>
      <c r="D93" s="27">
        <v>53</v>
      </c>
      <c r="E93" s="27">
        <v>548</v>
      </c>
      <c r="F93" s="27">
        <v>298</v>
      </c>
      <c r="G93" s="27">
        <v>234</v>
      </c>
      <c r="H93" s="27">
        <v>304</v>
      </c>
      <c r="I93" s="27">
        <v>10</v>
      </c>
      <c r="J93" s="27">
        <v>0</v>
      </c>
      <c r="K93" s="27">
        <v>0</v>
      </c>
      <c r="L93" s="27">
        <v>0</v>
      </c>
      <c r="M93" s="40">
        <v>49.52</v>
      </c>
      <c r="N93" s="41">
        <v>2.09</v>
      </c>
    </row>
    <row r="94" spans="1:14">
      <c r="A94" s="27" t="s">
        <v>1000</v>
      </c>
      <c r="B94" s="27" t="s">
        <v>35</v>
      </c>
      <c r="C94" s="27" t="s">
        <v>47</v>
      </c>
      <c r="D94" s="27">
        <v>33</v>
      </c>
      <c r="E94" s="27">
        <v>496</v>
      </c>
      <c r="F94" s="27">
        <v>263</v>
      </c>
      <c r="G94" s="27">
        <v>234</v>
      </c>
      <c r="H94" s="27">
        <v>145</v>
      </c>
      <c r="I94" s="27">
        <v>74</v>
      </c>
      <c r="J94" s="27">
        <v>33</v>
      </c>
      <c r="K94" s="27">
        <v>8</v>
      </c>
      <c r="L94" s="27">
        <v>2</v>
      </c>
      <c r="M94" s="40">
        <v>47.94</v>
      </c>
      <c r="N94" s="41">
        <v>36.630000000000003</v>
      </c>
    </row>
    <row r="95" spans="1:14">
      <c r="A95" s="27" t="s">
        <v>1001</v>
      </c>
      <c r="B95" s="27" t="s">
        <v>15</v>
      </c>
      <c r="C95" s="27" t="s">
        <v>16</v>
      </c>
      <c r="D95" s="27">
        <v>525</v>
      </c>
      <c r="E95" s="27">
        <v>208</v>
      </c>
      <c r="F95" s="27">
        <v>136</v>
      </c>
      <c r="G95" s="27">
        <v>115</v>
      </c>
      <c r="H95" s="27">
        <v>66</v>
      </c>
      <c r="I95" s="27">
        <v>22</v>
      </c>
      <c r="J95" s="27">
        <v>3</v>
      </c>
      <c r="K95" s="27">
        <v>0</v>
      </c>
      <c r="L95" s="27">
        <v>2</v>
      </c>
      <c r="M95" s="40">
        <v>47.41</v>
      </c>
      <c r="N95" s="41">
        <v>22.79</v>
      </c>
    </row>
    <row r="96" spans="1:14">
      <c r="A96" s="27" t="s">
        <v>1002</v>
      </c>
      <c r="B96" s="27" t="s">
        <v>15</v>
      </c>
      <c r="C96" s="27" t="s">
        <v>39</v>
      </c>
      <c r="D96" s="27">
        <v>2993</v>
      </c>
      <c r="E96" s="27">
        <v>139</v>
      </c>
      <c r="F96" s="27">
        <v>83</v>
      </c>
      <c r="G96" s="27">
        <v>64</v>
      </c>
      <c r="H96" s="27">
        <v>55</v>
      </c>
      <c r="I96" s="27">
        <v>16</v>
      </c>
      <c r="J96" s="27">
        <v>4</v>
      </c>
      <c r="K96" s="27">
        <v>0</v>
      </c>
      <c r="L96" s="27">
        <v>0</v>
      </c>
      <c r="M96" s="40">
        <v>46.92</v>
      </c>
      <c r="N96" s="41">
        <v>15.36</v>
      </c>
    </row>
    <row r="97" spans="1:14">
      <c r="A97" s="27" t="s">
        <v>1003</v>
      </c>
      <c r="B97" s="27" t="s">
        <v>15</v>
      </c>
      <c r="C97" s="27" t="s">
        <v>17</v>
      </c>
      <c r="D97" s="27">
        <v>5449</v>
      </c>
      <c r="E97" s="27">
        <v>104</v>
      </c>
      <c r="F97" s="27">
        <v>58</v>
      </c>
      <c r="G97" s="27">
        <v>68</v>
      </c>
      <c r="H97" s="27">
        <v>35</v>
      </c>
      <c r="I97" s="27">
        <v>1</v>
      </c>
      <c r="J97" s="27">
        <v>0</v>
      </c>
      <c r="K97" s="27">
        <v>0</v>
      </c>
      <c r="L97" s="27">
        <v>0</v>
      </c>
      <c r="M97" s="40">
        <v>44.45</v>
      </c>
      <c r="N97" s="41">
        <v>1.72</v>
      </c>
    </row>
    <row r="98" spans="1:14">
      <c r="A98" s="27" t="s">
        <v>1004</v>
      </c>
      <c r="B98" s="27" t="s">
        <v>25</v>
      </c>
      <c r="C98" s="27" t="s">
        <v>26</v>
      </c>
      <c r="D98" s="27">
        <v>356</v>
      </c>
      <c r="E98" s="27">
        <v>451</v>
      </c>
      <c r="F98" s="27">
        <v>270</v>
      </c>
      <c r="G98" s="27">
        <v>240</v>
      </c>
      <c r="H98" s="27">
        <v>142</v>
      </c>
      <c r="I98" s="27">
        <v>52</v>
      </c>
      <c r="J98" s="27">
        <v>14</v>
      </c>
      <c r="K98" s="27">
        <v>3</v>
      </c>
      <c r="L98" s="27">
        <v>0</v>
      </c>
      <c r="M98" s="40">
        <v>44.21</v>
      </c>
      <c r="N98" s="41">
        <v>17.43</v>
      </c>
    </row>
    <row r="99" spans="1:14">
      <c r="A99" s="27" t="s">
        <v>1005</v>
      </c>
      <c r="B99" s="27" t="s">
        <v>15</v>
      </c>
      <c r="C99" s="27" t="s">
        <v>17</v>
      </c>
      <c r="D99" s="27">
        <v>5449</v>
      </c>
      <c r="E99" s="27">
        <v>103</v>
      </c>
      <c r="F99" s="27">
        <v>57</v>
      </c>
      <c r="G99" s="27">
        <v>38</v>
      </c>
      <c r="H99" s="27">
        <v>36</v>
      </c>
      <c r="I99" s="27">
        <v>20</v>
      </c>
      <c r="J99" s="27">
        <v>8</v>
      </c>
      <c r="K99" s="27">
        <v>1</v>
      </c>
      <c r="L99" s="27">
        <v>0</v>
      </c>
      <c r="M99" s="40">
        <v>43.54</v>
      </c>
      <c r="N99" s="41">
        <v>32.93</v>
      </c>
    </row>
    <row r="100" spans="1:14">
      <c r="A100" s="27" t="s">
        <v>1006</v>
      </c>
      <c r="B100" s="27" t="s">
        <v>15</v>
      </c>
      <c r="C100" s="27" t="s">
        <v>17</v>
      </c>
      <c r="D100" s="27">
        <v>5449</v>
      </c>
      <c r="E100" s="27">
        <v>104</v>
      </c>
      <c r="F100" s="27">
        <v>58</v>
      </c>
      <c r="G100" s="27">
        <v>75</v>
      </c>
      <c r="H100" s="27">
        <v>15</v>
      </c>
      <c r="I100" s="27">
        <v>12</v>
      </c>
      <c r="J100" s="27">
        <v>2</v>
      </c>
      <c r="K100" s="27">
        <v>0</v>
      </c>
      <c r="L100" s="27">
        <v>0</v>
      </c>
      <c r="M100" s="40">
        <v>43.26</v>
      </c>
      <c r="N100" s="41">
        <v>25</v>
      </c>
    </row>
    <row r="101" spans="1:14">
      <c r="A101" s="27" t="s">
        <v>1007</v>
      </c>
      <c r="B101" s="27" t="s">
        <v>15</v>
      </c>
      <c r="C101" s="27" t="s">
        <v>50</v>
      </c>
      <c r="D101" s="27">
        <v>2921</v>
      </c>
      <c r="E101" s="27">
        <v>143</v>
      </c>
      <c r="F101" s="27">
        <v>88</v>
      </c>
      <c r="G101" s="27">
        <v>67</v>
      </c>
      <c r="H101" s="27">
        <v>58</v>
      </c>
      <c r="I101" s="27">
        <v>16</v>
      </c>
      <c r="J101" s="27">
        <v>2</v>
      </c>
      <c r="K101" s="27">
        <v>0</v>
      </c>
      <c r="L101" s="27">
        <v>0</v>
      </c>
      <c r="M101" s="40">
        <v>43.16</v>
      </c>
      <c r="N101" s="41">
        <v>8.2899999999999991</v>
      </c>
    </row>
    <row r="102" spans="1:14">
      <c r="A102" s="27" t="s">
        <v>1008</v>
      </c>
      <c r="B102" s="27" t="s">
        <v>15</v>
      </c>
      <c r="C102" s="27" t="s">
        <v>50</v>
      </c>
      <c r="D102" s="27">
        <v>2921</v>
      </c>
      <c r="E102" s="27">
        <v>143</v>
      </c>
      <c r="F102" s="27">
        <v>88</v>
      </c>
      <c r="G102" s="27">
        <v>78</v>
      </c>
      <c r="H102" s="27">
        <v>48</v>
      </c>
      <c r="I102" s="27">
        <v>13</v>
      </c>
      <c r="J102" s="27">
        <v>4</v>
      </c>
      <c r="K102" s="27">
        <v>0</v>
      </c>
      <c r="L102" s="27">
        <v>0</v>
      </c>
      <c r="M102" s="40">
        <v>42.03</v>
      </c>
      <c r="N102" s="41">
        <v>11.5</v>
      </c>
    </row>
    <row r="103" spans="1:14">
      <c r="A103" s="27" t="s">
        <v>1009</v>
      </c>
      <c r="B103" s="27" t="s">
        <v>15</v>
      </c>
      <c r="C103" s="27" t="s">
        <v>17</v>
      </c>
      <c r="D103" s="27">
        <v>5449</v>
      </c>
      <c r="E103" s="27">
        <v>104</v>
      </c>
      <c r="F103" s="27">
        <v>58</v>
      </c>
      <c r="G103" s="27">
        <v>39</v>
      </c>
      <c r="H103" s="27">
        <v>32</v>
      </c>
      <c r="I103" s="27">
        <v>25</v>
      </c>
      <c r="J103" s="27">
        <v>8</v>
      </c>
      <c r="K103" s="27">
        <v>0</v>
      </c>
      <c r="L103" s="27">
        <v>0</v>
      </c>
      <c r="M103" s="40">
        <v>40.520000000000003</v>
      </c>
      <c r="N103" s="41">
        <v>15.96</v>
      </c>
    </row>
    <row r="104" spans="1:14">
      <c r="A104" s="27" t="s">
        <v>1010</v>
      </c>
      <c r="B104" s="27" t="s">
        <v>15</v>
      </c>
      <c r="C104" s="27" t="s">
        <v>17</v>
      </c>
      <c r="D104" s="27">
        <v>5449</v>
      </c>
      <c r="E104" s="27">
        <v>104</v>
      </c>
      <c r="F104" s="27">
        <v>58</v>
      </c>
      <c r="G104" s="27">
        <v>44</v>
      </c>
      <c r="H104" s="27">
        <v>27</v>
      </c>
      <c r="I104" s="27">
        <v>21</v>
      </c>
      <c r="J104" s="27">
        <v>12</v>
      </c>
      <c r="K104" s="27">
        <v>0</v>
      </c>
      <c r="L104" s="27">
        <v>0</v>
      </c>
      <c r="M104" s="40">
        <v>39.18</v>
      </c>
      <c r="N104" s="41">
        <v>17.87</v>
      </c>
    </row>
    <row r="105" spans="1:14">
      <c r="A105" s="27" t="s">
        <v>1011</v>
      </c>
      <c r="B105" s="27" t="s">
        <v>28</v>
      </c>
      <c r="C105" s="27" t="s">
        <v>29</v>
      </c>
      <c r="D105" s="27">
        <v>1495</v>
      </c>
      <c r="E105" s="27">
        <v>261</v>
      </c>
      <c r="F105" s="27">
        <v>164</v>
      </c>
      <c r="G105" s="27">
        <v>162</v>
      </c>
      <c r="H105" s="27">
        <v>79</v>
      </c>
      <c r="I105" s="27">
        <v>17</v>
      </c>
      <c r="J105" s="27">
        <v>2</v>
      </c>
      <c r="K105" s="27">
        <v>1</v>
      </c>
      <c r="L105" s="27">
        <v>0</v>
      </c>
      <c r="M105" s="40">
        <v>38.700000000000003</v>
      </c>
      <c r="N105" s="41">
        <v>11.79</v>
      </c>
    </row>
    <row r="106" spans="1:14">
      <c r="A106" s="27" t="s">
        <v>1012</v>
      </c>
      <c r="B106" s="27" t="s">
        <v>23</v>
      </c>
      <c r="C106" s="27" t="s">
        <v>24</v>
      </c>
      <c r="D106" s="27">
        <v>564</v>
      </c>
      <c r="E106" s="27">
        <v>349</v>
      </c>
      <c r="F106" s="27">
        <v>230</v>
      </c>
      <c r="G106" s="27">
        <v>232</v>
      </c>
      <c r="H106" s="27">
        <v>113</v>
      </c>
      <c r="I106" s="27">
        <v>4</v>
      </c>
      <c r="J106" s="27">
        <v>0</v>
      </c>
      <c r="K106" s="27">
        <v>0</v>
      </c>
      <c r="L106" s="27">
        <v>0</v>
      </c>
      <c r="M106" s="40">
        <v>38.28</v>
      </c>
      <c r="N106" s="41">
        <v>1.3</v>
      </c>
    </row>
    <row r="107" spans="1:14">
      <c r="A107" s="27" t="s">
        <v>1013</v>
      </c>
      <c r="B107" s="27" t="s">
        <v>15</v>
      </c>
      <c r="C107" s="27" t="s">
        <v>17</v>
      </c>
      <c r="D107" s="27">
        <v>5449</v>
      </c>
      <c r="E107" s="27">
        <v>104</v>
      </c>
      <c r="F107" s="27">
        <v>58</v>
      </c>
      <c r="G107" s="27">
        <v>75</v>
      </c>
      <c r="H107" s="27">
        <v>24</v>
      </c>
      <c r="I107" s="27">
        <v>5</v>
      </c>
      <c r="J107" s="27">
        <v>0</v>
      </c>
      <c r="K107" s="27">
        <v>0</v>
      </c>
      <c r="L107" s="27">
        <v>0</v>
      </c>
      <c r="M107" s="40">
        <v>37.83</v>
      </c>
      <c r="N107" s="41">
        <v>6.9</v>
      </c>
    </row>
    <row r="108" spans="1:14">
      <c r="A108" s="27" t="s">
        <v>1014</v>
      </c>
      <c r="B108" s="27" t="s">
        <v>25</v>
      </c>
      <c r="C108" s="27" t="s">
        <v>26</v>
      </c>
      <c r="D108" s="27">
        <v>356</v>
      </c>
      <c r="E108" s="27">
        <v>451</v>
      </c>
      <c r="F108" s="27">
        <v>270</v>
      </c>
      <c r="G108" s="27">
        <v>274</v>
      </c>
      <c r="H108" s="27">
        <v>135</v>
      </c>
      <c r="I108" s="27">
        <v>40</v>
      </c>
      <c r="J108" s="27">
        <v>2</v>
      </c>
      <c r="K108" s="27">
        <v>0</v>
      </c>
      <c r="L108" s="27">
        <v>0</v>
      </c>
      <c r="M108" s="40">
        <v>37.78</v>
      </c>
      <c r="N108" s="41">
        <v>6.52</v>
      </c>
    </row>
    <row r="109" spans="1:14">
      <c r="A109" s="27" t="s">
        <v>1015</v>
      </c>
      <c r="B109" s="27" t="s">
        <v>25</v>
      </c>
      <c r="C109" s="27" t="s">
        <v>32</v>
      </c>
      <c r="D109" s="27">
        <v>263</v>
      </c>
      <c r="E109" s="27">
        <v>507</v>
      </c>
      <c r="F109" s="27">
        <v>232</v>
      </c>
      <c r="G109" s="27">
        <v>312</v>
      </c>
      <c r="H109" s="27">
        <v>113</v>
      </c>
      <c r="I109" s="27">
        <v>55</v>
      </c>
      <c r="J109" s="27">
        <v>24</v>
      </c>
      <c r="K109" s="27">
        <v>3</v>
      </c>
      <c r="L109" s="27">
        <v>0</v>
      </c>
      <c r="M109" s="40">
        <v>36.93</v>
      </c>
      <c r="N109" s="41">
        <v>23.24</v>
      </c>
    </row>
    <row r="110" spans="1:14">
      <c r="A110" s="27" t="s">
        <v>1016</v>
      </c>
      <c r="B110" s="27" t="s">
        <v>30</v>
      </c>
      <c r="C110" s="27" t="s">
        <v>31</v>
      </c>
      <c r="D110" s="27">
        <v>207</v>
      </c>
      <c r="E110" s="27">
        <v>145</v>
      </c>
      <c r="F110" s="27">
        <v>103</v>
      </c>
      <c r="G110" s="27">
        <v>88</v>
      </c>
      <c r="H110" s="27">
        <v>33</v>
      </c>
      <c r="I110" s="27">
        <v>13</v>
      </c>
      <c r="J110" s="27">
        <v>7</v>
      </c>
      <c r="K110" s="27">
        <v>1</v>
      </c>
      <c r="L110" s="27">
        <v>3</v>
      </c>
      <c r="M110" s="40">
        <v>34.49</v>
      </c>
      <c r="N110" s="41">
        <v>20.69</v>
      </c>
    </row>
    <row r="111" spans="1:14">
      <c r="A111" s="27" t="s">
        <v>1017</v>
      </c>
      <c r="B111" s="27" t="s">
        <v>15</v>
      </c>
      <c r="C111" s="27" t="s">
        <v>17</v>
      </c>
      <c r="D111" s="27">
        <v>5449</v>
      </c>
      <c r="E111" s="27">
        <v>104</v>
      </c>
      <c r="F111" s="27">
        <v>58</v>
      </c>
      <c r="G111" s="27">
        <v>52</v>
      </c>
      <c r="H111" s="27">
        <v>31</v>
      </c>
      <c r="I111" s="27">
        <v>13</v>
      </c>
      <c r="J111" s="27">
        <v>7</v>
      </c>
      <c r="K111" s="27">
        <v>1</v>
      </c>
      <c r="L111" s="27">
        <v>0</v>
      </c>
      <c r="M111" s="40">
        <v>32.340000000000003</v>
      </c>
      <c r="N111" s="41">
        <v>11.38</v>
      </c>
    </row>
    <row r="112" spans="1:14">
      <c r="A112" s="27" t="s">
        <v>1018</v>
      </c>
      <c r="B112" s="27" t="s">
        <v>25</v>
      </c>
      <c r="C112" s="27" t="s">
        <v>26</v>
      </c>
      <c r="D112" s="27">
        <v>356</v>
      </c>
      <c r="E112" s="27">
        <v>451</v>
      </c>
      <c r="F112" s="27">
        <v>270</v>
      </c>
      <c r="G112" s="27">
        <v>311</v>
      </c>
      <c r="H112" s="27">
        <v>106</v>
      </c>
      <c r="I112" s="27">
        <v>23</v>
      </c>
      <c r="J112" s="27">
        <v>6</v>
      </c>
      <c r="K112" s="27">
        <v>5</v>
      </c>
      <c r="L112" s="27">
        <v>0</v>
      </c>
      <c r="M112" s="40">
        <v>31.63</v>
      </c>
      <c r="N112" s="41">
        <v>9.7899999999999991</v>
      </c>
    </row>
    <row r="113" spans="1:14">
      <c r="A113" s="27" t="s">
        <v>1019</v>
      </c>
      <c r="B113" s="27" t="s">
        <v>15</v>
      </c>
      <c r="C113" s="27" t="s">
        <v>17</v>
      </c>
      <c r="D113" s="27">
        <v>5449</v>
      </c>
      <c r="E113" s="27">
        <v>102</v>
      </c>
      <c r="F113" s="27">
        <v>58</v>
      </c>
      <c r="G113" s="27">
        <v>50</v>
      </c>
      <c r="H113" s="27">
        <v>29</v>
      </c>
      <c r="I113" s="27">
        <v>20</v>
      </c>
      <c r="J113" s="27">
        <v>0</v>
      </c>
      <c r="K113" s="27">
        <v>2</v>
      </c>
      <c r="L113" s="27">
        <v>1</v>
      </c>
      <c r="M113" s="40">
        <v>31.43</v>
      </c>
      <c r="N113" s="41">
        <v>19.91</v>
      </c>
    </row>
    <row r="114" spans="1:14">
      <c r="A114" s="27" t="s">
        <v>1020</v>
      </c>
      <c r="B114" s="27" t="s">
        <v>15</v>
      </c>
      <c r="C114" s="27" t="s">
        <v>22</v>
      </c>
      <c r="D114" s="27">
        <v>434</v>
      </c>
      <c r="E114" s="27">
        <v>277</v>
      </c>
      <c r="F114" s="27">
        <v>185</v>
      </c>
      <c r="G114" s="27">
        <v>172</v>
      </c>
      <c r="H114" s="27">
        <v>102</v>
      </c>
      <c r="I114" s="27">
        <v>3</v>
      </c>
      <c r="J114" s="27">
        <v>0</v>
      </c>
      <c r="K114" s="27">
        <v>0</v>
      </c>
      <c r="L114" s="27">
        <v>0</v>
      </c>
      <c r="M114" s="40">
        <v>30.99</v>
      </c>
      <c r="N114" s="41">
        <v>0.61</v>
      </c>
    </row>
    <row r="115" spans="1:14">
      <c r="A115" s="27" t="s">
        <v>1021</v>
      </c>
      <c r="B115" s="27" t="s">
        <v>15</v>
      </c>
      <c r="C115" s="27" t="s">
        <v>51</v>
      </c>
      <c r="D115" s="27">
        <v>88</v>
      </c>
      <c r="E115" s="27">
        <v>229</v>
      </c>
      <c r="F115" s="27">
        <v>147</v>
      </c>
      <c r="G115" s="27">
        <v>149</v>
      </c>
      <c r="H115" s="27">
        <v>63</v>
      </c>
      <c r="I115" s="27">
        <v>13</v>
      </c>
      <c r="J115" s="27">
        <v>2</v>
      </c>
      <c r="K115" s="27">
        <v>2</v>
      </c>
      <c r="L115" s="27">
        <v>0</v>
      </c>
      <c r="M115" s="40">
        <v>29.92</v>
      </c>
      <c r="N115" s="41">
        <v>3.38</v>
      </c>
    </row>
    <row r="116" spans="1:14">
      <c r="A116" s="27" t="s">
        <v>1022</v>
      </c>
      <c r="B116" s="27" t="s">
        <v>15</v>
      </c>
      <c r="C116" s="27" t="s">
        <v>17</v>
      </c>
      <c r="D116" s="27">
        <v>5449</v>
      </c>
      <c r="E116" s="27">
        <v>99</v>
      </c>
      <c r="F116" s="27">
        <v>53</v>
      </c>
      <c r="G116" s="27">
        <v>65</v>
      </c>
      <c r="H116" s="27">
        <v>20</v>
      </c>
      <c r="I116" s="27">
        <v>2</v>
      </c>
      <c r="J116" s="27">
        <v>0</v>
      </c>
      <c r="K116" s="27">
        <v>1</v>
      </c>
      <c r="L116" s="27">
        <v>11</v>
      </c>
      <c r="M116" s="40">
        <v>28.97</v>
      </c>
      <c r="N116" s="41">
        <v>29.67</v>
      </c>
    </row>
    <row r="117" spans="1:14">
      <c r="A117" s="27" t="s">
        <v>1023</v>
      </c>
      <c r="B117" s="27" t="s">
        <v>15</v>
      </c>
      <c r="C117" s="27" t="s">
        <v>17</v>
      </c>
      <c r="D117" s="27">
        <v>5449</v>
      </c>
      <c r="E117" s="27">
        <v>104</v>
      </c>
      <c r="F117" s="27">
        <v>58</v>
      </c>
      <c r="G117" s="27">
        <v>49</v>
      </c>
      <c r="H117" s="27">
        <v>30</v>
      </c>
      <c r="I117" s="27">
        <v>18</v>
      </c>
      <c r="J117" s="27">
        <v>6</v>
      </c>
      <c r="K117" s="27">
        <v>1</v>
      </c>
      <c r="L117" s="27">
        <v>0</v>
      </c>
      <c r="M117" s="40">
        <v>28.16</v>
      </c>
      <c r="N117" s="41">
        <v>10.42</v>
      </c>
    </row>
    <row r="118" spans="1:14">
      <c r="A118" s="27" t="s">
        <v>1024</v>
      </c>
      <c r="B118" s="27" t="s">
        <v>15</v>
      </c>
      <c r="C118" s="27" t="s">
        <v>17</v>
      </c>
      <c r="D118" s="27">
        <v>5449</v>
      </c>
      <c r="E118" s="27">
        <v>103</v>
      </c>
      <c r="F118" s="27">
        <v>57</v>
      </c>
      <c r="G118" s="27">
        <v>48</v>
      </c>
      <c r="H118" s="27">
        <v>20</v>
      </c>
      <c r="I118" s="27">
        <v>15</v>
      </c>
      <c r="J118" s="27">
        <v>8</v>
      </c>
      <c r="K118" s="27">
        <v>4</v>
      </c>
      <c r="L118" s="27">
        <v>8</v>
      </c>
      <c r="M118" s="40">
        <v>28.07</v>
      </c>
      <c r="N118" s="41">
        <v>27.62</v>
      </c>
    </row>
    <row r="119" spans="1:14">
      <c r="A119" s="27" t="s">
        <v>1025</v>
      </c>
      <c r="B119" s="27" t="s">
        <v>15</v>
      </c>
      <c r="C119" s="27" t="s">
        <v>17</v>
      </c>
      <c r="D119" s="27">
        <v>5449</v>
      </c>
      <c r="E119" s="27">
        <v>104</v>
      </c>
      <c r="F119" s="27">
        <v>58</v>
      </c>
      <c r="G119" s="27">
        <v>54</v>
      </c>
      <c r="H119" s="27">
        <v>21</v>
      </c>
      <c r="I119" s="27">
        <v>10</v>
      </c>
      <c r="J119" s="27">
        <v>6</v>
      </c>
      <c r="K119" s="27">
        <v>5</v>
      </c>
      <c r="L119" s="27">
        <v>8</v>
      </c>
      <c r="M119" s="40">
        <v>27.66</v>
      </c>
      <c r="N119" s="41">
        <v>32.89</v>
      </c>
    </row>
    <row r="120" spans="1:14">
      <c r="A120" s="27" t="s">
        <v>1026</v>
      </c>
      <c r="B120" s="27" t="s">
        <v>15</v>
      </c>
      <c r="C120" s="27" t="s">
        <v>17</v>
      </c>
      <c r="D120" s="27">
        <v>5449</v>
      </c>
      <c r="E120" s="27">
        <v>104</v>
      </c>
      <c r="F120" s="27">
        <v>58</v>
      </c>
      <c r="G120" s="27">
        <v>69</v>
      </c>
      <c r="H120" s="27">
        <v>22</v>
      </c>
      <c r="I120" s="27">
        <v>8</v>
      </c>
      <c r="J120" s="27">
        <v>5</v>
      </c>
      <c r="K120" s="27">
        <v>0</v>
      </c>
      <c r="L120" s="27">
        <v>0</v>
      </c>
      <c r="M120" s="40">
        <v>26.99</v>
      </c>
      <c r="N120" s="41">
        <v>9.6999999999999993</v>
      </c>
    </row>
    <row r="121" spans="1:14">
      <c r="A121" s="27" t="s">
        <v>1027</v>
      </c>
      <c r="B121" s="27" t="s">
        <v>25</v>
      </c>
      <c r="C121" s="27" t="s">
        <v>26</v>
      </c>
      <c r="D121" s="27">
        <v>356</v>
      </c>
      <c r="E121" s="27">
        <v>451</v>
      </c>
      <c r="F121" s="27">
        <v>270</v>
      </c>
      <c r="G121" s="27">
        <v>316</v>
      </c>
      <c r="H121" s="27">
        <v>92</v>
      </c>
      <c r="I121" s="27">
        <v>38</v>
      </c>
      <c r="J121" s="27">
        <v>3</v>
      </c>
      <c r="K121" s="27">
        <v>1</v>
      </c>
      <c r="L121" s="27">
        <v>1</v>
      </c>
      <c r="M121" s="40">
        <v>24.96</v>
      </c>
      <c r="N121" s="41">
        <v>9.32</v>
      </c>
    </row>
    <row r="122" spans="1:14">
      <c r="A122" s="27" t="s">
        <v>1028</v>
      </c>
      <c r="B122" s="27" t="s">
        <v>15</v>
      </c>
      <c r="C122" s="27" t="s">
        <v>17</v>
      </c>
      <c r="D122" s="27">
        <v>5449</v>
      </c>
      <c r="E122" s="27">
        <v>104</v>
      </c>
      <c r="F122" s="27">
        <v>58</v>
      </c>
      <c r="G122" s="27">
        <v>65</v>
      </c>
      <c r="H122" s="27">
        <v>23</v>
      </c>
      <c r="I122" s="27">
        <v>14</v>
      </c>
      <c r="J122" s="27">
        <v>2</v>
      </c>
      <c r="K122" s="27">
        <v>0</v>
      </c>
      <c r="L122" s="27">
        <v>0</v>
      </c>
      <c r="M122" s="40">
        <v>24.43</v>
      </c>
      <c r="N122" s="41">
        <v>6.22</v>
      </c>
    </row>
    <row r="123" spans="1:14">
      <c r="A123" s="27" t="s">
        <v>1029</v>
      </c>
      <c r="B123" s="27" t="s">
        <v>30</v>
      </c>
      <c r="C123" s="27" t="s">
        <v>31</v>
      </c>
      <c r="D123" s="27">
        <v>207</v>
      </c>
      <c r="E123" s="27">
        <v>149</v>
      </c>
      <c r="F123" s="27">
        <v>107</v>
      </c>
      <c r="G123" s="27">
        <v>110</v>
      </c>
      <c r="H123" s="27">
        <v>37</v>
      </c>
      <c r="I123" s="27">
        <v>2</v>
      </c>
      <c r="J123" s="27">
        <v>0</v>
      </c>
      <c r="K123" s="27">
        <v>0</v>
      </c>
      <c r="L123" s="27">
        <v>0</v>
      </c>
      <c r="M123" s="40">
        <v>23.5</v>
      </c>
      <c r="N123" s="41">
        <v>0.62</v>
      </c>
    </row>
    <row r="124" spans="1:14">
      <c r="A124" s="27" t="s">
        <v>1030</v>
      </c>
      <c r="B124" s="27" t="s">
        <v>15</v>
      </c>
      <c r="C124" s="27" t="s">
        <v>17</v>
      </c>
      <c r="D124" s="27">
        <v>5449</v>
      </c>
      <c r="E124" s="27">
        <v>103</v>
      </c>
      <c r="F124" s="27">
        <v>58</v>
      </c>
      <c r="G124" s="27">
        <v>64</v>
      </c>
      <c r="H124" s="27">
        <v>16</v>
      </c>
      <c r="I124" s="27">
        <v>16</v>
      </c>
      <c r="J124" s="27">
        <v>6</v>
      </c>
      <c r="K124" s="27">
        <v>1</v>
      </c>
      <c r="L124" s="27">
        <v>0</v>
      </c>
      <c r="M124" s="40">
        <v>23.12</v>
      </c>
      <c r="N124" s="41">
        <v>7.76</v>
      </c>
    </row>
    <row r="125" spans="1:14">
      <c r="A125" s="27" t="s">
        <v>1031</v>
      </c>
      <c r="B125" s="27" t="s">
        <v>15</v>
      </c>
      <c r="C125" s="27" t="s">
        <v>17</v>
      </c>
      <c r="D125" s="27">
        <v>5449</v>
      </c>
      <c r="E125" s="27">
        <v>102</v>
      </c>
      <c r="F125" s="27">
        <v>58</v>
      </c>
      <c r="G125" s="27">
        <v>86</v>
      </c>
      <c r="H125" s="27">
        <v>15</v>
      </c>
      <c r="I125" s="27">
        <v>1</v>
      </c>
      <c r="J125" s="27">
        <v>0</v>
      </c>
      <c r="K125" s="27">
        <v>0</v>
      </c>
      <c r="L125" s="27">
        <v>0</v>
      </c>
      <c r="M125" s="40">
        <v>22.57</v>
      </c>
      <c r="N125" s="41">
        <v>1.72</v>
      </c>
    </row>
    <row r="126" spans="1:14">
      <c r="A126" s="27" t="s">
        <v>1032</v>
      </c>
      <c r="B126" s="27" t="s">
        <v>15</v>
      </c>
      <c r="C126" s="27" t="s">
        <v>52</v>
      </c>
      <c r="D126" s="27">
        <v>901</v>
      </c>
      <c r="E126" s="27">
        <v>171</v>
      </c>
      <c r="F126" s="27">
        <v>117</v>
      </c>
      <c r="G126" s="27">
        <v>113</v>
      </c>
      <c r="H126" s="27">
        <v>58</v>
      </c>
      <c r="I126" s="27">
        <v>0</v>
      </c>
      <c r="J126" s="27">
        <v>0</v>
      </c>
      <c r="K126" s="27">
        <v>0</v>
      </c>
      <c r="L126" s="27">
        <v>0</v>
      </c>
      <c r="M126" s="40">
        <v>16.87</v>
      </c>
      <c r="N126" s="41">
        <v>0</v>
      </c>
    </row>
    <row r="127" spans="1:14">
      <c r="A127" s="27" t="s">
        <v>1033</v>
      </c>
      <c r="B127" s="27" t="s">
        <v>35</v>
      </c>
      <c r="C127" s="27" t="s">
        <v>36</v>
      </c>
      <c r="D127" s="27">
        <v>47</v>
      </c>
      <c r="E127" s="27">
        <v>571</v>
      </c>
      <c r="F127" s="27">
        <v>303</v>
      </c>
      <c r="G127" s="27">
        <v>449</v>
      </c>
      <c r="H127" s="27">
        <v>98</v>
      </c>
      <c r="I127" s="27">
        <v>23</v>
      </c>
      <c r="J127" s="27">
        <v>1</v>
      </c>
      <c r="K127" s="27">
        <v>0</v>
      </c>
      <c r="L127" s="27">
        <v>0</v>
      </c>
      <c r="M127" s="40">
        <v>15.79</v>
      </c>
      <c r="N127" s="41">
        <v>2.62</v>
      </c>
    </row>
    <row r="128" spans="1:14">
      <c r="A128" s="27" t="s">
        <v>1034</v>
      </c>
      <c r="B128" s="27" t="s">
        <v>15</v>
      </c>
      <c r="C128" s="27" t="s">
        <v>17</v>
      </c>
      <c r="D128" s="27">
        <v>5449</v>
      </c>
      <c r="E128" s="27">
        <v>104</v>
      </c>
      <c r="F128" s="27">
        <v>58</v>
      </c>
      <c r="G128" s="27">
        <v>92</v>
      </c>
      <c r="H128" s="27">
        <v>11</v>
      </c>
      <c r="I128" s="27">
        <v>1</v>
      </c>
      <c r="J128" s="27">
        <v>0</v>
      </c>
      <c r="K128" s="27">
        <v>0</v>
      </c>
      <c r="L128" s="27">
        <v>0</v>
      </c>
      <c r="M128" s="40">
        <v>15.52</v>
      </c>
      <c r="N128" s="41">
        <v>0.86</v>
      </c>
    </row>
    <row r="129" spans="1:14">
      <c r="A129" s="27" t="s">
        <v>1035</v>
      </c>
      <c r="B129" s="27" t="s">
        <v>15</v>
      </c>
      <c r="C129" s="27" t="s">
        <v>17</v>
      </c>
      <c r="D129" s="27">
        <v>5449</v>
      </c>
      <c r="E129" s="27">
        <v>103</v>
      </c>
      <c r="F129" s="27">
        <v>57</v>
      </c>
      <c r="G129" s="27">
        <v>88</v>
      </c>
      <c r="H129" s="27">
        <v>15</v>
      </c>
      <c r="I129" s="27">
        <v>0</v>
      </c>
      <c r="J129" s="27">
        <v>0</v>
      </c>
      <c r="K129" s="27">
        <v>0</v>
      </c>
      <c r="L129" s="27">
        <v>0</v>
      </c>
      <c r="M129" s="40">
        <v>14.27</v>
      </c>
      <c r="N129" s="41">
        <v>0</v>
      </c>
    </row>
    <row r="130" spans="1:14">
      <c r="A130" s="27" t="s">
        <v>1036</v>
      </c>
      <c r="B130" s="27" t="s">
        <v>30</v>
      </c>
      <c r="C130" s="27" t="s">
        <v>31</v>
      </c>
      <c r="D130" s="27">
        <v>207</v>
      </c>
      <c r="E130" s="27">
        <v>149</v>
      </c>
      <c r="F130" s="27">
        <v>107</v>
      </c>
      <c r="G130" s="27">
        <v>128</v>
      </c>
      <c r="H130" s="27">
        <v>19</v>
      </c>
      <c r="I130" s="27">
        <v>2</v>
      </c>
      <c r="J130" s="27">
        <v>0</v>
      </c>
      <c r="K130" s="27">
        <v>0</v>
      </c>
      <c r="L130" s="27">
        <v>0</v>
      </c>
      <c r="M130" s="40">
        <v>10.63</v>
      </c>
      <c r="N130" s="41">
        <v>0.93</v>
      </c>
    </row>
    <row r="131" spans="1:14">
      <c r="A131" s="27" t="s">
        <v>1037</v>
      </c>
      <c r="B131" s="27" t="s">
        <v>15</v>
      </c>
      <c r="C131" s="27" t="s">
        <v>52</v>
      </c>
      <c r="D131" s="27">
        <v>901</v>
      </c>
      <c r="E131" s="27">
        <v>171</v>
      </c>
      <c r="F131" s="27">
        <v>117</v>
      </c>
      <c r="G131" s="27">
        <v>143</v>
      </c>
      <c r="H131" s="27">
        <v>23</v>
      </c>
      <c r="I131" s="27">
        <v>5</v>
      </c>
      <c r="J131" s="27">
        <v>0</v>
      </c>
      <c r="K131" s="27">
        <v>0</v>
      </c>
      <c r="L131" s="27">
        <v>0</v>
      </c>
      <c r="M131" s="40">
        <v>8.5299999999999994</v>
      </c>
      <c r="N131" s="41">
        <v>2.85</v>
      </c>
    </row>
    <row r="132" spans="1:14">
      <c r="A132" s="27" t="s">
        <v>1038</v>
      </c>
      <c r="B132" s="27" t="s">
        <v>30</v>
      </c>
      <c r="C132" s="27" t="s">
        <v>31</v>
      </c>
      <c r="D132" s="27">
        <v>207</v>
      </c>
      <c r="E132" s="27">
        <v>149</v>
      </c>
      <c r="F132" s="27">
        <v>107</v>
      </c>
      <c r="G132" s="27">
        <v>132</v>
      </c>
      <c r="H132" s="27">
        <v>13</v>
      </c>
      <c r="I132" s="27">
        <v>4</v>
      </c>
      <c r="J132" s="27">
        <v>0</v>
      </c>
      <c r="K132" s="27">
        <v>0</v>
      </c>
      <c r="L132" s="27">
        <v>0</v>
      </c>
      <c r="M132" s="40">
        <v>8.3000000000000007</v>
      </c>
      <c r="N132" s="41">
        <v>1.08</v>
      </c>
    </row>
    <row r="133" spans="1:14">
      <c r="A133" s="27" t="s">
        <v>1039</v>
      </c>
      <c r="B133" s="27" t="s">
        <v>20</v>
      </c>
      <c r="C133" s="27" t="s">
        <v>21</v>
      </c>
      <c r="D133" s="27">
        <v>84</v>
      </c>
      <c r="E133" s="27">
        <v>568</v>
      </c>
      <c r="F133" s="27">
        <v>330</v>
      </c>
      <c r="G133" s="27">
        <v>483</v>
      </c>
      <c r="H133" s="27">
        <v>73</v>
      </c>
      <c r="I133" s="27">
        <v>12</v>
      </c>
      <c r="J133" s="27">
        <v>0</v>
      </c>
      <c r="K133" s="27">
        <v>0</v>
      </c>
      <c r="L133" s="27">
        <v>0</v>
      </c>
      <c r="M133" s="40">
        <v>7.53</v>
      </c>
      <c r="N133" s="41">
        <v>0.92</v>
      </c>
    </row>
    <row r="134" spans="1:14">
      <c r="A134" s="27" t="s">
        <v>1040</v>
      </c>
      <c r="B134" s="27" t="s">
        <v>30</v>
      </c>
      <c r="C134" s="27" t="s">
        <v>31</v>
      </c>
      <c r="D134" s="27">
        <v>207</v>
      </c>
      <c r="E134" s="27">
        <v>149</v>
      </c>
      <c r="F134" s="27">
        <v>107</v>
      </c>
      <c r="G134" s="27">
        <v>127</v>
      </c>
      <c r="H134" s="27">
        <v>17</v>
      </c>
      <c r="I134" s="27">
        <v>2</v>
      </c>
      <c r="J134" s="27">
        <v>2</v>
      </c>
      <c r="K134" s="27">
        <v>1</v>
      </c>
      <c r="L134" s="27">
        <v>0</v>
      </c>
      <c r="M134" s="40">
        <v>7.18</v>
      </c>
      <c r="N134" s="41">
        <v>0.65</v>
      </c>
    </row>
    <row r="135" spans="1:14">
      <c r="A135" s="27" t="s">
        <v>1041</v>
      </c>
      <c r="B135" s="27" t="s">
        <v>15</v>
      </c>
      <c r="C135" s="27" t="s">
        <v>52</v>
      </c>
      <c r="D135" s="27">
        <v>901</v>
      </c>
      <c r="E135" s="27">
        <v>171</v>
      </c>
      <c r="F135" s="27">
        <v>117</v>
      </c>
      <c r="G135" s="27">
        <v>151</v>
      </c>
      <c r="H135" s="27">
        <v>20</v>
      </c>
      <c r="I135" s="27">
        <v>0</v>
      </c>
      <c r="J135" s="27">
        <v>0</v>
      </c>
      <c r="K135" s="27">
        <v>0</v>
      </c>
      <c r="L135" s="27">
        <v>0</v>
      </c>
      <c r="M135" s="40">
        <v>6.89</v>
      </c>
      <c r="N135" s="41">
        <v>0</v>
      </c>
    </row>
    <row r="136" spans="1:14">
      <c r="A136" s="27" t="s">
        <v>1042</v>
      </c>
      <c r="B136" s="27" t="s">
        <v>15</v>
      </c>
      <c r="C136" s="27" t="s">
        <v>17</v>
      </c>
      <c r="D136" s="27">
        <v>5449</v>
      </c>
      <c r="E136" s="27">
        <v>104</v>
      </c>
      <c r="F136" s="27">
        <v>58</v>
      </c>
      <c r="G136" s="27">
        <v>86</v>
      </c>
      <c r="H136" s="27">
        <v>13</v>
      </c>
      <c r="I136" s="27">
        <v>3</v>
      </c>
      <c r="J136" s="27">
        <v>0</v>
      </c>
      <c r="K136" s="27">
        <v>1</v>
      </c>
      <c r="L136" s="27">
        <v>1</v>
      </c>
      <c r="M136" s="40">
        <v>6.85</v>
      </c>
      <c r="N136" s="41">
        <v>1.57</v>
      </c>
    </row>
    <row r="137" spans="1:14">
      <c r="A137" s="27" t="s">
        <v>1043</v>
      </c>
      <c r="B137" s="27" t="s">
        <v>33</v>
      </c>
      <c r="C137" s="27" t="s">
        <v>53</v>
      </c>
      <c r="D137" s="27">
        <v>108</v>
      </c>
      <c r="E137" s="27">
        <v>570</v>
      </c>
      <c r="F137" s="27">
        <v>250</v>
      </c>
      <c r="G137" s="27">
        <v>510</v>
      </c>
      <c r="H137" s="27">
        <v>42</v>
      </c>
      <c r="I137" s="27">
        <v>8</v>
      </c>
      <c r="J137" s="27">
        <v>1</v>
      </c>
      <c r="K137" s="27">
        <v>1</v>
      </c>
      <c r="L137" s="27">
        <v>8</v>
      </c>
      <c r="M137" s="40">
        <v>6.84</v>
      </c>
      <c r="N137" s="41">
        <v>35.549999999999997</v>
      </c>
    </row>
    <row r="138" spans="1:14">
      <c r="A138" s="27" t="s">
        <v>1044</v>
      </c>
      <c r="B138" s="27" t="s">
        <v>15</v>
      </c>
      <c r="C138" s="27" t="s">
        <v>17</v>
      </c>
      <c r="D138" s="27">
        <v>5449</v>
      </c>
      <c r="E138" s="27">
        <v>104</v>
      </c>
      <c r="F138" s="27">
        <v>58</v>
      </c>
      <c r="G138" s="27">
        <v>91</v>
      </c>
      <c r="H138" s="27">
        <v>13</v>
      </c>
      <c r="I138" s="27">
        <v>0</v>
      </c>
      <c r="J138" s="27">
        <v>0</v>
      </c>
      <c r="K138" s="27">
        <v>0</v>
      </c>
      <c r="L138" s="27">
        <v>0</v>
      </c>
      <c r="M138" s="40">
        <v>6.58</v>
      </c>
      <c r="N138" s="41">
        <v>0</v>
      </c>
    </row>
    <row r="139" spans="1:14">
      <c r="A139" s="27" t="s">
        <v>1045</v>
      </c>
      <c r="B139" s="27" t="s">
        <v>30</v>
      </c>
      <c r="C139" s="27" t="s">
        <v>31</v>
      </c>
      <c r="D139" s="27">
        <v>207</v>
      </c>
      <c r="E139" s="27">
        <v>149</v>
      </c>
      <c r="F139" s="27">
        <v>107</v>
      </c>
      <c r="G139" s="27">
        <v>133</v>
      </c>
      <c r="H139" s="27">
        <v>15</v>
      </c>
      <c r="I139" s="27">
        <v>1</v>
      </c>
      <c r="J139" s="27">
        <v>0</v>
      </c>
      <c r="K139" s="27">
        <v>0</v>
      </c>
      <c r="L139" s="27">
        <v>0</v>
      </c>
      <c r="M139" s="40">
        <v>5.79</v>
      </c>
      <c r="N139" s="41">
        <v>7.0000000000000007E-2</v>
      </c>
    </row>
    <row r="140" spans="1:14">
      <c r="A140" s="27" t="s">
        <v>1046</v>
      </c>
      <c r="B140" s="27" t="s">
        <v>15</v>
      </c>
      <c r="C140" s="27" t="s">
        <v>17</v>
      </c>
      <c r="D140" s="27">
        <v>5449</v>
      </c>
      <c r="E140" s="27">
        <v>99</v>
      </c>
      <c r="F140" s="27">
        <v>53</v>
      </c>
      <c r="G140" s="27">
        <v>96</v>
      </c>
      <c r="H140" s="27">
        <v>3</v>
      </c>
      <c r="I140" s="27">
        <v>0</v>
      </c>
      <c r="J140" s="27">
        <v>0</v>
      </c>
      <c r="K140" s="27">
        <v>0</v>
      </c>
      <c r="L140" s="27">
        <v>0</v>
      </c>
      <c r="M140" s="40">
        <v>3.77</v>
      </c>
      <c r="N140" s="41">
        <v>0</v>
      </c>
    </row>
    <row r="141" spans="1:14">
      <c r="A141" s="27" t="s">
        <v>1047</v>
      </c>
      <c r="B141" s="27" t="s">
        <v>15</v>
      </c>
      <c r="C141" s="27" t="s">
        <v>17</v>
      </c>
      <c r="D141" s="27">
        <v>5449</v>
      </c>
      <c r="E141" s="27">
        <v>104</v>
      </c>
      <c r="F141" s="27">
        <v>58</v>
      </c>
      <c r="G141" s="27">
        <v>95</v>
      </c>
      <c r="H141" s="27">
        <v>4</v>
      </c>
      <c r="I141" s="27">
        <v>0</v>
      </c>
      <c r="J141" s="27">
        <v>5</v>
      </c>
      <c r="K141" s="27">
        <v>0</v>
      </c>
      <c r="L141" s="27">
        <v>0</v>
      </c>
      <c r="M141" s="40">
        <v>3.68</v>
      </c>
      <c r="N141" s="41">
        <v>1.57</v>
      </c>
    </row>
    <row r="142" spans="1:14">
      <c r="A142" s="27" t="s">
        <v>1048</v>
      </c>
      <c r="B142" s="27" t="s">
        <v>15</v>
      </c>
      <c r="C142" s="27" t="s">
        <v>17</v>
      </c>
      <c r="D142" s="27">
        <v>5449</v>
      </c>
      <c r="E142" s="27">
        <v>104</v>
      </c>
      <c r="F142" s="27">
        <v>58</v>
      </c>
      <c r="G142" s="27">
        <v>101</v>
      </c>
      <c r="H142" s="27">
        <v>2</v>
      </c>
      <c r="I142" s="27">
        <v>1</v>
      </c>
      <c r="J142" s="27">
        <v>0</v>
      </c>
      <c r="K142" s="27">
        <v>0</v>
      </c>
      <c r="L142" s="27">
        <v>0</v>
      </c>
      <c r="M142" s="40">
        <v>3.61</v>
      </c>
      <c r="N142" s="41">
        <v>0.16</v>
      </c>
    </row>
    <row r="143" spans="1:14">
      <c r="A143" s="27" t="s">
        <v>1049</v>
      </c>
      <c r="B143" s="27" t="s">
        <v>15</v>
      </c>
      <c r="C143" s="27" t="s">
        <v>17</v>
      </c>
      <c r="D143" s="27">
        <v>5449</v>
      </c>
      <c r="E143" s="27">
        <v>104</v>
      </c>
      <c r="F143" s="27">
        <v>58</v>
      </c>
      <c r="G143" s="27">
        <v>97</v>
      </c>
      <c r="H143" s="27">
        <v>7</v>
      </c>
      <c r="I143" s="27">
        <v>0</v>
      </c>
      <c r="J143" s="27">
        <v>0</v>
      </c>
      <c r="K143" s="27">
        <v>0</v>
      </c>
      <c r="L143" s="27">
        <v>0</v>
      </c>
      <c r="M143" s="40">
        <v>2.66</v>
      </c>
      <c r="N143" s="41">
        <v>0</v>
      </c>
    </row>
    <row r="144" spans="1:14">
      <c r="A144" s="27" t="s">
        <v>1050</v>
      </c>
      <c r="B144" s="27" t="s">
        <v>30</v>
      </c>
      <c r="C144" s="27" t="s">
        <v>31</v>
      </c>
      <c r="D144" s="27">
        <v>207</v>
      </c>
      <c r="E144" s="27">
        <v>149</v>
      </c>
      <c r="F144" s="27">
        <v>107</v>
      </c>
      <c r="G144" s="27">
        <v>137</v>
      </c>
      <c r="H144" s="27">
        <v>2</v>
      </c>
      <c r="I144" s="27">
        <v>2</v>
      </c>
      <c r="J144" s="27">
        <v>3</v>
      </c>
      <c r="K144" s="27">
        <v>5</v>
      </c>
      <c r="L144" s="27">
        <v>0</v>
      </c>
      <c r="M144" s="40">
        <v>1.73</v>
      </c>
      <c r="N144" s="41">
        <v>2.52</v>
      </c>
    </row>
    <row r="145" spans="1:18">
      <c r="A145" s="27" t="s">
        <v>1051</v>
      </c>
      <c r="B145" s="27" t="s">
        <v>15</v>
      </c>
      <c r="C145" s="27" t="s">
        <v>17</v>
      </c>
      <c r="D145" s="27">
        <v>5449</v>
      </c>
      <c r="E145" s="27">
        <v>103</v>
      </c>
      <c r="F145" s="27">
        <v>58</v>
      </c>
      <c r="G145" s="27">
        <v>98</v>
      </c>
      <c r="H145" s="27">
        <v>5</v>
      </c>
      <c r="I145" s="27">
        <v>0</v>
      </c>
      <c r="J145" s="27">
        <v>0</v>
      </c>
      <c r="K145" s="27">
        <v>0</v>
      </c>
      <c r="L145" s="27">
        <v>0</v>
      </c>
      <c r="M145" s="40">
        <v>1.55</v>
      </c>
      <c r="N145" s="41">
        <v>0</v>
      </c>
    </row>
    <row r="146" spans="1:18">
      <c r="A146" s="27" t="s">
        <v>1052</v>
      </c>
      <c r="B146" s="27" t="s">
        <v>30</v>
      </c>
      <c r="C146" s="27" t="s">
        <v>31</v>
      </c>
      <c r="D146" s="27">
        <v>207</v>
      </c>
      <c r="E146" s="27">
        <v>149</v>
      </c>
      <c r="F146" s="27">
        <v>107</v>
      </c>
      <c r="G146" s="27">
        <v>140</v>
      </c>
      <c r="H146" s="27">
        <v>9</v>
      </c>
      <c r="I146" s="27">
        <v>0</v>
      </c>
      <c r="J146" s="27">
        <v>0</v>
      </c>
      <c r="K146" s="27">
        <v>0</v>
      </c>
      <c r="L146" s="27">
        <v>0</v>
      </c>
      <c r="M146" s="40">
        <v>1.44</v>
      </c>
      <c r="N146" s="41">
        <v>0</v>
      </c>
    </row>
    <row r="147" spans="1:18">
      <c r="A147" s="27" t="s">
        <v>1053</v>
      </c>
      <c r="B147" s="27" t="s">
        <v>54</v>
      </c>
      <c r="C147" s="27" t="s">
        <v>55</v>
      </c>
      <c r="D147" s="27">
        <v>5656</v>
      </c>
      <c r="E147" s="27">
        <v>56</v>
      </c>
      <c r="F147" s="27">
        <v>24</v>
      </c>
      <c r="G147" s="27">
        <v>56</v>
      </c>
      <c r="H147" s="27">
        <v>0</v>
      </c>
      <c r="I147" s="27">
        <v>0</v>
      </c>
      <c r="J147" s="27">
        <v>0</v>
      </c>
      <c r="K147" s="27">
        <v>0</v>
      </c>
      <c r="L147" s="27">
        <v>0</v>
      </c>
      <c r="M147" s="40">
        <v>0</v>
      </c>
      <c r="N147" s="41">
        <v>0</v>
      </c>
    </row>
    <row r="148" spans="1:18">
      <c r="A148" s="27" t="s">
        <v>1054</v>
      </c>
      <c r="B148" s="27" t="s">
        <v>54</v>
      </c>
      <c r="C148" s="27" t="s">
        <v>55</v>
      </c>
      <c r="D148" s="27">
        <v>5656</v>
      </c>
      <c r="E148" s="27">
        <v>56</v>
      </c>
      <c r="F148" s="27">
        <v>24</v>
      </c>
      <c r="G148" s="27">
        <v>56</v>
      </c>
      <c r="H148" s="27">
        <v>0</v>
      </c>
      <c r="I148" s="27">
        <v>0</v>
      </c>
      <c r="J148" s="27">
        <v>0</v>
      </c>
      <c r="K148" s="27">
        <v>0</v>
      </c>
      <c r="L148" s="27">
        <v>0</v>
      </c>
      <c r="M148" s="40">
        <v>0</v>
      </c>
      <c r="N148" s="41">
        <v>0</v>
      </c>
    </row>
    <row r="149" spans="1:18" s="31" customFormat="1">
      <c r="A149" s="27" t="s">
        <v>1055</v>
      </c>
      <c r="B149" s="27" t="s">
        <v>54</v>
      </c>
      <c r="C149" s="27" t="s">
        <v>55</v>
      </c>
      <c r="D149" s="27">
        <v>5656</v>
      </c>
      <c r="E149" s="27">
        <v>56</v>
      </c>
      <c r="F149" s="27">
        <v>24</v>
      </c>
      <c r="G149" s="27">
        <v>56</v>
      </c>
      <c r="H149" s="27">
        <v>0</v>
      </c>
      <c r="I149" s="27">
        <v>0</v>
      </c>
      <c r="J149" s="27">
        <v>0</v>
      </c>
      <c r="K149" s="27">
        <v>0</v>
      </c>
      <c r="L149" s="27">
        <v>0</v>
      </c>
      <c r="M149" s="40">
        <v>0</v>
      </c>
      <c r="N149" s="41">
        <v>0</v>
      </c>
      <c r="O149" s="40"/>
      <c r="P149" s="41"/>
      <c r="Q149" s="40"/>
      <c r="R149" s="41"/>
    </row>
    <row r="150" spans="1:18" s="37" customFormat="1">
      <c r="A150" s="27" t="s">
        <v>1056</v>
      </c>
      <c r="B150" s="27" t="s">
        <v>54</v>
      </c>
      <c r="C150" s="27" t="s">
        <v>55</v>
      </c>
      <c r="D150" s="27">
        <v>5656</v>
      </c>
      <c r="E150" s="27">
        <v>56</v>
      </c>
      <c r="F150" s="27">
        <v>24</v>
      </c>
      <c r="G150" s="27">
        <v>56</v>
      </c>
      <c r="H150" s="27">
        <v>0</v>
      </c>
      <c r="I150" s="27">
        <v>0</v>
      </c>
      <c r="J150" s="27">
        <v>0</v>
      </c>
      <c r="K150" s="27">
        <v>0</v>
      </c>
      <c r="L150" s="27">
        <v>0</v>
      </c>
      <c r="M150" s="40">
        <v>0</v>
      </c>
      <c r="N150" s="41">
        <v>0</v>
      </c>
      <c r="O150" s="40"/>
      <c r="P150" s="41"/>
      <c r="Q150" s="35"/>
      <c r="R150" s="36"/>
    </row>
    <row r="151" spans="1:18" s="31" customFormat="1">
      <c r="A151" s="31" t="s">
        <v>1057</v>
      </c>
      <c r="B151" s="31" t="s">
        <v>15</v>
      </c>
      <c r="C151" s="31" t="s">
        <v>17</v>
      </c>
      <c r="D151" s="31">
        <v>5449</v>
      </c>
      <c r="E151" s="31">
        <v>104</v>
      </c>
      <c r="F151" s="31">
        <v>58</v>
      </c>
      <c r="G151" s="31">
        <v>1</v>
      </c>
      <c r="H151" s="31">
        <v>35</v>
      </c>
      <c r="I151" s="31">
        <v>43</v>
      </c>
      <c r="J151" s="31">
        <v>22</v>
      </c>
      <c r="K151" s="31">
        <v>3</v>
      </c>
      <c r="L151" s="31">
        <v>0</v>
      </c>
      <c r="M151" s="35">
        <v>99.84</v>
      </c>
      <c r="N151" s="36">
        <v>88.98</v>
      </c>
      <c r="O151" s="35">
        <v>96.42</v>
      </c>
      <c r="P151" s="36">
        <v>1.3</v>
      </c>
      <c r="Q151" s="35">
        <v>96.04</v>
      </c>
      <c r="R151" s="36">
        <v>1.96</v>
      </c>
    </row>
    <row r="152" spans="1:18" s="31" customFormat="1">
      <c r="A152" s="37" t="s">
        <v>1058</v>
      </c>
      <c r="B152" s="37" t="s">
        <v>15</v>
      </c>
      <c r="C152" s="37" t="s">
        <v>17</v>
      </c>
      <c r="D152" s="37">
        <v>5449</v>
      </c>
      <c r="E152" s="37">
        <v>104</v>
      </c>
      <c r="F152" s="37">
        <v>58</v>
      </c>
      <c r="G152" s="37">
        <v>3</v>
      </c>
      <c r="H152" s="37">
        <v>73</v>
      </c>
      <c r="I152" s="37">
        <v>27</v>
      </c>
      <c r="J152" s="37">
        <v>1</v>
      </c>
      <c r="K152" s="37">
        <v>0</v>
      </c>
      <c r="L152" s="37">
        <v>0</v>
      </c>
      <c r="M152" s="38">
        <v>98.82</v>
      </c>
      <c r="N152" s="39">
        <v>12.46</v>
      </c>
      <c r="O152" s="38"/>
      <c r="P152" s="39"/>
      <c r="Q152" s="35"/>
      <c r="R152" s="36"/>
    </row>
    <row r="153" spans="1:18" s="31" customFormat="1">
      <c r="A153" s="31" t="s">
        <v>1059</v>
      </c>
      <c r="B153" s="31" t="s">
        <v>15</v>
      </c>
      <c r="C153" s="31" t="s">
        <v>22</v>
      </c>
      <c r="D153" s="31">
        <v>434</v>
      </c>
      <c r="E153" s="31">
        <v>278</v>
      </c>
      <c r="F153" s="31">
        <v>186</v>
      </c>
      <c r="G153" s="31">
        <v>3</v>
      </c>
      <c r="H153" s="31">
        <v>268</v>
      </c>
      <c r="I153" s="31">
        <v>7</v>
      </c>
      <c r="J153" s="31">
        <v>0</v>
      </c>
      <c r="K153" s="31">
        <v>0</v>
      </c>
      <c r="L153" s="31">
        <v>0</v>
      </c>
      <c r="M153" s="35">
        <v>98.66</v>
      </c>
      <c r="N153" s="36">
        <v>2.96</v>
      </c>
      <c r="O153" s="35">
        <v>98.66</v>
      </c>
      <c r="P153" s="36">
        <v>2.96</v>
      </c>
      <c r="Q153" s="35">
        <v>95.34</v>
      </c>
      <c r="R153" s="36">
        <v>3.91</v>
      </c>
    </row>
    <row r="154" spans="1:18" s="31" customFormat="1">
      <c r="A154" s="31" t="s">
        <v>1060</v>
      </c>
      <c r="B154" s="31" t="s">
        <v>25</v>
      </c>
      <c r="C154" s="31" t="s">
        <v>26</v>
      </c>
      <c r="D154" s="31">
        <v>356</v>
      </c>
      <c r="E154" s="31">
        <v>451</v>
      </c>
      <c r="F154" s="31">
        <v>270</v>
      </c>
      <c r="G154" s="31">
        <v>6</v>
      </c>
      <c r="H154" s="31">
        <v>418</v>
      </c>
      <c r="I154" s="31">
        <v>25</v>
      </c>
      <c r="J154" s="31">
        <v>2</v>
      </c>
      <c r="K154" s="31">
        <v>0</v>
      </c>
      <c r="L154" s="31">
        <v>0</v>
      </c>
      <c r="M154" s="35">
        <v>98.4</v>
      </c>
      <c r="N154" s="36">
        <v>6.52</v>
      </c>
      <c r="O154" s="35">
        <v>98.4</v>
      </c>
      <c r="P154" s="36">
        <v>6.52</v>
      </c>
      <c r="Q154" s="35">
        <v>99.72</v>
      </c>
      <c r="R154" s="36">
        <v>6.04</v>
      </c>
    </row>
    <row r="155" spans="1:18" s="31" customFormat="1">
      <c r="A155" s="31" t="s">
        <v>1061</v>
      </c>
      <c r="B155" s="31" t="s">
        <v>20</v>
      </c>
      <c r="C155" s="31" t="s">
        <v>21</v>
      </c>
      <c r="D155" s="31">
        <v>84</v>
      </c>
      <c r="E155" s="31">
        <v>568</v>
      </c>
      <c r="F155" s="31">
        <v>330</v>
      </c>
      <c r="G155" s="31">
        <v>25</v>
      </c>
      <c r="H155" s="31">
        <v>542</v>
      </c>
      <c r="I155" s="31">
        <v>1</v>
      </c>
      <c r="J155" s="31">
        <v>0</v>
      </c>
      <c r="K155" s="31">
        <v>0</v>
      </c>
      <c r="L155" s="31">
        <v>0</v>
      </c>
      <c r="M155" s="35">
        <v>98.05</v>
      </c>
      <c r="N155" s="36">
        <v>0.3</v>
      </c>
      <c r="O155" s="35">
        <v>98.05</v>
      </c>
      <c r="P155" s="36">
        <v>0.3</v>
      </c>
      <c r="Q155" s="35">
        <v>98.01</v>
      </c>
      <c r="R155" s="36">
        <v>0.31</v>
      </c>
    </row>
    <row r="156" spans="1:18" s="31" customFormat="1">
      <c r="A156" s="31" t="s">
        <v>1062</v>
      </c>
      <c r="B156" s="31" t="s">
        <v>25</v>
      </c>
      <c r="C156" s="31" t="s">
        <v>32</v>
      </c>
      <c r="D156" s="31">
        <v>263</v>
      </c>
      <c r="E156" s="31">
        <v>502</v>
      </c>
      <c r="F156" s="31">
        <v>230</v>
      </c>
      <c r="G156" s="31">
        <v>10</v>
      </c>
      <c r="H156" s="31">
        <v>484</v>
      </c>
      <c r="I156" s="31">
        <v>8</v>
      </c>
      <c r="J156" s="31">
        <v>0</v>
      </c>
      <c r="K156" s="31">
        <v>0</v>
      </c>
      <c r="L156" s="31">
        <v>0</v>
      </c>
      <c r="M156" s="35">
        <v>97.63</v>
      </c>
      <c r="N156" s="36">
        <v>1.08</v>
      </c>
      <c r="O156" s="35">
        <v>97.63</v>
      </c>
      <c r="P156" s="36">
        <v>1.08</v>
      </c>
      <c r="Q156" s="35">
        <v>96.63</v>
      </c>
      <c r="R156" s="36">
        <v>0.23</v>
      </c>
    </row>
    <row r="157" spans="1:18" s="31" customFormat="1">
      <c r="A157" s="31" t="s">
        <v>1063</v>
      </c>
      <c r="B157" s="31" t="s">
        <v>23</v>
      </c>
      <c r="C157" s="31" t="s">
        <v>24</v>
      </c>
      <c r="D157" s="31">
        <v>564</v>
      </c>
      <c r="E157" s="31">
        <v>347</v>
      </c>
      <c r="F157" s="31">
        <v>229</v>
      </c>
      <c r="G157" s="31">
        <v>7</v>
      </c>
      <c r="H157" s="31">
        <v>340</v>
      </c>
      <c r="I157" s="31">
        <v>0</v>
      </c>
      <c r="J157" s="31">
        <v>0</v>
      </c>
      <c r="K157" s="31">
        <v>0</v>
      </c>
      <c r="L157" s="31">
        <v>0</v>
      </c>
      <c r="M157" s="35">
        <v>97.6</v>
      </c>
      <c r="N157" s="36">
        <v>0</v>
      </c>
      <c r="O157" s="35">
        <v>97.6</v>
      </c>
      <c r="P157" s="36">
        <v>0</v>
      </c>
      <c r="Q157" s="35">
        <v>97.3</v>
      </c>
      <c r="R157" s="36">
        <v>0</v>
      </c>
    </row>
    <row r="158" spans="1:18" s="31" customFormat="1">
      <c r="A158" s="31" t="s">
        <v>1064</v>
      </c>
      <c r="B158" s="31" t="s">
        <v>15</v>
      </c>
      <c r="C158" s="31" t="s">
        <v>22</v>
      </c>
      <c r="D158" s="31">
        <v>434</v>
      </c>
      <c r="E158" s="31">
        <v>278</v>
      </c>
      <c r="F158" s="31">
        <v>186</v>
      </c>
      <c r="G158" s="31">
        <v>14</v>
      </c>
      <c r="H158" s="31">
        <v>248</v>
      </c>
      <c r="I158" s="31">
        <v>15</v>
      </c>
      <c r="J158" s="31">
        <v>0</v>
      </c>
      <c r="K158" s="31">
        <v>1</v>
      </c>
      <c r="L158" s="31">
        <v>0</v>
      </c>
      <c r="M158" s="35">
        <v>96.09</v>
      </c>
      <c r="N158" s="36">
        <v>7.25</v>
      </c>
      <c r="O158" s="35">
        <v>96.09</v>
      </c>
      <c r="P158" s="36">
        <v>7.25</v>
      </c>
      <c r="Q158" s="35">
        <v>94.16</v>
      </c>
      <c r="R158" s="36">
        <v>8.52</v>
      </c>
    </row>
    <row r="159" spans="1:18" s="31" customFormat="1">
      <c r="A159" s="31" t="s">
        <v>1065</v>
      </c>
      <c r="B159" s="31" t="s">
        <v>20</v>
      </c>
      <c r="C159" s="31" t="s">
        <v>21</v>
      </c>
      <c r="D159" s="31">
        <v>84</v>
      </c>
      <c r="E159" s="31">
        <v>568</v>
      </c>
      <c r="F159" s="31">
        <v>330</v>
      </c>
      <c r="G159" s="31">
        <v>16</v>
      </c>
      <c r="H159" s="31">
        <v>549</v>
      </c>
      <c r="I159" s="31">
        <v>2</v>
      </c>
      <c r="J159" s="31">
        <v>1</v>
      </c>
      <c r="K159" s="31">
        <v>0</v>
      </c>
      <c r="L159" s="31">
        <v>0</v>
      </c>
      <c r="M159" s="35">
        <v>96.06</v>
      </c>
      <c r="N159" s="36">
        <v>0.66</v>
      </c>
      <c r="O159" s="35">
        <v>96.06</v>
      </c>
      <c r="P159" s="36">
        <v>0.66</v>
      </c>
      <c r="Q159" s="35">
        <v>96.71</v>
      </c>
      <c r="R159" s="36">
        <v>0.97</v>
      </c>
    </row>
    <row r="160" spans="1:18" s="37" customFormat="1">
      <c r="A160" s="31" t="s">
        <v>1066</v>
      </c>
      <c r="B160" s="31" t="s">
        <v>33</v>
      </c>
      <c r="C160" s="31" t="s">
        <v>34</v>
      </c>
      <c r="D160" s="31">
        <v>193</v>
      </c>
      <c r="E160" s="31">
        <v>427</v>
      </c>
      <c r="F160" s="31">
        <v>214</v>
      </c>
      <c r="G160" s="31">
        <v>19</v>
      </c>
      <c r="H160" s="31">
        <v>389</v>
      </c>
      <c r="I160" s="31">
        <v>17</v>
      </c>
      <c r="J160" s="31">
        <v>2</v>
      </c>
      <c r="K160" s="31">
        <v>0</v>
      </c>
      <c r="L160" s="31">
        <v>0</v>
      </c>
      <c r="M160" s="35">
        <v>95.4</v>
      </c>
      <c r="N160" s="36">
        <v>5.08</v>
      </c>
      <c r="O160" s="35">
        <v>95.4</v>
      </c>
      <c r="P160" s="36">
        <v>5.08</v>
      </c>
      <c r="Q160" s="35">
        <v>96.37</v>
      </c>
      <c r="R160" s="36">
        <v>6.65</v>
      </c>
    </row>
    <row r="161" spans="1:18" s="37" customFormat="1">
      <c r="A161" s="31" t="s">
        <v>1067</v>
      </c>
      <c r="B161" s="31" t="s">
        <v>33</v>
      </c>
      <c r="C161" s="31" t="s">
        <v>34</v>
      </c>
      <c r="D161" s="31">
        <v>193</v>
      </c>
      <c r="E161" s="31">
        <v>427</v>
      </c>
      <c r="F161" s="31">
        <v>214</v>
      </c>
      <c r="G161" s="31">
        <v>31</v>
      </c>
      <c r="H161" s="31">
        <v>379</v>
      </c>
      <c r="I161" s="31">
        <v>16</v>
      </c>
      <c r="J161" s="31">
        <v>0</v>
      </c>
      <c r="K161" s="31">
        <v>1</v>
      </c>
      <c r="L161" s="31">
        <v>0</v>
      </c>
      <c r="M161" s="35">
        <v>95.17</v>
      </c>
      <c r="N161" s="36">
        <v>4.82</v>
      </c>
      <c r="O161" s="35">
        <v>95.17</v>
      </c>
      <c r="P161" s="36">
        <v>4.82</v>
      </c>
      <c r="Q161" s="35">
        <v>95.75</v>
      </c>
      <c r="R161" s="36">
        <v>4.08</v>
      </c>
    </row>
    <row r="162" spans="1:18" s="37" customFormat="1">
      <c r="A162" s="37" t="s">
        <v>1068</v>
      </c>
      <c r="B162" s="37" t="s">
        <v>15</v>
      </c>
      <c r="C162" s="37" t="s">
        <v>17</v>
      </c>
      <c r="D162" s="37">
        <v>5449</v>
      </c>
      <c r="E162" s="37">
        <v>103</v>
      </c>
      <c r="F162" s="37">
        <v>57</v>
      </c>
      <c r="G162" s="37">
        <v>4</v>
      </c>
      <c r="H162" s="37">
        <v>45</v>
      </c>
      <c r="I162" s="37">
        <v>51</v>
      </c>
      <c r="J162" s="37">
        <v>3</v>
      </c>
      <c r="K162" s="37">
        <v>0</v>
      </c>
      <c r="L162" s="37">
        <v>0</v>
      </c>
      <c r="M162" s="38">
        <v>94.74</v>
      </c>
      <c r="N162" s="39">
        <v>26.12</v>
      </c>
      <c r="O162" s="38"/>
      <c r="P162" s="39"/>
      <c r="Q162" s="35"/>
      <c r="R162" s="36"/>
    </row>
    <row r="163" spans="1:18" s="31" customFormat="1">
      <c r="A163" s="37" t="s">
        <v>1069</v>
      </c>
      <c r="B163" s="37" t="s">
        <v>15</v>
      </c>
      <c r="C163" s="37" t="s">
        <v>16</v>
      </c>
      <c r="D163" s="37">
        <v>525</v>
      </c>
      <c r="E163" s="37">
        <v>208</v>
      </c>
      <c r="F163" s="37">
        <v>136</v>
      </c>
      <c r="G163" s="37">
        <v>10</v>
      </c>
      <c r="H163" s="37">
        <v>174</v>
      </c>
      <c r="I163" s="37">
        <v>23</v>
      </c>
      <c r="J163" s="37">
        <v>1</v>
      </c>
      <c r="K163" s="37">
        <v>0</v>
      </c>
      <c r="L163" s="37">
        <v>0</v>
      </c>
      <c r="M163" s="38">
        <v>94.7</v>
      </c>
      <c r="N163" s="39">
        <v>15.32</v>
      </c>
      <c r="O163" s="38"/>
      <c r="P163" s="39"/>
      <c r="Q163" s="35"/>
      <c r="R163" s="36"/>
    </row>
    <row r="164" spans="1:18" s="31" customFormat="1">
      <c r="A164" s="37" t="s">
        <v>1070</v>
      </c>
      <c r="B164" s="37" t="s">
        <v>15</v>
      </c>
      <c r="C164" s="37" t="s">
        <v>17</v>
      </c>
      <c r="D164" s="37">
        <v>5449</v>
      </c>
      <c r="E164" s="37">
        <v>104</v>
      </c>
      <c r="F164" s="37">
        <v>58</v>
      </c>
      <c r="G164" s="37">
        <v>4</v>
      </c>
      <c r="H164" s="37">
        <v>44</v>
      </c>
      <c r="I164" s="37">
        <v>49</v>
      </c>
      <c r="J164" s="37">
        <v>7</v>
      </c>
      <c r="K164" s="37">
        <v>0</v>
      </c>
      <c r="L164" s="37">
        <v>0</v>
      </c>
      <c r="M164" s="38">
        <v>94.67</v>
      </c>
      <c r="N164" s="39">
        <v>68.97</v>
      </c>
      <c r="O164" s="38"/>
      <c r="P164" s="39"/>
      <c r="Q164" s="35"/>
      <c r="R164" s="36"/>
    </row>
    <row r="165" spans="1:18" s="31" customFormat="1">
      <c r="A165" s="31" t="s">
        <v>1071</v>
      </c>
      <c r="B165" s="31" t="s">
        <v>28</v>
      </c>
      <c r="C165" s="31" t="s">
        <v>29</v>
      </c>
      <c r="D165" s="31">
        <v>1495</v>
      </c>
      <c r="E165" s="31">
        <v>242</v>
      </c>
      <c r="F165" s="31">
        <v>151</v>
      </c>
      <c r="G165" s="31">
        <v>16</v>
      </c>
      <c r="H165" s="31">
        <v>207</v>
      </c>
      <c r="I165" s="31">
        <v>19</v>
      </c>
      <c r="J165" s="31">
        <v>0</v>
      </c>
      <c r="K165" s="31">
        <v>0</v>
      </c>
      <c r="L165" s="31">
        <v>0</v>
      </c>
      <c r="M165" s="35">
        <v>93.72</v>
      </c>
      <c r="N165" s="36">
        <v>5.87</v>
      </c>
      <c r="O165" s="35">
        <v>93.72</v>
      </c>
      <c r="P165" s="36">
        <v>5.87</v>
      </c>
      <c r="Q165" s="35">
        <v>89.35</v>
      </c>
      <c r="R165" s="36">
        <v>5.83</v>
      </c>
    </row>
    <row r="166" spans="1:18" s="31" customFormat="1">
      <c r="A166" s="31" t="s">
        <v>1072</v>
      </c>
      <c r="B166" s="31" t="s">
        <v>25</v>
      </c>
      <c r="C166" s="31" t="s">
        <v>26</v>
      </c>
      <c r="D166" s="31">
        <v>356</v>
      </c>
      <c r="E166" s="31">
        <v>451</v>
      </c>
      <c r="F166" s="31">
        <v>270</v>
      </c>
      <c r="G166" s="31">
        <v>25</v>
      </c>
      <c r="H166" s="31">
        <v>410</v>
      </c>
      <c r="I166" s="31">
        <v>14</v>
      </c>
      <c r="J166" s="31">
        <v>2</v>
      </c>
      <c r="K166" s="31">
        <v>0</v>
      </c>
      <c r="L166" s="31">
        <v>0</v>
      </c>
      <c r="M166" s="35">
        <v>93.15</v>
      </c>
      <c r="N166" s="36">
        <v>4.4000000000000004</v>
      </c>
      <c r="O166" s="35">
        <v>93.15</v>
      </c>
      <c r="P166" s="36">
        <v>4.4000000000000004</v>
      </c>
      <c r="Q166" s="35">
        <v>94.66</v>
      </c>
      <c r="R166" s="36">
        <v>4.21</v>
      </c>
    </row>
    <row r="167" spans="1:18" s="31" customFormat="1">
      <c r="A167" s="31" t="s">
        <v>1073</v>
      </c>
      <c r="B167" s="31" t="s">
        <v>25</v>
      </c>
      <c r="C167" s="31" t="s">
        <v>26</v>
      </c>
      <c r="D167" s="31">
        <v>356</v>
      </c>
      <c r="E167" s="31">
        <v>451</v>
      </c>
      <c r="F167" s="31">
        <v>270</v>
      </c>
      <c r="G167" s="31">
        <v>25</v>
      </c>
      <c r="H167" s="31">
        <v>412</v>
      </c>
      <c r="I167" s="31">
        <v>14</v>
      </c>
      <c r="J167" s="31">
        <v>0</v>
      </c>
      <c r="K167" s="31">
        <v>0</v>
      </c>
      <c r="L167" s="31">
        <v>0</v>
      </c>
      <c r="M167" s="35">
        <v>93.13</v>
      </c>
      <c r="N167" s="36">
        <v>2.38</v>
      </c>
      <c r="O167" s="35">
        <v>93.13</v>
      </c>
      <c r="P167" s="36">
        <v>2.38</v>
      </c>
      <c r="Q167" s="35">
        <v>96.36</v>
      </c>
      <c r="R167" s="36">
        <v>4</v>
      </c>
    </row>
    <row r="168" spans="1:18" s="31" customFormat="1">
      <c r="A168" s="31" t="s">
        <v>1074</v>
      </c>
      <c r="B168" s="31" t="s">
        <v>37</v>
      </c>
      <c r="C168" s="31" t="s">
        <v>38</v>
      </c>
      <c r="D168" s="31">
        <v>580</v>
      </c>
      <c r="E168" s="31">
        <v>286</v>
      </c>
      <c r="F168" s="31">
        <v>171</v>
      </c>
      <c r="G168" s="31">
        <v>14</v>
      </c>
      <c r="H168" s="31">
        <v>267</v>
      </c>
      <c r="I168" s="31">
        <v>5</v>
      </c>
      <c r="J168" s="31">
        <v>0</v>
      </c>
      <c r="K168" s="31">
        <v>0</v>
      </c>
      <c r="L168" s="31">
        <v>0</v>
      </c>
      <c r="M168" s="35">
        <v>92.84</v>
      </c>
      <c r="N168" s="36">
        <v>1.66</v>
      </c>
      <c r="O168" s="35">
        <v>92.84</v>
      </c>
      <c r="P168" s="36">
        <v>1.66</v>
      </c>
      <c r="Q168" s="35">
        <v>97.48</v>
      </c>
      <c r="R168" s="36">
        <v>1.68</v>
      </c>
    </row>
    <row r="169" spans="1:18" s="31" customFormat="1">
      <c r="A169" s="31" t="s">
        <v>1075</v>
      </c>
      <c r="B169" s="31" t="s">
        <v>25</v>
      </c>
      <c r="C169" s="31" t="s">
        <v>26</v>
      </c>
      <c r="D169" s="31">
        <v>356</v>
      </c>
      <c r="E169" s="31">
        <v>451</v>
      </c>
      <c r="F169" s="31">
        <v>270</v>
      </c>
      <c r="G169" s="31">
        <v>37</v>
      </c>
      <c r="H169" s="31">
        <v>411</v>
      </c>
      <c r="I169" s="31">
        <v>2</v>
      </c>
      <c r="J169" s="31">
        <v>1</v>
      </c>
      <c r="K169" s="31">
        <v>0</v>
      </c>
      <c r="L169" s="31">
        <v>0</v>
      </c>
      <c r="M169" s="35">
        <v>92.17</v>
      </c>
      <c r="N169" s="36">
        <v>0.96</v>
      </c>
      <c r="O169" s="35">
        <v>92.17</v>
      </c>
      <c r="P169" s="36">
        <v>0.96</v>
      </c>
      <c r="Q169" s="35">
        <v>92.95</v>
      </c>
      <c r="R169" s="36">
        <v>0.56000000000000005</v>
      </c>
    </row>
    <row r="170" spans="1:18" s="31" customFormat="1">
      <c r="A170" s="31" t="s">
        <v>1076</v>
      </c>
      <c r="B170" s="31" t="s">
        <v>15</v>
      </c>
      <c r="C170" s="31" t="s">
        <v>22</v>
      </c>
      <c r="D170" s="31">
        <v>434</v>
      </c>
      <c r="E170" s="31">
        <v>278</v>
      </c>
      <c r="F170" s="31">
        <v>186</v>
      </c>
      <c r="G170" s="31">
        <v>22</v>
      </c>
      <c r="H170" s="31">
        <v>250</v>
      </c>
      <c r="I170" s="31">
        <v>6</v>
      </c>
      <c r="J170" s="31">
        <v>0</v>
      </c>
      <c r="K170" s="31">
        <v>0</v>
      </c>
      <c r="L170" s="31">
        <v>0</v>
      </c>
      <c r="M170" s="35">
        <v>91.97</v>
      </c>
      <c r="N170" s="36">
        <v>2.1</v>
      </c>
      <c r="O170" s="35">
        <v>91.97</v>
      </c>
      <c r="P170" s="36">
        <v>2.1</v>
      </c>
      <c r="Q170" s="35">
        <v>92.23</v>
      </c>
      <c r="R170" s="36">
        <v>2.81</v>
      </c>
    </row>
    <row r="171" spans="1:18" s="37" customFormat="1">
      <c r="A171" s="31" t="s">
        <v>1077</v>
      </c>
      <c r="B171" s="31" t="s">
        <v>18</v>
      </c>
      <c r="C171" s="31" t="s">
        <v>19</v>
      </c>
      <c r="D171" s="31">
        <v>323</v>
      </c>
      <c r="E171" s="31">
        <v>376</v>
      </c>
      <c r="F171" s="31">
        <v>229</v>
      </c>
      <c r="G171" s="31">
        <v>27</v>
      </c>
      <c r="H171" s="31">
        <v>340</v>
      </c>
      <c r="I171" s="31">
        <v>6</v>
      </c>
      <c r="J171" s="31">
        <v>2</v>
      </c>
      <c r="K171" s="31">
        <v>1</v>
      </c>
      <c r="L171" s="31">
        <v>0</v>
      </c>
      <c r="M171" s="35">
        <v>91.78</v>
      </c>
      <c r="N171" s="36">
        <v>3.85</v>
      </c>
      <c r="O171" s="35">
        <v>91.78</v>
      </c>
      <c r="P171" s="36">
        <v>3.85</v>
      </c>
      <c r="Q171" s="35">
        <v>89.71</v>
      </c>
      <c r="R171" s="36">
        <v>2.63</v>
      </c>
    </row>
    <row r="172" spans="1:18" s="37" customFormat="1">
      <c r="A172" s="31" t="s">
        <v>1078</v>
      </c>
      <c r="B172" s="31" t="s">
        <v>35</v>
      </c>
      <c r="C172" s="31" t="s">
        <v>36</v>
      </c>
      <c r="D172" s="31">
        <v>47</v>
      </c>
      <c r="E172" s="31">
        <v>571</v>
      </c>
      <c r="F172" s="31">
        <v>303</v>
      </c>
      <c r="G172" s="31">
        <v>34</v>
      </c>
      <c r="H172" s="31">
        <v>533</v>
      </c>
      <c r="I172" s="31">
        <v>4</v>
      </c>
      <c r="J172" s="31">
        <v>0</v>
      </c>
      <c r="K172" s="31">
        <v>0</v>
      </c>
      <c r="L172" s="31">
        <v>0</v>
      </c>
      <c r="M172" s="35">
        <v>91.58</v>
      </c>
      <c r="N172" s="36">
        <v>1.05</v>
      </c>
      <c r="O172" s="35">
        <v>91.58</v>
      </c>
      <c r="P172" s="36">
        <v>1.05</v>
      </c>
      <c r="Q172" s="35">
        <v>96.12</v>
      </c>
      <c r="R172" s="36">
        <v>0.5</v>
      </c>
    </row>
    <row r="173" spans="1:18" s="37" customFormat="1">
      <c r="A173" s="37" t="s">
        <v>1079</v>
      </c>
      <c r="B173" s="37" t="s">
        <v>15</v>
      </c>
      <c r="C173" s="37" t="s">
        <v>17</v>
      </c>
      <c r="D173" s="37">
        <v>5449</v>
      </c>
      <c r="E173" s="37">
        <v>104</v>
      </c>
      <c r="F173" s="37">
        <v>58</v>
      </c>
      <c r="G173" s="37">
        <v>5</v>
      </c>
      <c r="H173" s="37">
        <v>60</v>
      </c>
      <c r="I173" s="37">
        <v>33</v>
      </c>
      <c r="J173" s="37">
        <v>3</v>
      </c>
      <c r="K173" s="37">
        <v>3</v>
      </c>
      <c r="L173" s="37">
        <v>0</v>
      </c>
      <c r="M173" s="38">
        <v>91.38</v>
      </c>
      <c r="N173" s="39">
        <v>46.74</v>
      </c>
      <c r="O173" s="38"/>
      <c r="P173" s="39"/>
      <c r="Q173" s="38"/>
      <c r="R173" s="39"/>
    </row>
    <row r="174" spans="1:18" s="37" customFormat="1">
      <c r="A174" s="37" t="s">
        <v>1080</v>
      </c>
      <c r="B174" s="37" t="s">
        <v>15</v>
      </c>
      <c r="C174" s="37" t="s">
        <v>17</v>
      </c>
      <c r="D174" s="37">
        <v>5449</v>
      </c>
      <c r="E174" s="37">
        <v>104</v>
      </c>
      <c r="F174" s="37">
        <v>58</v>
      </c>
      <c r="G174" s="37">
        <v>6</v>
      </c>
      <c r="H174" s="37">
        <v>66</v>
      </c>
      <c r="I174" s="37">
        <v>32</v>
      </c>
      <c r="J174" s="37">
        <v>0</v>
      </c>
      <c r="K174" s="37">
        <v>0</v>
      </c>
      <c r="L174" s="37">
        <v>0</v>
      </c>
      <c r="M174" s="38">
        <v>91.38</v>
      </c>
      <c r="N174" s="39">
        <v>13.79</v>
      </c>
      <c r="O174" s="38"/>
      <c r="P174" s="39"/>
      <c r="Q174" s="38"/>
      <c r="R174" s="39"/>
    </row>
    <row r="175" spans="1:18" s="37" customFormat="1">
      <c r="A175" s="37" t="s">
        <v>1081</v>
      </c>
      <c r="B175" s="37" t="s">
        <v>15</v>
      </c>
      <c r="C175" s="37" t="s">
        <v>17</v>
      </c>
      <c r="D175" s="37">
        <v>5449</v>
      </c>
      <c r="E175" s="37">
        <v>104</v>
      </c>
      <c r="F175" s="37">
        <v>58</v>
      </c>
      <c r="G175" s="37">
        <v>10</v>
      </c>
      <c r="H175" s="37">
        <v>50</v>
      </c>
      <c r="I175" s="37">
        <v>37</v>
      </c>
      <c r="J175" s="37">
        <v>5</v>
      </c>
      <c r="K175" s="37">
        <v>2</v>
      </c>
      <c r="L175" s="37">
        <v>0</v>
      </c>
      <c r="M175" s="38">
        <v>88.97</v>
      </c>
      <c r="N175" s="39">
        <v>58.39</v>
      </c>
      <c r="O175" s="38"/>
      <c r="P175" s="39"/>
      <c r="Q175" s="38"/>
      <c r="R175" s="39"/>
    </row>
    <row r="176" spans="1:18">
      <c r="A176" s="37" t="s">
        <v>1082</v>
      </c>
      <c r="B176" s="37" t="s">
        <v>15</v>
      </c>
      <c r="C176" s="37" t="s">
        <v>22</v>
      </c>
      <c r="D176" s="37">
        <v>434</v>
      </c>
      <c r="E176" s="37">
        <v>278</v>
      </c>
      <c r="F176" s="37">
        <v>186</v>
      </c>
      <c r="G176" s="37">
        <v>35</v>
      </c>
      <c r="H176" s="37">
        <v>230</v>
      </c>
      <c r="I176" s="37">
        <v>13</v>
      </c>
      <c r="J176" s="37">
        <v>0</v>
      </c>
      <c r="K176" s="37">
        <v>0</v>
      </c>
      <c r="L176" s="37">
        <v>0</v>
      </c>
      <c r="M176" s="38">
        <v>87.78</v>
      </c>
      <c r="N176" s="39">
        <v>4.12</v>
      </c>
      <c r="O176" s="38"/>
      <c r="P176" s="39"/>
      <c r="Q176" s="38"/>
      <c r="R176" s="39"/>
    </row>
    <row r="177" spans="1:16">
      <c r="A177" s="37" t="s">
        <v>1083</v>
      </c>
      <c r="B177" s="37" t="s">
        <v>20</v>
      </c>
      <c r="C177" s="37" t="s">
        <v>21</v>
      </c>
      <c r="D177" s="37">
        <v>84</v>
      </c>
      <c r="E177" s="37">
        <v>568</v>
      </c>
      <c r="F177" s="37">
        <v>330</v>
      </c>
      <c r="G177" s="37">
        <v>75</v>
      </c>
      <c r="H177" s="37">
        <v>329</v>
      </c>
      <c r="I177" s="37">
        <v>148</v>
      </c>
      <c r="J177" s="37">
        <v>15</v>
      </c>
      <c r="K177" s="37">
        <v>1</v>
      </c>
      <c r="L177" s="37">
        <v>0</v>
      </c>
      <c r="M177" s="38">
        <v>85.63</v>
      </c>
      <c r="N177" s="39">
        <v>32.58</v>
      </c>
      <c r="O177" s="38"/>
      <c r="P177" s="39"/>
    </row>
    <row r="178" spans="1:16">
      <c r="A178" s="27" t="s">
        <v>1084</v>
      </c>
      <c r="B178" s="27" t="s">
        <v>35</v>
      </c>
      <c r="C178" s="27" t="s">
        <v>47</v>
      </c>
      <c r="D178" s="27">
        <v>33</v>
      </c>
      <c r="E178" s="27">
        <v>496</v>
      </c>
      <c r="F178" s="27">
        <v>263</v>
      </c>
      <c r="G178" s="27">
        <v>68</v>
      </c>
      <c r="H178" s="27">
        <v>409</v>
      </c>
      <c r="I178" s="27">
        <v>19</v>
      </c>
      <c r="J178" s="27">
        <v>0</v>
      </c>
      <c r="K178" s="27">
        <v>0</v>
      </c>
      <c r="L178" s="27">
        <v>0</v>
      </c>
      <c r="M178" s="40">
        <v>84.92</v>
      </c>
      <c r="N178" s="41">
        <v>4.33</v>
      </c>
    </row>
    <row r="179" spans="1:16">
      <c r="A179" s="27" t="s">
        <v>1085</v>
      </c>
      <c r="B179" s="27" t="s">
        <v>30</v>
      </c>
      <c r="C179" s="27" t="s">
        <v>31</v>
      </c>
      <c r="D179" s="27">
        <v>207</v>
      </c>
      <c r="E179" s="27">
        <v>149</v>
      </c>
      <c r="F179" s="27">
        <v>107</v>
      </c>
      <c r="G179" s="27">
        <v>21</v>
      </c>
      <c r="H179" s="27">
        <v>48</v>
      </c>
      <c r="I179" s="27">
        <v>62</v>
      </c>
      <c r="J179" s="27">
        <v>16</v>
      </c>
      <c r="K179" s="27">
        <v>2</v>
      </c>
      <c r="L179" s="27">
        <v>0</v>
      </c>
      <c r="M179" s="40">
        <v>84.9</v>
      </c>
      <c r="N179" s="41">
        <v>63.12</v>
      </c>
    </row>
    <row r="180" spans="1:16">
      <c r="A180" s="27" t="s">
        <v>1086</v>
      </c>
      <c r="B180" s="27" t="s">
        <v>15</v>
      </c>
      <c r="C180" s="27" t="s">
        <v>17</v>
      </c>
      <c r="D180" s="27">
        <v>5449</v>
      </c>
      <c r="E180" s="27">
        <v>104</v>
      </c>
      <c r="F180" s="27">
        <v>58</v>
      </c>
      <c r="G180" s="27">
        <v>13</v>
      </c>
      <c r="H180" s="27">
        <v>60</v>
      </c>
      <c r="I180" s="27">
        <v>24</v>
      </c>
      <c r="J180" s="27">
        <v>6</v>
      </c>
      <c r="K180" s="27">
        <v>1</v>
      </c>
      <c r="L180" s="27">
        <v>0</v>
      </c>
      <c r="M180" s="40">
        <v>81.900000000000006</v>
      </c>
      <c r="N180" s="41">
        <v>21.42</v>
      </c>
    </row>
    <row r="181" spans="1:16">
      <c r="A181" s="27" t="s">
        <v>1087</v>
      </c>
      <c r="B181" s="27" t="s">
        <v>15</v>
      </c>
      <c r="C181" s="27" t="s">
        <v>22</v>
      </c>
      <c r="D181" s="27">
        <v>434</v>
      </c>
      <c r="E181" s="27">
        <v>277</v>
      </c>
      <c r="F181" s="27">
        <v>185</v>
      </c>
      <c r="G181" s="27">
        <v>56</v>
      </c>
      <c r="H181" s="27">
        <v>207</v>
      </c>
      <c r="I181" s="27">
        <v>10</v>
      </c>
      <c r="J181" s="27">
        <v>4</v>
      </c>
      <c r="K181" s="27">
        <v>0</v>
      </c>
      <c r="L181" s="27">
        <v>0</v>
      </c>
      <c r="M181" s="40">
        <v>79.739999999999995</v>
      </c>
      <c r="N181" s="41">
        <v>3.49</v>
      </c>
    </row>
    <row r="182" spans="1:16">
      <c r="A182" s="27" t="s">
        <v>1088</v>
      </c>
      <c r="B182" s="27" t="s">
        <v>15</v>
      </c>
      <c r="C182" s="27" t="s">
        <v>17</v>
      </c>
      <c r="D182" s="27">
        <v>5449</v>
      </c>
      <c r="E182" s="27">
        <v>99</v>
      </c>
      <c r="F182" s="27">
        <v>53</v>
      </c>
      <c r="G182" s="27">
        <v>17</v>
      </c>
      <c r="H182" s="27">
        <v>35</v>
      </c>
      <c r="I182" s="27">
        <v>28</v>
      </c>
      <c r="J182" s="27">
        <v>10</v>
      </c>
      <c r="K182" s="27">
        <v>6</v>
      </c>
      <c r="L182" s="27">
        <v>3</v>
      </c>
      <c r="M182" s="40">
        <v>79.67</v>
      </c>
      <c r="N182" s="41">
        <v>67.08</v>
      </c>
    </row>
    <row r="183" spans="1:16">
      <c r="A183" s="27" t="s">
        <v>1089</v>
      </c>
      <c r="B183" s="27" t="s">
        <v>15</v>
      </c>
      <c r="C183" s="27" t="s">
        <v>17</v>
      </c>
      <c r="D183" s="27">
        <v>5449</v>
      </c>
      <c r="E183" s="27">
        <v>104</v>
      </c>
      <c r="F183" s="27">
        <v>58</v>
      </c>
      <c r="G183" s="27">
        <v>22</v>
      </c>
      <c r="H183" s="27">
        <v>42</v>
      </c>
      <c r="I183" s="27">
        <v>31</v>
      </c>
      <c r="J183" s="27">
        <v>8</v>
      </c>
      <c r="K183" s="27">
        <v>1</v>
      </c>
      <c r="L183" s="27">
        <v>0</v>
      </c>
      <c r="M183" s="40">
        <v>79.39</v>
      </c>
      <c r="N183" s="41">
        <v>48.59</v>
      </c>
    </row>
    <row r="184" spans="1:16">
      <c r="A184" s="27" t="s">
        <v>1090</v>
      </c>
      <c r="B184" s="27" t="s">
        <v>20</v>
      </c>
      <c r="C184" s="27" t="s">
        <v>27</v>
      </c>
      <c r="D184" s="27">
        <v>67</v>
      </c>
      <c r="E184" s="27">
        <v>615</v>
      </c>
      <c r="F184" s="27">
        <v>329</v>
      </c>
      <c r="G184" s="27">
        <v>138</v>
      </c>
      <c r="H184" s="27">
        <v>312</v>
      </c>
      <c r="I184" s="27">
        <v>144</v>
      </c>
      <c r="J184" s="27">
        <v>20</v>
      </c>
      <c r="K184" s="27">
        <v>1</v>
      </c>
      <c r="L184" s="27">
        <v>0</v>
      </c>
      <c r="M184" s="40">
        <v>78.459999999999994</v>
      </c>
      <c r="N184" s="41">
        <v>32.72</v>
      </c>
    </row>
    <row r="185" spans="1:16">
      <c r="A185" s="27" t="s">
        <v>1091</v>
      </c>
      <c r="B185" s="27" t="s">
        <v>40</v>
      </c>
      <c r="C185" s="27" t="s">
        <v>41</v>
      </c>
      <c r="D185" s="27">
        <v>83</v>
      </c>
      <c r="E185" s="27">
        <v>324</v>
      </c>
      <c r="F185" s="27">
        <v>211</v>
      </c>
      <c r="G185" s="27">
        <v>87</v>
      </c>
      <c r="H185" s="27">
        <v>110</v>
      </c>
      <c r="I185" s="27">
        <v>70</v>
      </c>
      <c r="J185" s="27">
        <v>36</v>
      </c>
      <c r="K185" s="27">
        <v>16</v>
      </c>
      <c r="L185" s="27">
        <v>5</v>
      </c>
      <c r="M185" s="40">
        <v>78.28</v>
      </c>
      <c r="N185" s="41">
        <v>73.599999999999994</v>
      </c>
    </row>
    <row r="186" spans="1:16">
      <c r="A186" s="27" t="s">
        <v>1092</v>
      </c>
      <c r="B186" s="27" t="s">
        <v>15</v>
      </c>
      <c r="C186" s="27" t="s">
        <v>17</v>
      </c>
      <c r="D186" s="27">
        <v>5449</v>
      </c>
      <c r="E186" s="27">
        <v>104</v>
      </c>
      <c r="F186" s="27">
        <v>58</v>
      </c>
      <c r="G186" s="27">
        <v>22</v>
      </c>
      <c r="H186" s="27">
        <v>40</v>
      </c>
      <c r="I186" s="27">
        <v>25</v>
      </c>
      <c r="J186" s="27">
        <v>12</v>
      </c>
      <c r="K186" s="27">
        <v>4</v>
      </c>
      <c r="L186" s="27">
        <v>1</v>
      </c>
      <c r="M186" s="40">
        <v>76.489999999999995</v>
      </c>
      <c r="N186" s="41">
        <v>44.48</v>
      </c>
    </row>
    <row r="187" spans="1:16">
      <c r="A187" s="27" t="s">
        <v>1093</v>
      </c>
      <c r="B187" s="27" t="s">
        <v>48</v>
      </c>
      <c r="C187" s="27" t="s">
        <v>56</v>
      </c>
      <c r="D187" s="27">
        <v>81</v>
      </c>
      <c r="E187" s="27">
        <v>511</v>
      </c>
      <c r="F187" s="27">
        <v>283</v>
      </c>
      <c r="G187" s="27">
        <v>146</v>
      </c>
      <c r="H187" s="27">
        <v>274</v>
      </c>
      <c r="I187" s="27">
        <v>78</v>
      </c>
      <c r="J187" s="27">
        <v>13</v>
      </c>
      <c r="K187" s="27">
        <v>0</v>
      </c>
      <c r="L187" s="27">
        <v>0</v>
      </c>
      <c r="M187" s="40">
        <v>76.39</v>
      </c>
      <c r="N187" s="41">
        <v>23.81</v>
      </c>
    </row>
    <row r="188" spans="1:16">
      <c r="A188" s="27" t="s">
        <v>1094</v>
      </c>
      <c r="B188" s="27" t="s">
        <v>15</v>
      </c>
      <c r="C188" s="27" t="s">
        <v>17</v>
      </c>
      <c r="D188" s="27">
        <v>5449</v>
      </c>
      <c r="E188" s="27">
        <v>104</v>
      </c>
      <c r="F188" s="27">
        <v>58</v>
      </c>
      <c r="G188" s="27">
        <v>18</v>
      </c>
      <c r="H188" s="27">
        <v>45</v>
      </c>
      <c r="I188" s="27">
        <v>27</v>
      </c>
      <c r="J188" s="27">
        <v>12</v>
      </c>
      <c r="K188" s="27">
        <v>0</v>
      </c>
      <c r="L188" s="27">
        <v>2</v>
      </c>
      <c r="M188" s="40">
        <v>75</v>
      </c>
      <c r="N188" s="41">
        <v>49.5</v>
      </c>
    </row>
    <row r="189" spans="1:16">
      <c r="A189" s="27" t="s">
        <v>1095</v>
      </c>
      <c r="B189" s="27" t="s">
        <v>20</v>
      </c>
      <c r="C189" s="27" t="s">
        <v>27</v>
      </c>
      <c r="D189" s="27">
        <v>67</v>
      </c>
      <c r="E189" s="27">
        <v>615</v>
      </c>
      <c r="F189" s="27">
        <v>329</v>
      </c>
      <c r="G189" s="27">
        <v>168</v>
      </c>
      <c r="H189" s="27">
        <v>420</v>
      </c>
      <c r="I189" s="27">
        <v>27</v>
      </c>
      <c r="J189" s="27">
        <v>0</v>
      </c>
      <c r="K189" s="27">
        <v>0</v>
      </c>
      <c r="L189" s="27">
        <v>0</v>
      </c>
      <c r="M189" s="40">
        <v>74.86</v>
      </c>
      <c r="N189" s="41">
        <v>5.3</v>
      </c>
    </row>
    <row r="190" spans="1:16">
      <c r="A190" s="27" t="s">
        <v>1096</v>
      </c>
      <c r="B190" s="27" t="s">
        <v>15</v>
      </c>
      <c r="C190" s="27" t="s">
        <v>17</v>
      </c>
      <c r="D190" s="27">
        <v>5449</v>
      </c>
      <c r="E190" s="27">
        <v>104</v>
      </c>
      <c r="F190" s="27">
        <v>58</v>
      </c>
      <c r="G190" s="27">
        <v>18</v>
      </c>
      <c r="H190" s="27">
        <v>33</v>
      </c>
      <c r="I190" s="27">
        <v>24</v>
      </c>
      <c r="J190" s="27">
        <v>23</v>
      </c>
      <c r="K190" s="27">
        <v>4</v>
      </c>
      <c r="L190" s="27">
        <v>2</v>
      </c>
      <c r="M190" s="40">
        <v>74.14</v>
      </c>
      <c r="N190" s="41">
        <v>56.33</v>
      </c>
    </row>
    <row r="191" spans="1:16">
      <c r="A191" s="27" t="s">
        <v>1097</v>
      </c>
      <c r="B191" s="27" t="s">
        <v>15</v>
      </c>
      <c r="C191" s="27" t="s">
        <v>16</v>
      </c>
      <c r="D191" s="27">
        <v>525</v>
      </c>
      <c r="E191" s="27">
        <v>208</v>
      </c>
      <c r="F191" s="27">
        <v>136</v>
      </c>
      <c r="G191" s="27">
        <v>57</v>
      </c>
      <c r="H191" s="27">
        <v>67</v>
      </c>
      <c r="I191" s="27">
        <v>42</v>
      </c>
      <c r="J191" s="27">
        <v>29</v>
      </c>
      <c r="K191" s="27">
        <v>7</v>
      </c>
      <c r="L191" s="27">
        <v>6</v>
      </c>
      <c r="M191" s="40">
        <v>74.13</v>
      </c>
      <c r="N191" s="41">
        <v>83.23</v>
      </c>
    </row>
    <row r="192" spans="1:16">
      <c r="A192" s="27" t="s">
        <v>1098</v>
      </c>
      <c r="B192" s="27" t="s">
        <v>15</v>
      </c>
      <c r="C192" s="27" t="s">
        <v>17</v>
      </c>
      <c r="D192" s="27">
        <v>5449</v>
      </c>
      <c r="E192" s="27">
        <v>104</v>
      </c>
      <c r="F192" s="27">
        <v>58</v>
      </c>
      <c r="G192" s="27">
        <v>23</v>
      </c>
      <c r="H192" s="27">
        <v>61</v>
      </c>
      <c r="I192" s="27">
        <v>20</v>
      </c>
      <c r="J192" s="27">
        <v>0</v>
      </c>
      <c r="K192" s="27">
        <v>0</v>
      </c>
      <c r="L192" s="27">
        <v>0</v>
      </c>
      <c r="M192" s="40">
        <v>73.510000000000005</v>
      </c>
      <c r="N192" s="41">
        <v>11.22</v>
      </c>
    </row>
    <row r="193" spans="1:14">
      <c r="A193" s="27" t="s">
        <v>1099</v>
      </c>
      <c r="B193" s="27" t="s">
        <v>20</v>
      </c>
      <c r="C193" s="27" t="s">
        <v>57</v>
      </c>
      <c r="D193" s="27">
        <v>56</v>
      </c>
      <c r="E193" s="27">
        <v>582</v>
      </c>
      <c r="F193" s="27">
        <v>313</v>
      </c>
      <c r="G193" s="27">
        <v>130</v>
      </c>
      <c r="H193" s="27">
        <v>389</v>
      </c>
      <c r="I193" s="27">
        <v>60</v>
      </c>
      <c r="J193" s="27">
        <v>2</v>
      </c>
      <c r="K193" s="27">
        <v>1</v>
      </c>
      <c r="L193" s="27">
        <v>0</v>
      </c>
      <c r="M193" s="40">
        <v>72.55</v>
      </c>
      <c r="N193" s="41">
        <v>10.24</v>
      </c>
    </row>
    <row r="194" spans="1:14">
      <c r="A194" s="27" t="s">
        <v>1100</v>
      </c>
      <c r="B194" s="27" t="s">
        <v>15</v>
      </c>
      <c r="C194" s="27" t="s">
        <v>17</v>
      </c>
      <c r="D194" s="27">
        <v>5449</v>
      </c>
      <c r="E194" s="27">
        <v>104</v>
      </c>
      <c r="F194" s="27">
        <v>58</v>
      </c>
      <c r="G194" s="27">
        <v>26</v>
      </c>
      <c r="H194" s="27">
        <v>44</v>
      </c>
      <c r="I194" s="27">
        <v>29</v>
      </c>
      <c r="J194" s="27">
        <v>5</v>
      </c>
      <c r="K194" s="27">
        <v>0</v>
      </c>
      <c r="L194" s="27">
        <v>0</v>
      </c>
      <c r="M194" s="40">
        <v>70.77</v>
      </c>
      <c r="N194" s="41">
        <v>32.71</v>
      </c>
    </row>
    <row r="195" spans="1:14">
      <c r="A195" s="27" t="s">
        <v>1101</v>
      </c>
      <c r="B195" s="27" t="s">
        <v>30</v>
      </c>
      <c r="C195" s="27" t="s">
        <v>31</v>
      </c>
      <c r="D195" s="27">
        <v>207</v>
      </c>
      <c r="E195" s="27">
        <v>149</v>
      </c>
      <c r="F195" s="27">
        <v>107</v>
      </c>
      <c r="G195" s="27">
        <v>50</v>
      </c>
      <c r="H195" s="27">
        <v>65</v>
      </c>
      <c r="I195" s="27">
        <v>27</v>
      </c>
      <c r="J195" s="27">
        <v>6</v>
      </c>
      <c r="K195" s="27">
        <v>1</v>
      </c>
      <c r="L195" s="27">
        <v>0</v>
      </c>
      <c r="M195" s="40">
        <v>65.67</v>
      </c>
      <c r="N195" s="41">
        <v>25.98</v>
      </c>
    </row>
    <row r="196" spans="1:14">
      <c r="A196" s="27" t="s">
        <v>1102</v>
      </c>
      <c r="B196" s="27" t="s">
        <v>28</v>
      </c>
      <c r="C196" s="27" t="s">
        <v>58</v>
      </c>
      <c r="D196" s="27">
        <v>2231</v>
      </c>
      <c r="E196" s="27">
        <v>190</v>
      </c>
      <c r="F196" s="27">
        <v>119</v>
      </c>
      <c r="G196" s="27">
        <v>63</v>
      </c>
      <c r="H196" s="27">
        <v>88</v>
      </c>
      <c r="I196" s="27">
        <v>28</v>
      </c>
      <c r="J196" s="27">
        <v>7</v>
      </c>
      <c r="K196" s="27">
        <v>4</v>
      </c>
      <c r="L196" s="27">
        <v>0</v>
      </c>
      <c r="M196" s="40">
        <v>63.42</v>
      </c>
      <c r="N196" s="41">
        <v>26.84</v>
      </c>
    </row>
    <row r="197" spans="1:14">
      <c r="A197" s="27" t="s">
        <v>1103</v>
      </c>
      <c r="B197" s="27" t="s">
        <v>25</v>
      </c>
      <c r="C197" s="27" t="s">
        <v>26</v>
      </c>
      <c r="D197" s="27">
        <v>356</v>
      </c>
      <c r="E197" s="27">
        <v>451</v>
      </c>
      <c r="F197" s="27">
        <v>270</v>
      </c>
      <c r="G197" s="27">
        <v>142</v>
      </c>
      <c r="H197" s="27">
        <v>246</v>
      </c>
      <c r="I197" s="27">
        <v>55</v>
      </c>
      <c r="J197" s="27">
        <v>5</v>
      </c>
      <c r="K197" s="27">
        <v>2</v>
      </c>
      <c r="L197" s="27">
        <v>1</v>
      </c>
      <c r="M197" s="40">
        <v>62.33</v>
      </c>
      <c r="N197" s="41">
        <v>17.670000000000002</v>
      </c>
    </row>
    <row r="198" spans="1:14">
      <c r="A198" s="27" t="s">
        <v>1104</v>
      </c>
      <c r="B198" s="27" t="s">
        <v>15</v>
      </c>
      <c r="C198" s="27" t="s">
        <v>39</v>
      </c>
      <c r="D198" s="27">
        <v>2993</v>
      </c>
      <c r="E198" s="27">
        <v>147</v>
      </c>
      <c r="F198" s="27">
        <v>91</v>
      </c>
      <c r="G198" s="27">
        <v>61</v>
      </c>
      <c r="H198" s="27">
        <v>71</v>
      </c>
      <c r="I198" s="27">
        <v>13</v>
      </c>
      <c r="J198" s="27">
        <v>2</v>
      </c>
      <c r="K198" s="27">
        <v>0</v>
      </c>
      <c r="L198" s="27">
        <v>0</v>
      </c>
      <c r="M198" s="40">
        <v>62.27</v>
      </c>
      <c r="N198" s="41">
        <v>17.03</v>
      </c>
    </row>
    <row r="199" spans="1:14">
      <c r="A199" s="27" t="s">
        <v>1105</v>
      </c>
      <c r="B199" s="27" t="s">
        <v>15</v>
      </c>
      <c r="C199" s="27" t="s">
        <v>17</v>
      </c>
      <c r="D199" s="27">
        <v>5449</v>
      </c>
      <c r="E199" s="27">
        <v>99</v>
      </c>
      <c r="F199" s="27">
        <v>53</v>
      </c>
      <c r="G199" s="27">
        <v>33</v>
      </c>
      <c r="H199" s="27">
        <v>29</v>
      </c>
      <c r="I199" s="27">
        <v>33</v>
      </c>
      <c r="J199" s="27">
        <v>3</v>
      </c>
      <c r="K199" s="27">
        <v>1</v>
      </c>
      <c r="L199" s="27">
        <v>0</v>
      </c>
      <c r="M199" s="40">
        <v>61.6</v>
      </c>
      <c r="N199" s="41">
        <v>33.119999999999997</v>
      </c>
    </row>
    <row r="200" spans="1:14">
      <c r="A200" s="27" t="s">
        <v>1106</v>
      </c>
      <c r="B200" s="27" t="s">
        <v>15</v>
      </c>
      <c r="C200" s="27" t="s">
        <v>17</v>
      </c>
      <c r="D200" s="27">
        <v>5449</v>
      </c>
      <c r="E200" s="27">
        <v>104</v>
      </c>
      <c r="F200" s="27">
        <v>58</v>
      </c>
      <c r="G200" s="27">
        <v>32</v>
      </c>
      <c r="H200" s="27">
        <v>34</v>
      </c>
      <c r="I200" s="27">
        <v>23</v>
      </c>
      <c r="J200" s="27">
        <v>14</v>
      </c>
      <c r="K200" s="27">
        <v>1</v>
      </c>
      <c r="L200" s="27">
        <v>0</v>
      </c>
      <c r="M200" s="40">
        <v>61.13</v>
      </c>
      <c r="N200" s="41">
        <v>30.02</v>
      </c>
    </row>
    <row r="201" spans="1:14">
      <c r="A201" s="27" t="s">
        <v>1107</v>
      </c>
      <c r="B201" s="27" t="s">
        <v>15</v>
      </c>
      <c r="C201" s="27" t="s">
        <v>16</v>
      </c>
      <c r="D201" s="27">
        <v>525</v>
      </c>
      <c r="E201" s="27">
        <v>208</v>
      </c>
      <c r="F201" s="27">
        <v>136</v>
      </c>
      <c r="G201" s="27">
        <v>85</v>
      </c>
      <c r="H201" s="27">
        <v>112</v>
      </c>
      <c r="I201" s="27">
        <v>9</v>
      </c>
      <c r="J201" s="27">
        <v>2</v>
      </c>
      <c r="K201" s="27">
        <v>0</v>
      </c>
      <c r="L201" s="27">
        <v>0</v>
      </c>
      <c r="M201" s="40">
        <v>59.95</v>
      </c>
      <c r="N201" s="41">
        <v>8.09</v>
      </c>
    </row>
    <row r="202" spans="1:14">
      <c r="A202" s="27" t="s">
        <v>1108</v>
      </c>
      <c r="B202" s="27" t="s">
        <v>15</v>
      </c>
      <c r="C202" s="27" t="s">
        <v>17</v>
      </c>
      <c r="D202" s="27">
        <v>5449</v>
      </c>
      <c r="E202" s="27">
        <v>104</v>
      </c>
      <c r="F202" s="27">
        <v>58</v>
      </c>
      <c r="G202" s="27">
        <v>61</v>
      </c>
      <c r="H202" s="27">
        <v>38</v>
      </c>
      <c r="I202" s="27">
        <v>4</v>
      </c>
      <c r="J202" s="27">
        <v>1</v>
      </c>
      <c r="K202" s="27">
        <v>0</v>
      </c>
      <c r="L202" s="27">
        <v>0</v>
      </c>
      <c r="M202" s="40">
        <v>58.28</v>
      </c>
      <c r="N202" s="41">
        <v>7.76</v>
      </c>
    </row>
    <row r="203" spans="1:14">
      <c r="A203" s="27" t="s">
        <v>1109</v>
      </c>
      <c r="B203" s="27" t="s">
        <v>15</v>
      </c>
      <c r="C203" s="27" t="s">
        <v>39</v>
      </c>
      <c r="D203" s="27">
        <v>2993</v>
      </c>
      <c r="E203" s="27">
        <v>139</v>
      </c>
      <c r="F203" s="27">
        <v>83</v>
      </c>
      <c r="G203" s="27">
        <v>76</v>
      </c>
      <c r="H203" s="27">
        <v>37</v>
      </c>
      <c r="I203" s="27">
        <v>17</v>
      </c>
      <c r="J203" s="27">
        <v>8</v>
      </c>
      <c r="K203" s="27">
        <v>1</v>
      </c>
      <c r="L203" s="27">
        <v>0</v>
      </c>
      <c r="M203" s="40">
        <v>55.06</v>
      </c>
      <c r="N203" s="41">
        <v>33.200000000000003</v>
      </c>
    </row>
    <row r="204" spans="1:14">
      <c r="A204" s="27" t="s">
        <v>1110</v>
      </c>
      <c r="B204" s="27" t="s">
        <v>15</v>
      </c>
      <c r="C204" s="27" t="s">
        <v>17</v>
      </c>
      <c r="D204" s="27">
        <v>5449</v>
      </c>
      <c r="E204" s="27">
        <v>99</v>
      </c>
      <c r="F204" s="27">
        <v>53</v>
      </c>
      <c r="G204" s="27">
        <v>36</v>
      </c>
      <c r="H204" s="27">
        <v>25</v>
      </c>
      <c r="I204" s="27">
        <v>28</v>
      </c>
      <c r="J204" s="27">
        <v>8</v>
      </c>
      <c r="K204" s="27">
        <v>1</v>
      </c>
      <c r="L204" s="27">
        <v>1</v>
      </c>
      <c r="M204" s="40">
        <v>55.06</v>
      </c>
      <c r="N204" s="41">
        <v>45.15</v>
      </c>
    </row>
    <row r="205" spans="1:14">
      <c r="A205" s="27" t="s">
        <v>1111</v>
      </c>
      <c r="B205" s="27" t="s">
        <v>28</v>
      </c>
      <c r="C205" s="27" t="s">
        <v>58</v>
      </c>
      <c r="D205" s="27">
        <v>2231</v>
      </c>
      <c r="E205" s="27">
        <v>190</v>
      </c>
      <c r="F205" s="27">
        <v>119</v>
      </c>
      <c r="G205" s="27">
        <v>78</v>
      </c>
      <c r="H205" s="27">
        <v>65</v>
      </c>
      <c r="I205" s="27">
        <v>31</v>
      </c>
      <c r="J205" s="27">
        <v>9</v>
      </c>
      <c r="K205" s="27">
        <v>6</v>
      </c>
      <c r="L205" s="27">
        <v>1</v>
      </c>
      <c r="M205" s="40">
        <v>54.26</v>
      </c>
      <c r="N205" s="41">
        <v>35.25</v>
      </c>
    </row>
    <row r="206" spans="1:14">
      <c r="A206" s="27" t="s">
        <v>1112</v>
      </c>
      <c r="B206" s="27" t="s">
        <v>28</v>
      </c>
      <c r="C206" s="27" t="s">
        <v>29</v>
      </c>
      <c r="D206" s="27">
        <v>1495</v>
      </c>
      <c r="E206" s="27">
        <v>242</v>
      </c>
      <c r="F206" s="27">
        <v>151</v>
      </c>
      <c r="G206" s="27">
        <v>111</v>
      </c>
      <c r="H206" s="27">
        <v>118</v>
      </c>
      <c r="I206" s="27">
        <v>12</v>
      </c>
      <c r="J206" s="27">
        <v>1</v>
      </c>
      <c r="K206" s="27">
        <v>0</v>
      </c>
      <c r="L206" s="27">
        <v>0</v>
      </c>
      <c r="M206" s="40">
        <v>53.9</v>
      </c>
      <c r="N206" s="41">
        <v>3.61</v>
      </c>
    </row>
    <row r="207" spans="1:14">
      <c r="A207" s="27" t="s">
        <v>1113</v>
      </c>
      <c r="B207" s="27" t="s">
        <v>15</v>
      </c>
      <c r="C207" s="27" t="s">
        <v>17</v>
      </c>
      <c r="D207" s="27">
        <v>5449</v>
      </c>
      <c r="E207" s="27">
        <v>104</v>
      </c>
      <c r="F207" s="27">
        <v>58</v>
      </c>
      <c r="G207" s="27">
        <v>37</v>
      </c>
      <c r="H207" s="27">
        <v>35</v>
      </c>
      <c r="I207" s="27">
        <v>27</v>
      </c>
      <c r="J207" s="27">
        <v>4</v>
      </c>
      <c r="K207" s="27">
        <v>1</v>
      </c>
      <c r="L207" s="27">
        <v>0</v>
      </c>
      <c r="M207" s="40">
        <v>52.35</v>
      </c>
      <c r="N207" s="41">
        <v>21.71</v>
      </c>
    </row>
    <row r="208" spans="1:14">
      <c r="A208" s="27" t="s">
        <v>1114</v>
      </c>
      <c r="B208" s="27" t="s">
        <v>15</v>
      </c>
      <c r="C208" s="27" t="s">
        <v>17</v>
      </c>
      <c r="D208" s="27">
        <v>5449</v>
      </c>
      <c r="E208" s="27">
        <v>104</v>
      </c>
      <c r="F208" s="27">
        <v>58</v>
      </c>
      <c r="G208" s="27">
        <v>39</v>
      </c>
      <c r="H208" s="27">
        <v>33</v>
      </c>
      <c r="I208" s="27">
        <v>16</v>
      </c>
      <c r="J208" s="27">
        <v>13</v>
      </c>
      <c r="K208" s="27">
        <v>3</v>
      </c>
      <c r="L208" s="27">
        <v>0</v>
      </c>
      <c r="M208" s="40">
        <v>52.12</v>
      </c>
      <c r="N208" s="41">
        <v>35.42</v>
      </c>
    </row>
    <row r="209" spans="1:14">
      <c r="A209" s="27" t="s">
        <v>1115</v>
      </c>
      <c r="B209" s="27" t="s">
        <v>35</v>
      </c>
      <c r="C209" s="27" t="s">
        <v>36</v>
      </c>
      <c r="D209" s="27">
        <v>47</v>
      </c>
      <c r="E209" s="27">
        <v>571</v>
      </c>
      <c r="F209" s="27">
        <v>303</v>
      </c>
      <c r="G209" s="27">
        <v>260</v>
      </c>
      <c r="H209" s="27">
        <v>175</v>
      </c>
      <c r="I209" s="27">
        <v>84</v>
      </c>
      <c r="J209" s="27">
        <v>39</v>
      </c>
      <c r="K209" s="27">
        <v>11</v>
      </c>
      <c r="L209" s="27">
        <v>2</v>
      </c>
      <c r="M209" s="40">
        <v>51.87</v>
      </c>
      <c r="N209" s="41">
        <v>37.81</v>
      </c>
    </row>
    <row r="210" spans="1:14">
      <c r="A210" s="27" t="s">
        <v>1116</v>
      </c>
      <c r="B210" s="27" t="s">
        <v>15</v>
      </c>
      <c r="C210" s="27" t="s">
        <v>17</v>
      </c>
      <c r="D210" s="27">
        <v>5449</v>
      </c>
      <c r="E210" s="27">
        <v>104</v>
      </c>
      <c r="F210" s="27">
        <v>58</v>
      </c>
      <c r="G210" s="27">
        <v>49</v>
      </c>
      <c r="H210" s="27">
        <v>32</v>
      </c>
      <c r="I210" s="27">
        <v>17</v>
      </c>
      <c r="J210" s="27">
        <v>6</v>
      </c>
      <c r="K210" s="27">
        <v>0</v>
      </c>
      <c r="L210" s="27">
        <v>0</v>
      </c>
      <c r="M210" s="40">
        <v>49.1</v>
      </c>
      <c r="N210" s="41">
        <v>15.62</v>
      </c>
    </row>
    <row r="211" spans="1:14">
      <c r="A211" s="27" t="s">
        <v>1117</v>
      </c>
      <c r="B211" s="27" t="s">
        <v>48</v>
      </c>
      <c r="C211" s="27" t="s">
        <v>49</v>
      </c>
      <c r="D211" s="27">
        <v>53</v>
      </c>
      <c r="E211" s="27">
        <v>548</v>
      </c>
      <c r="F211" s="27">
        <v>298</v>
      </c>
      <c r="G211" s="27">
        <v>289</v>
      </c>
      <c r="H211" s="27">
        <v>243</v>
      </c>
      <c r="I211" s="27">
        <v>16</v>
      </c>
      <c r="J211" s="27">
        <v>0</v>
      </c>
      <c r="K211" s="27">
        <v>0</v>
      </c>
      <c r="L211" s="27">
        <v>0</v>
      </c>
      <c r="M211" s="40">
        <v>48.61</v>
      </c>
      <c r="N211" s="41">
        <v>2.98</v>
      </c>
    </row>
    <row r="212" spans="1:14">
      <c r="A212" s="27" t="s">
        <v>1118</v>
      </c>
      <c r="B212" s="27" t="s">
        <v>15</v>
      </c>
      <c r="C212" s="27" t="s">
        <v>17</v>
      </c>
      <c r="D212" s="27">
        <v>5449</v>
      </c>
      <c r="E212" s="27">
        <v>104</v>
      </c>
      <c r="F212" s="27">
        <v>58</v>
      </c>
      <c r="G212" s="27">
        <v>39</v>
      </c>
      <c r="H212" s="27">
        <v>32</v>
      </c>
      <c r="I212" s="27">
        <v>20</v>
      </c>
      <c r="J212" s="27">
        <v>6</v>
      </c>
      <c r="K212" s="27">
        <v>5</v>
      </c>
      <c r="L212" s="27">
        <v>2</v>
      </c>
      <c r="M212" s="40">
        <v>45.89</v>
      </c>
      <c r="N212" s="41">
        <v>20.43</v>
      </c>
    </row>
    <row r="213" spans="1:14">
      <c r="A213" s="27" t="s">
        <v>1119</v>
      </c>
      <c r="B213" s="27" t="s">
        <v>28</v>
      </c>
      <c r="C213" s="27" t="s">
        <v>29</v>
      </c>
      <c r="D213" s="27">
        <v>1495</v>
      </c>
      <c r="E213" s="27">
        <v>261</v>
      </c>
      <c r="F213" s="27">
        <v>164</v>
      </c>
      <c r="G213" s="27">
        <v>148</v>
      </c>
      <c r="H213" s="27">
        <v>86</v>
      </c>
      <c r="I213" s="27">
        <v>20</v>
      </c>
      <c r="J213" s="27">
        <v>6</v>
      </c>
      <c r="K213" s="27">
        <v>1</v>
      </c>
      <c r="L213" s="27">
        <v>0</v>
      </c>
      <c r="M213" s="40">
        <v>45.59</v>
      </c>
      <c r="N213" s="41">
        <v>11.13</v>
      </c>
    </row>
    <row r="214" spans="1:14">
      <c r="A214" s="27" t="s">
        <v>1120</v>
      </c>
      <c r="B214" s="27" t="s">
        <v>28</v>
      </c>
      <c r="C214" s="27" t="s">
        <v>58</v>
      </c>
      <c r="D214" s="27">
        <v>2231</v>
      </c>
      <c r="E214" s="27">
        <v>190</v>
      </c>
      <c r="F214" s="27">
        <v>119</v>
      </c>
      <c r="G214" s="27">
        <v>120</v>
      </c>
      <c r="H214" s="27">
        <v>68</v>
      </c>
      <c r="I214" s="27">
        <v>2</v>
      </c>
      <c r="J214" s="27">
        <v>0</v>
      </c>
      <c r="K214" s="27">
        <v>0</v>
      </c>
      <c r="L214" s="27">
        <v>0</v>
      </c>
      <c r="M214" s="40">
        <v>44.63</v>
      </c>
      <c r="N214" s="41">
        <v>1.68</v>
      </c>
    </row>
    <row r="215" spans="1:14">
      <c r="A215" s="27" t="s">
        <v>1121</v>
      </c>
      <c r="B215" s="27" t="s">
        <v>15</v>
      </c>
      <c r="C215" s="27" t="s">
        <v>17</v>
      </c>
      <c r="D215" s="27">
        <v>5449</v>
      </c>
      <c r="E215" s="27">
        <v>104</v>
      </c>
      <c r="F215" s="27">
        <v>58</v>
      </c>
      <c r="G215" s="27">
        <v>66</v>
      </c>
      <c r="H215" s="27">
        <v>31</v>
      </c>
      <c r="I215" s="27">
        <v>6</v>
      </c>
      <c r="J215" s="27">
        <v>1</v>
      </c>
      <c r="K215" s="27">
        <v>0</v>
      </c>
      <c r="L215" s="27">
        <v>0</v>
      </c>
      <c r="M215" s="40">
        <v>43.58</v>
      </c>
      <c r="N215" s="41">
        <v>10.34</v>
      </c>
    </row>
    <row r="216" spans="1:14">
      <c r="A216" s="27" t="s">
        <v>1122</v>
      </c>
      <c r="B216" s="27" t="s">
        <v>15</v>
      </c>
      <c r="C216" s="27" t="s">
        <v>52</v>
      </c>
      <c r="D216" s="27">
        <v>901</v>
      </c>
      <c r="E216" s="27">
        <v>171</v>
      </c>
      <c r="F216" s="27">
        <v>117</v>
      </c>
      <c r="G216" s="27">
        <v>83</v>
      </c>
      <c r="H216" s="27">
        <v>69</v>
      </c>
      <c r="I216" s="27">
        <v>16</v>
      </c>
      <c r="J216" s="27">
        <v>2</v>
      </c>
      <c r="K216" s="27">
        <v>1</v>
      </c>
      <c r="L216" s="27">
        <v>0</v>
      </c>
      <c r="M216" s="40">
        <v>43.17</v>
      </c>
      <c r="N216" s="41">
        <v>12.86</v>
      </c>
    </row>
    <row r="217" spans="1:14">
      <c r="A217" s="27" t="s">
        <v>1123</v>
      </c>
      <c r="B217" s="27" t="s">
        <v>28</v>
      </c>
      <c r="C217" s="27" t="s">
        <v>29</v>
      </c>
      <c r="D217" s="27">
        <v>1495</v>
      </c>
      <c r="E217" s="27">
        <v>242</v>
      </c>
      <c r="F217" s="27">
        <v>151</v>
      </c>
      <c r="G217" s="27">
        <v>124</v>
      </c>
      <c r="H217" s="27">
        <v>108</v>
      </c>
      <c r="I217" s="27">
        <v>10</v>
      </c>
      <c r="J217" s="27">
        <v>0</v>
      </c>
      <c r="K217" s="27">
        <v>0</v>
      </c>
      <c r="L217" s="27">
        <v>0</v>
      </c>
      <c r="M217" s="40">
        <v>42.97</v>
      </c>
      <c r="N217" s="41">
        <v>3.09</v>
      </c>
    </row>
    <row r="218" spans="1:14">
      <c r="A218" s="27" t="s">
        <v>1124</v>
      </c>
      <c r="B218" s="27" t="s">
        <v>15</v>
      </c>
      <c r="C218" s="27" t="s">
        <v>52</v>
      </c>
      <c r="D218" s="27">
        <v>901</v>
      </c>
      <c r="E218" s="27">
        <v>171</v>
      </c>
      <c r="F218" s="27">
        <v>117</v>
      </c>
      <c r="G218" s="27">
        <v>99</v>
      </c>
      <c r="H218" s="27">
        <v>62</v>
      </c>
      <c r="I218" s="27">
        <v>10</v>
      </c>
      <c r="J218" s="27">
        <v>0</v>
      </c>
      <c r="K218" s="27">
        <v>0</v>
      </c>
      <c r="L218" s="27">
        <v>0</v>
      </c>
      <c r="M218" s="40">
        <v>38.659999999999997</v>
      </c>
      <c r="N218" s="41">
        <v>2.72</v>
      </c>
    </row>
    <row r="219" spans="1:14">
      <c r="A219" s="27" t="s">
        <v>1125</v>
      </c>
      <c r="B219" s="27" t="s">
        <v>15</v>
      </c>
      <c r="C219" s="27" t="s">
        <v>17</v>
      </c>
      <c r="D219" s="27">
        <v>5449</v>
      </c>
      <c r="E219" s="27">
        <v>103</v>
      </c>
      <c r="F219" s="27">
        <v>58</v>
      </c>
      <c r="G219" s="27">
        <v>54</v>
      </c>
      <c r="H219" s="27">
        <v>27</v>
      </c>
      <c r="I219" s="27">
        <v>17</v>
      </c>
      <c r="J219" s="27">
        <v>5</v>
      </c>
      <c r="K219" s="27">
        <v>0</v>
      </c>
      <c r="L219" s="27">
        <v>0</v>
      </c>
      <c r="M219" s="40">
        <v>38.46</v>
      </c>
      <c r="N219" s="41">
        <v>15.92</v>
      </c>
    </row>
    <row r="220" spans="1:14">
      <c r="A220" s="27" t="s">
        <v>1126</v>
      </c>
      <c r="B220" s="27" t="s">
        <v>15</v>
      </c>
      <c r="C220" s="27" t="s">
        <v>17</v>
      </c>
      <c r="D220" s="27">
        <v>5449</v>
      </c>
      <c r="E220" s="27">
        <v>104</v>
      </c>
      <c r="F220" s="27">
        <v>58</v>
      </c>
      <c r="G220" s="27">
        <v>63</v>
      </c>
      <c r="H220" s="27">
        <v>32</v>
      </c>
      <c r="I220" s="27">
        <v>7</v>
      </c>
      <c r="J220" s="27">
        <v>2</v>
      </c>
      <c r="K220" s="27">
        <v>0</v>
      </c>
      <c r="L220" s="27">
        <v>0</v>
      </c>
      <c r="M220" s="40">
        <v>37.869999999999997</v>
      </c>
      <c r="N220" s="41">
        <v>8.65</v>
      </c>
    </row>
    <row r="221" spans="1:14">
      <c r="A221" s="27" t="s">
        <v>1127</v>
      </c>
      <c r="B221" s="27" t="s">
        <v>30</v>
      </c>
      <c r="C221" s="27" t="s">
        <v>31</v>
      </c>
      <c r="D221" s="27">
        <v>207</v>
      </c>
      <c r="E221" s="27">
        <v>149</v>
      </c>
      <c r="F221" s="27">
        <v>107</v>
      </c>
      <c r="G221" s="27">
        <v>93</v>
      </c>
      <c r="H221" s="27">
        <v>38</v>
      </c>
      <c r="I221" s="27">
        <v>14</v>
      </c>
      <c r="J221" s="27">
        <v>1</v>
      </c>
      <c r="K221" s="27">
        <v>2</v>
      </c>
      <c r="L221" s="27">
        <v>1</v>
      </c>
      <c r="M221" s="40">
        <v>34.380000000000003</v>
      </c>
      <c r="N221" s="41">
        <v>12.89</v>
      </c>
    </row>
    <row r="222" spans="1:14">
      <c r="A222" s="27" t="s">
        <v>1128</v>
      </c>
      <c r="B222" s="27" t="s">
        <v>25</v>
      </c>
      <c r="C222" s="27" t="s">
        <v>26</v>
      </c>
      <c r="D222" s="27">
        <v>356</v>
      </c>
      <c r="E222" s="27">
        <v>451</v>
      </c>
      <c r="F222" s="27">
        <v>270</v>
      </c>
      <c r="G222" s="27">
        <v>278</v>
      </c>
      <c r="H222" s="27">
        <v>137</v>
      </c>
      <c r="I222" s="27">
        <v>32</v>
      </c>
      <c r="J222" s="27">
        <v>4</v>
      </c>
      <c r="K222" s="27">
        <v>0</v>
      </c>
      <c r="L222" s="27">
        <v>0</v>
      </c>
      <c r="M222" s="40">
        <v>31.69</v>
      </c>
      <c r="N222" s="41">
        <v>11.7</v>
      </c>
    </row>
    <row r="223" spans="1:14">
      <c r="A223" s="27" t="s">
        <v>1129</v>
      </c>
      <c r="B223" s="27" t="s">
        <v>15</v>
      </c>
      <c r="C223" s="27" t="s">
        <v>17</v>
      </c>
      <c r="D223" s="27">
        <v>5449</v>
      </c>
      <c r="E223" s="27">
        <v>104</v>
      </c>
      <c r="F223" s="27">
        <v>58</v>
      </c>
      <c r="G223" s="27">
        <v>82</v>
      </c>
      <c r="H223" s="27">
        <v>22</v>
      </c>
      <c r="I223" s="27">
        <v>0</v>
      </c>
      <c r="J223" s="27">
        <v>0</v>
      </c>
      <c r="K223" s="27">
        <v>0</v>
      </c>
      <c r="L223" s="27">
        <v>0</v>
      </c>
      <c r="M223" s="40">
        <v>28.06</v>
      </c>
      <c r="N223" s="41">
        <v>0</v>
      </c>
    </row>
    <row r="224" spans="1:14">
      <c r="A224" s="27" t="s">
        <v>1130</v>
      </c>
      <c r="B224" s="27" t="s">
        <v>28</v>
      </c>
      <c r="C224" s="27" t="s">
        <v>29</v>
      </c>
      <c r="D224" s="27">
        <v>1495</v>
      </c>
      <c r="E224" s="27">
        <v>242</v>
      </c>
      <c r="F224" s="27">
        <v>151</v>
      </c>
      <c r="G224" s="27">
        <v>174</v>
      </c>
      <c r="H224" s="27">
        <v>68</v>
      </c>
      <c r="I224" s="27">
        <v>0</v>
      </c>
      <c r="J224" s="27">
        <v>0</v>
      </c>
      <c r="K224" s="27">
        <v>0</v>
      </c>
      <c r="L224" s="27">
        <v>0</v>
      </c>
      <c r="M224" s="40">
        <v>27.66</v>
      </c>
      <c r="N224" s="41">
        <v>0</v>
      </c>
    </row>
    <row r="225" spans="1:14">
      <c r="A225" s="27" t="s">
        <v>1131</v>
      </c>
      <c r="B225" s="27" t="s">
        <v>30</v>
      </c>
      <c r="C225" s="27" t="s">
        <v>31</v>
      </c>
      <c r="D225" s="27">
        <v>207</v>
      </c>
      <c r="E225" s="27">
        <v>149</v>
      </c>
      <c r="F225" s="27">
        <v>107</v>
      </c>
      <c r="G225" s="27">
        <v>106</v>
      </c>
      <c r="H225" s="27">
        <v>35</v>
      </c>
      <c r="I225" s="27">
        <v>8</v>
      </c>
      <c r="J225" s="27">
        <v>0</v>
      </c>
      <c r="K225" s="27">
        <v>0</v>
      </c>
      <c r="L225" s="27">
        <v>0</v>
      </c>
      <c r="M225" s="40">
        <v>25.77</v>
      </c>
      <c r="N225" s="41">
        <v>4.9800000000000004</v>
      </c>
    </row>
    <row r="226" spans="1:14">
      <c r="A226" s="27" t="s">
        <v>1132</v>
      </c>
      <c r="B226" s="27" t="s">
        <v>15</v>
      </c>
      <c r="C226" s="27" t="s">
        <v>17</v>
      </c>
      <c r="D226" s="27">
        <v>5449</v>
      </c>
      <c r="E226" s="27">
        <v>104</v>
      </c>
      <c r="F226" s="27">
        <v>58</v>
      </c>
      <c r="G226" s="27">
        <v>52</v>
      </c>
      <c r="H226" s="27">
        <v>24</v>
      </c>
      <c r="I226" s="27">
        <v>10</v>
      </c>
      <c r="J226" s="27">
        <v>16</v>
      </c>
      <c r="K226" s="27">
        <v>2</v>
      </c>
      <c r="L226" s="27">
        <v>0</v>
      </c>
      <c r="M226" s="40">
        <v>25.52</v>
      </c>
      <c r="N226" s="41">
        <v>20.05</v>
      </c>
    </row>
    <row r="227" spans="1:14">
      <c r="A227" s="27" t="s">
        <v>1133</v>
      </c>
      <c r="B227" s="27" t="s">
        <v>15</v>
      </c>
      <c r="C227" s="27" t="s">
        <v>17</v>
      </c>
      <c r="D227" s="27">
        <v>5449</v>
      </c>
      <c r="E227" s="27">
        <v>104</v>
      </c>
      <c r="F227" s="27">
        <v>58</v>
      </c>
      <c r="G227" s="27">
        <v>89</v>
      </c>
      <c r="H227" s="27">
        <v>11</v>
      </c>
      <c r="I227" s="27">
        <v>4</v>
      </c>
      <c r="J227" s="27">
        <v>0</v>
      </c>
      <c r="K227" s="27">
        <v>0</v>
      </c>
      <c r="L227" s="27">
        <v>0</v>
      </c>
      <c r="M227" s="40">
        <v>24.14</v>
      </c>
      <c r="N227" s="41">
        <v>6.9</v>
      </c>
    </row>
    <row r="228" spans="1:14">
      <c r="A228" s="27" t="s">
        <v>1134</v>
      </c>
      <c r="B228" s="27" t="s">
        <v>15</v>
      </c>
      <c r="C228" s="27" t="s">
        <v>22</v>
      </c>
      <c r="D228" s="27">
        <v>434</v>
      </c>
      <c r="E228" s="27">
        <v>278</v>
      </c>
      <c r="F228" s="27">
        <v>186</v>
      </c>
      <c r="G228" s="27">
        <v>186</v>
      </c>
      <c r="H228" s="27">
        <v>82</v>
      </c>
      <c r="I228" s="27">
        <v>9</v>
      </c>
      <c r="J228" s="27">
        <v>1</v>
      </c>
      <c r="K228" s="27">
        <v>0</v>
      </c>
      <c r="L228" s="27">
        <v>0</v>
      </c>
      <c r="M228" s="40">
        <v>22.8</v>
      </c>
      <c r="N228" s="41">
        <v>3.1</v>
      </c>
    </row>
    <row r="229" spans="1:14">
      <c r="A229" s="27" t="s">
        <v>1135</v>
      </c>
      <c r="B229" s="27" t="s">
        <v>30</v>
      </c>
      <c r="C229" s="27" t="s">
        <v>31</v>
      </c>
      <c r="D229" s="27">
        <v>207</v>
      </c>
      <c r="E229" s="27">
        <v>149</v>
      </c>
      <c r="F229" s="27">
        <v>107</v>
      </c>
      <c r="G229" s="27">
        <v>112</v>
      </c>
      <c r="H229" s="27">
        <v>23</v>
      </c>
      <c r="I229" s="27">
        <v>11</v>
      </c>
      <c r="J229" s="27">
        <v>3</v>
      </c>
      <c r="K229" s="27">
        <v>0</v>
      </c>
      <c r="L229" s="27">
        <v>0</v>
      </c>
      <c r="M229" s="40">
        <v>18.7</v>
      </c>
      <c r="N229" s="41">
        <v>8.06</v>
      </c>
    </row>
    <row r="230" spans="1:14">
      <c r="A230" s="27" t="s">
        <v>1136</v>
      </c>
      <c r="B230" s="27" t="s">
        <v>35</v>
      </c>
      <c r="C230" s="27" t="s">
        <v>47</v>
      </c>
      <c r="D230" s="27">
        <v>33</v>
      </c>
      <c r="E230" s="27">
        <v>496</v>
      </c>
      <c r="F230" s="27">
        <v>263</v>
      </c>
      <c r="G230" s="27">
        <v>364</v>
      </c>
      <c r="H230" s="27">
        <v>120</v>
      </c>
      <c r="I230" s="27">
        <v>12</v>
      </c>
      <c r="J230" s="27">
        <v>0</v>
      </c>
      <c r="K230" s="27">
        <v>0</v>
      </c>
      <c r="L230" s="27">
        <v>0</v>
      </c>
      <c r="M230" s="40">
        <v>16.47</v>
      </c>
      <c r="N230" s="41">
        <v>2.0099999999999998</v>
      </c>
    </row>
    <row r="231" spans="1:14">
      <c r="A231" s="27" t="s">
        <v>1137</v>
      </c>
      <c r="B231" s="27" t="s">
        <v>15</v>
      </c>
      <c r="C231" s="27" t="s">
        <v>52</v>
      </c>
      <c r="D231" s="27">
        <v>901</v>
      </c>
      <c r="E231" s="27">
        <v>171</v>
      </c>
      <c r="F231" s="27">
        <v>117</v>
      </c>
      <c r="G231" s="27">
        <v>115</v>
      </c>
      <c r="H231" s="27">
        <v>56</v>
      </c>
      <c r="I231" s="27">
        <v>0</v>
      </c>
      <c r="J231" s="27">
        <v>0</v>
      </c>
      <c r="K231" s="27">
        <v>0</v>
      </c>
      <c r="L231" s="27">
        <v>0</v>
      </c>
      <c r="M231" s="40">
        <v>16.3</v>
      </c>
      <c r="N231" s="41">
        <v>0</v>
      </c>
    </row>
    <row r="232" spans="1:14">
      <c r="A232" s="27" t="s">
        <v>1138</v>
      </c>
      <c r="B232" s="27" t="s">
        <v>15</v>
      </c>
      <c r="C232" s="27" t="s">
        <v>17</v>
      </c>
      <c r="D232" s="27">
        <v>5449</v>
      </c>
      <c r="E232" s="27">
        <v>104</v>
      </c>
      <c r="F232" s="27">
        <v>58</v>
      </c>
      <c r="G232" s="27">
        <v>76</v>
      </c>
      <c r="H232" s="27">
        <v>24</v>
      </c>
      <c r="I232" s="27">
        <v>1</v>
      </c>
      <c r="J232" s="27">
        <v>2</v>
      </c>
      <c r="K232" s="27">
        <v>1</v>
      </c>
      <c r="L232" s="27">
        <v>0</v>
      </c>
      <c r="M232" s="40">
        <v>15.66</v>
      </c>
      <c r="N232" s="41">
        <v>2.19</v>
      </c>
    </row>
    <row r="233" spans="1:14">
      <c r="A233" s="27" t="s">
        <v>1139</v>
      </c>
      <c r="B233" s="27" t="s">
        <v>15</v>
      </c>
      <c r="C233" s="27" t="s">
        <v>52</v>
      </c>
      <c r="D233" s="27">
        <v>901</v>
      </c>
      <c r="E233" s="27">
        <v>171</v>
      </c>
      <c r="F233" s="27">
        <v>117</v>
      </c>
      <c r="G233" s="27">
        <v>119</v>
      </c>
      <c r="H233" s="27">
        <v>38</v>
      </c>
      <c r="I233" s="27">
        <v>12</v>
      </c>
      <c r="J233" s="27">
        <v>2</v>
      </c>
      <c r="K233" s="27">
        <v>0</v>
      </c>
      <c r="L233" s="27">
        <v>0</v>
      </c>
      <c r="M233" s="40">
        <v>13.73</v>
      </c>
      <c r="N233" s="41">
        <v>6.21</v>
      </c>
    </row>
    <row r="234" spans="1:14">
      <c r="A234" s="27" t="s">
        <v>1140</v>
      </c>
      <c r="B234" s="27" t="s">
        <v>15</v>
      </c>
      <c r="C234" s="27" t="s">
        <v>17</v>
      </c>
      <c r="D234" s="27">
        <v>5449</v>
      </c>
      <c r="E234" s="27">
        <v>103</v>
      </c>
      <c r="F234" s="27">
        <v>58</v>
      </c>
      <c r="G234" s="27">
        <v>78</v>
      </c>
      <c r="H234" s="27">
        <v>14</v>
      </c>
      <c r="I234" s="27">
        <v>10</v>
      </c>
      <c r="J234" s="27">
        <v>1</v>
      </c>
      <c r="K234" s="27">
        <v>0</v>
      </c>
      <c r="L234" s="27">
        <v>0</v>
      </c>
      <c r="M234" s="40">
        <v>12.93</v>
      </c>
      <c r="N234" s="41">
        <v>4.37</v>
      </c>
    </row>
    <row r="235" spans="1:14">
      <c r="A235" s="27" t="s">
        <v>1141</v>
      </c>
      <c r="B235" s="27" t="s">
        <v>59</v>
      </c>
      <c r="C235" s="27" t="s">
        <v>60</v>
      </c>
      <c r="D235" s="27">
        <v>129</v>
      </c>
      <c r="E235" s="27">
        <v>472</v>
      </c>
      <c r="F235" s="27">
        <v>368</v>
      </c>
      <c r="G235" s="27">
        <v>383</v>
      </c>
      <c r="H235" s="27">
        <v>75</v>
      </c>
      <c r="I235" s="27">
        <v>11</v>
      </c>
      <c r="J235" s="27">
        <v>3</v>
      </c>
      <c r="K235" s="27">
        <v>0</v>
      </c>
      <c r="L235" s="27">
        <v>0</v>
      </c>
      <c r="M235" s="40">
        <v>11.2</v>
      </c>
      <c r="N235" s="41">
        <v>1.89</v>
      </c>
    </row>
    <row r="236" spans="1:14">
      <c r="A236" s="27" t="s">
        <v>1142</v>
      </c>
      <c r="B236" s="27" t="s">
        <v>15</v>
      </c>
      <c r="C236" s="27" t="s">
        <v>52</v>
      </c>
      <c r="D236" s="27">
        <v>901</v>
      </c>
      <c r="E236" s="27">
        <v>171</v>
      </c>
      <c r="F236" s="27">
        <v>117</v>
      </c>
      <c r="G236" s="27">
        <v>129</v>
      </c>
      <c r="H236" s="27">
        <v>30</v>
      </c>
      <c r="I236" s="27">
        <v>8</v>
      </c>
      <c r="J236" s="27">
        <v>0</v>
      </c>
      <c r="K236" s="27">
        <v>3</v>
      </c>
      <c r="L236" s="27">
        <v>1</v>
      </c>
      <c r="M236" s="40">
        <v>11.08</v>
      </c>
      <c r="N236" s="41">
        <v>8.58</v>
      </c>
    </row>
    <row r="237" spans="1:14">
      <c r="A237" s="27" t="s">
        <v>1143</v>
      </c>
      <c r="B237" s="27" t="s">
        <v>15</v>
      </c>
      <c r="C237" s="27" t="s">
        <v>17</v>
      </c>
      <c r="D237" s="27">
        <v>5449</v>
      </c>
      <c r="E237" s="27">
        <v>104</v>
      </c>
      <c r="F237" s="27">
        <v>58</v>
      </c>
      <c r="G237" s="27">
        <v>87</v>
      </c>
      <c r="H237" s="27">
        <v>13</v>
      </c>
      <c r="I237" s="27">
        <v>2</v>
      </c>
      <c r="J237" s="27">
        <v>2</v>
      </c>
      <c r="K237" s="27">
        <v>0</v>
      </c>
      <c r="L237" s="27">
        <v>0</v>
      </c>
      <c r="M237" s="40">
        <v>10.85</v>
      </c>
      <c r="N237" s="41">
        <v>4.6399999999999997</v>
      </c>
    </row>
    <row r="238" spans="1:14">
      <c r="A238" s="27" t="s">
        <v>1144</v>
      </c>
      <c r="B238" s="27" t="s">
        <v>15</v>
      </c>
      <c r="C238" s="27" t="s">
        <v>52</v>
      </c>
      <c r="D238" s="27">
        <v>901</v>
      </c>
      <c r="E238" s="27">
        <v>171</v>
      </c>
      <c r="F238" s="27">
        <v>117</v>
      </c>
      <c r="G238" s="27">
        <v>134</v>
      </c>
      <c r="H238" s="27">
        <v>33</v>
      </c>
      <c r="I238" s="27">
        <v>4</v>
      </c>
      <c r="J238" s="27">
        <v>0</v>
      </c>
      <c r="K238" s="27">
        <v>0</v>
      </c>
      <c r="L238" s="27">
        <v>0</v>
      </c>
      <c r="M238" s="40">
        <v>9.2200000000000006</v>
      </c>
      <c r="N238" s="41">
        <v>0.31</v>
      </c>
    </row>
    <row r="239" spans="1:14">
      <c r="A239" s="27" t="s">
        <v>1145</v>
      </c>
      <c r="B239" s="27" t="s">
        <v>15</v>
      </c>
      <c r="C239" s="27" t="s">
        <v>17</v>
      </c>
      <c r="D239" s="27">
        <v>5449</v>
      </c>
      <c r="E239" s="27">
        <v>104</v>
      </c>
      <c r="F239" s="27">
        <v>58</v>
      </c>
      <c r="G239" s="27">
        <v>87</v>
      </c>
      <c r="H239" s="27">
        <v>12</v>
      </c>
      <c r="I239" s="27">
        <v>5</v>
      </c>
      <c r="J239" s="27">
        <v>0</v>
      </c>
      <c r="K239" s="27">
        <v>0</v>
      </c>
      <c r="L239" s="27">
        <v>0</v>
      </c>
      <c r="M239" s="40">
        <v>7.21</v>
      </c>
      <c r="N239" s="41">
        <v>1.49</v>
      </c>
    </row>
    <row r="240" spans="1:14">
      <c r="A240" s="27" t="s">
        <v>1146</v>
      </c>
      <c r="B240" s="27" t="s">
        <v>15</v>
      </c>
      <c r="C240" s="27" t="s">
        <v>52</v>
      </c>
      <c r="D240" s="27">
        <v>901</v>
      </c>
      <c r="E240" s="27">
        <v>171</v>
      </c>
      <c r="F240" s="27">
        <v>117</v>
      </c>
      <c r="G240" s="27">
        <v>150</v>
      </c>
      <c r="H240" s="27">
        <v>19</v>
      </c>
      <c r="I240" s="27">
        <v>2</v>
      </c>
      <c r="J240" s="27">
        <v>0</v>
      </c>
      <c r="K240" s="27">
        <v>0</v>
      </c>
      <c r="L240" s="27">
        <v>0</v>
      </c>
      <c r="M240" s="40">
        <v>7.06</v>
      </c>
      <c r="N240" s="41">
        <v>1.03</v>
      </c>
    </row>
    <row r="241" spans="1:18">
      <c r="A241" s="27" t="s">
        <v>1147</v>
      </c>
      <c r="B241" s="27" t="s">
        <v>25</v>
      </c>
      <c r="C241" s="27" t="s">
        <v>26</v>
      </c>
      <c r="D241" s="27">
        <v>356</v>
      </c>
      <c r="E241" s="27">
        <v>451</v>
      </c>
      <c r="F241" s="27">
        <v>270</v>
      </c>
      <c r="G241" s="27">
        <v>380</v>
      </c>
      <c r="H241" s="27">
        <v>62</v>
      </c>
      <c r="I241" s="27">
        <v>9</v>
      </c>
      <c r="J241" s="27">
        <v>0</v>
      </c>
      <c r="K241" s="27">
        <v>0</v>
      </c>
      <c r="L241" s="27">
        <v>0</v>
      </c>
      <c r="M241" s="40">
        <v>6.48</v>
      </c>
      <c r="N241" s="41">
        <v>0.5</v>
      </c>
    </row>
    <row r="242" spans="1:18">
      <c r="A242" s="27" t="s">
        <v>1148</v>
      </c>
      <c r="B242" s="27" t="s">
        <v>54</v>
      </c>
      <c r="C242" s="27" t="s">
        <v>55</v>
      </c>
      <c r="D242" s="27">
        <v>5656</v>
      </c>
      <c r="E242" s="27">
        <v>56</v>
      </c>
      <c r="F242" s="27">
        <v>24</v>
      </c>
      <c r="G242" s="27">
        <v>45</v>
      </c>
      <c r="H242" s="27">
        <v>1</v>
      </c>
      <c r="I242" s="27">
        <v>5</v>
      </c>
      <c r="J242" s="27">
        <v>0</v>
      </c>
      <c r="K242" s="27">
        <v>5</v>
      </c>
      <c r="L242" s="27">
        <v>0</v>
      </c>
      <c r="M242" s="40">
        <v>6.25</v>
      </c>
      <c r="N242" s="41">
        <v>9.84</v>
      </c>
    </row>
    <row r="243" spans="1:18">
      <c r="A243" s="27" t="s">
        <v>1149</v>
      </c>
      <c r="B243" s="27" t="s">
        <v>15</v>
      </c>
      <c r="C243" s="27" t="s">
        <v>17</v>
      </c>
      <c r="D243" s="27">
        <v>5449</v>
      </c>
      <c r="E243" s="27">
        <v>104</v>
      </c>
      <c r="F243" s="27">
        <v>58</v>
      </c>
      <c r="G243" s="27">
        <v>92</v>
      </c>
      <c r="H243" s="27">
        <v>12</v>
      </c>
      <c r="I243" s="27">
        <v>0</v>
      </c>
      <c r="J243" s="27">
        <v>0</v>
      </c>
      <c r="K243" s="27">
        <v>0</v>
      </c>
      <c r="L243" s="27">
        <v>0</v>
      </c>
      <c r="M243" s="40">
        <v>5.72</v>
      </c>
      <c r="N243" s="41">
        <v>0</v>
      </c>
    </row>
    <row r="244" spans="1:18">
      <c r="A244" s="27" t="s">
        <v>1150</v>
      </c>
      <c r="B244" s="27" t="s">
        <v>30</v>
      </c>
      <c r="C244" s="27" t="s">
        <v>31</v>
      </c>
      <c r="D244" s="27">
        <v>207</v>
      </c>
      <c r="E244" s="27">
        <v>149</v>
      </c>
      <c r="F244" s="27">
        <v>107</v>
      </c>
      <c r="G244" s="27">
        <v>136</v>
      </c>
      <c r="H244" s="27">
        <v>13</v>
      </c>
      <c r="I244" s="27">
        <v>0</v>
      </c>
      <c r="J244" s="27">
        <v>0</v>
      </c>
      <c r="K244" s="27">
        <v>0</v>
      </c>
      <c r="L244" s="27">
        <v>0</v>
      </c>
      <c r="M244" s="40">
        <v>4.79</v>
      </c>
      <c r="N244" s="41">
        <v>0</v>
      </c>
    </row>
    <row r="245" spans="1:18">
      <c r="A245" s="27" t="s">
        <v>1151</v>
      </c>
      <c r="B245" s="27" t="s">
        <v>59</v>
      </c>
      <c r="C245" s="27" t="s">
        <v>61</v>
      </c>
      <c r="D245" s="27">
        <v>79</v>
      </c>
      <c r="E245" s="27">
        <v>584</v>
      </c>
      <c r="F245" s="27">
        <v>458</v>
      </c>
      <c r="G245" s="27">
        <v>557</v>
      </c>
      <c r="H245" s="27">
        <v>23</v>
      </c>
      <c r="I245" s="27">
        <v>1</v>
      </c>
      <c r="J245" s="27">
        <v>0</v>
      </c>
      <c r="K245" s="27">
        <v>2</v>
      </c>
      <c r="L245" s="27">
        <v>1</v>
      </c>
      <c r="M245" s="40">
        <v>3.31</v>
      </c>
      <c r="N245" s="41">
        <v>2.1800000000000002</v>
      </c>
    </row>
    <row r="246" spans="1:18">
      <c r="A246" s="27" t="s">
        <v>1152</v>
      </c>
      <c r="B246" s="27" t="s">
        <v>59</v>
      </c>
      <c r="C246" s="27" t="s">
        <v>61</v>
      </c>
      <c r="D246" s="27">
        <v>79</v>
      </c>
      <c r="E246" s="27">
        <v>584</v>
      </c>
      <c r="F246" s="27">
        <v>458</v>
      </c>
      <c r="G246" s="27">
        <v>561</v>
      </c>
      <c r="H246" s="27">
        <v>20</v>
      </c>
      <c r="I246" s="27">
        <v>1</v>
      </c>
      <c r="J246" s="27">
        <v>0</v>
      </c>
      <c r="K246" s="27">
        <v>0</v>
      </c>
      <c r="L246" s="27">
        <v>2</v>
      </c>
      <c r="M246" s="40">
        <v>2.97</v>
      </c>
      <c r="N246" s="41">
        <v>2.73</v>
      </c>
    </row>
    <row r="247" spans="1:18">
      <c r="A247" s="27" t="s">
        <v>1153</v>
      </c>
      <c r="B247" s="27" t="s">
        <v>15</v>
      </c>
      <c r="C247" s="27" t="s">
        <v>17</v>
      </c>
      <c r="D247" s="27">
        <v>5449</v>
      </c>
      <c r="E247" s="27">
        <v>103</v>
      </c>
      <c r="F247" s="27">
        <v>57</v>
      </c>
      <c r="G247" s="27">
        <v>91</v>
      </c>
      <c r="H247" s="27">
        <v>2</v>
      </c>
      <c r="I247" s="27">
        <v>5</v>
      </c>
      <c r="J247" s="27">
        <v>0</v>
      </c>
      <c r="K247" s="27">
        <v>0</v>
      </c>
      <c r="L247" s="27">
        <v>5</v>
      </c>
      <c r="M247" s="40">
        <v>2.11</v>
      </c>
      <c r="N247" s="41">
        <v>6.89</v>
      </c>
    </row>
    <row r="248" spans="1:18">
      <c r="A248" s="27" t="s">
        <v>1154</v>
      </c>
      <c r="B248" s="27" t="s">
        <v>30</v>
      </c>
      <c r="C248" s="27" t="s">
        <v>31</v>
      </c>
      <c r="D248" s="27">
        <v>207</v>
      </c>
      <c r="E248" s="27">
        <v>149</v>
      </c>
      <c r="F248" s="27">
        <v>107</v>
      </c>
      <c r="G248" s="27">
        <v>141</v>
      </c>
      <c r="H248" s="27">
        <v>5</v>
      </c>
      <c r="I248" s="27">
        <v>1</v>
      </c>
      <c r="J248" s="27">
        <v>2</v>
      </c>
      <c r="K248" s="27">
        <v>0</v>
      </c>
      <c r="L248" s="27">
        <v>0</v>
      </c>
      <c r="M248" s="40">
        <v>0.57999999999999996</v>
      </c>
      <c r="N248" s="41">
        <v>0.36</v>
      </c>
    </row>
    <row r="249" spans="1:18">
      <c r="A249" s="27" t="s">
        <v>1155</v>
      </c>
      <c r="B249" s="27" t="s">
        <v>30</v>
      </c>
      <c r="C249" s="27" t="s">
        <v>31</v>
      </c>
      <c r="D249" s="27">
        <v>207</v>
      </c>
      <c r="E249" s="27">
        <v>149</v>
      </c>
      <c r="F249" s="27">
        <v>107</v>
      </c>
      <c r="G249" s="27">
        <v>142</v>
      </c>
      <c r="H249" s="27">
        <v>7</v>
      </c>
      <c r="I249" s="27">
        <v>0</v>
      </c>
      <c r="J249" s="27">
        <v>0</v>
      </c>
      <c r="K249" s="27">
        <v>0</v>
      </c>
      <c r="L249" s="27">
        <v>0</v>
      </c>
      <c r="M249" s="40">
        <v>0.5</v>
      </c>
      <c r="N249" s="41">
        <v>0</v>
      </c>
    </row>
    <row r="250" spans="1:18">
      <c r="A250" s="27" t="s">
        <v>1156</v>
      </c>
      <c r="B250" s="27" t="s">
        <v>15</v>
      </c>
      <c r="C250" s="27" t="s">
        <v>17</v>
      </c>
      <c r="D250" s="27">
        <v>5449</v>
      </c>
      <c r="E250" s="27">
        <v>104</v>
      </c>
      <c r="F250" s="27">
        <v>58</v>
      </c>
      <c r="G250" s="27">
        <v>102</v>
      </c>
      <c r="H250" s="27">
        <v>2</v>
      </c>
      <c r="I250" s="27">
        <v>0</v>
      </c>
      <c r="J250" s="27">
        <v>0</v>
      </c>
      <c r="K250" s="27">
        <v>0</v>
      </c>
      <c r="L250" s="27">
        <v>0</v>
      </c>
      <c r="M250" s="40">
        <v>0.5</v>
      </c>
      <c r="N250" s="41">
        <v>0</v>
      </c>
    </row>
    <row r="251" spans="1:18">
      <c r="A251" s="27" t="s">
        <v>1157</v>
      </c>
      <c r="B251" s="27" t="s">
        <v>15</v>
      </c>
      <c r="C251" s="27" t="s">
        <v>17</v>
      </c>
      <c r="D251" s="27">
        <v>5449</v>
      </c>
      <c r="E251" s="27">
        <v>99</v>
      </c>
      <c r="F251" s="27">
        <v>53</v>
      </c>
      <c r="G251" s="27">
        <v>97</v>
      </c>
      <c r="H251" s="27">
        <v>2</v>
      </c>
      <c r="I251" s="27">
        <v>0</v>
      </c>
      <c r="J251" s="27">
        <v>0</v>
      </c>
      <c r="K251" s="27">
        <v>0</v>
      </c>
      <c r="L251" s="27">
        <v>0</v>
      </c>
      <c r="M251" s="40">
        <v>0.34</v>
      </c>
      <c r="N251" s="41">
        <v>0</v>
      </c>
    </row>
    <row r="252" spans="1:18">
      <c r="A252" s="27" t="s">
        <v>1158</v>
      </c>
      <c r="B252" s="27" t="s">
        <v>54</v>
      </c>
      <c r="C252" s="27" t="s">
        <v>55</v>
      </c>
      <c r="D252" s="27">
        <v>5656</v>
      </c>
      <c r="E252" s="27">
        <v>56</v>
      </c>
      <c r="F252" s="27">
        <v>24</v>
      </c>
      <c r="G252" s="27">
        <v>56</v>
      </c>
      <c r="H252" s="27">
        <v>0</v>
      </c>
      <c r="I252" s="27">
        <v>0</v>
      </c>
      <c r="J252" s="27">
        <v>0</v>
      </c>
      <c r="K252" s="27">
        <v>0</v>
      </c>
      <c r="L252" s="27">
        <v>0</v>
      </c>
      <c r="M252" s="40">
        <v>0</v>
      </c>
      <c r="N252" s="41">
        <v>0</v>
      </c>
    </row>
    <row r="253" spans="1:18">
      <c r="A253" s="27" t="s">
        <v>1159</v>
      </c>
      <c r="B253" s="27" t="s">
        <v>54</v>
      </c>
      <c r="C253" s="27" t="s">
        <v>55</v>
      </c>
      <c r="D253" s="27">
        <v>5656</v>
      </c>
      <c r="E253" s="27">
        <v>56</v>
      </c>
      <c r="F253" s="27">
        <v>24</v>
      </c>
      <c r="G253" s="27">
        <v>56</v>
      </c>
      <c r="H253" s="27">
        <v>0</v>
      </c>
      <c r="I253" s="27">
        <v>0</v>
      </c>
      <c r="J253" s="27">
        <v>0</v>
      </c>
      <c r="K253" s="27">
        <v>0</v>
      </c>
      <c r="L253" s="27">
        <v>0</v>
      </c>
      <c r="M253" s="40">
        <v>0</v>
      </c>
      <c r="N253" s="41">
        <v>0</v>
      </c>
    </row>
    <row r="254" spans="1:18">
      <c r="A254" s="27" t="s">
        <v>1160</v>
      </c>
      <c r="B254" s="27" t="s">
        <v>54</v>
      </c>
      <c r="C254" s="27" t="s">
        <v>55</v>
      </c>
      <c r="D254" s="27">
        <v>5656</v>
      </c>
      <c r="E254" s="27">
        <v>56</v>
      </c>
      <c r="F254" s="27">
        <v>24</v>
      </c>
      <c r="G254" s="27">
        <v>56</v>
      </c>
      <c r="H254" s="27">
        <v>0</v>
      </c>
      <c r="I254" s="27">
        <v>0</v>
      </c>
      <c r="J254" s="27">
        <v>0</v>
      </c>
      <c r="K254" s="27">
        <v>0</v>
      </c>
      <c r="L254" s="27">
        <v>0</v>
      </c>
      <c r="M254" s="40">
        <v>0</v>
      </c>
      <c r="N254" s="41">
        <v>0</v>
      </c>
    </row>
    <row r="255" spans="1:18">
      <c r="A255" s="27" t="s">
        <v>1161</v>
      </c>
      <c r="B255" s="27" t="s">
        <v>54</v>
      </c>
      <c r="C255" s="27" t="s">
        <v>55</v>
      </c>
      <c r="D255" s="27">
        <v>5656</v>
      </c>
      <c r="E255" s="27">
        <v>56</v>
      </c>
      <c r="F255" s="27">
        <v>24</v>
      </c>
      <c r="G255" s="27">
        <v>56</v>
      </c>
      <c r="H255" s="27">
        <v>0</v>
      </c>
      <c r="I255" s="27">
        <v>0</v>
      </c>
      <c r="J255" s="27">
        <v>0</v>
      </c>
      <c r="K255" s="27">
        <v>0</v>
      </c>
      <c r="L255" s="27">
        <v>0</v>
      </c>
      <c r="M255" s="40">
        <v>0</v>
      </c>
      <c r="N255" s="41">
        <v>0</v>
      </c>
    </row>
    <row r="256" spans="1:18" s="31" customFormat="1">
      <c r="A256" s="27" t="s">
        <v>1162</v>
      </c>
      <c r="B256" s="27" t="s">
        <v>54</v>
      </c>
      <c r="C256" s="27" t="s">
        <v>55</v>
      </c>
      <c r="D256" s="27">
        <v>5656</v>
      </c>
      <c r="E256" s="27">
        <v>56</v>
      </c>
      <c r="F256" s="27">
        <v>24</v>
      </c>
      <c r="G256" s="27">
        <v>56</v>
      </c>
      <c r="H256" s="27">
        <v>0</v>
      </c>
      <c r="I256" s="27">
        <v>0</v>
      </c>
      <c r="J256" s="27">
        <v>0</v>
      </c>
      <c r="K256" s="27">
        <v>0</v>
      </c>
      <c r="L256" s="27">
        <v>0</v>
      </c>
      <c r="M256" s="40">
        <v>0</v>
      </c>
      <c r="N256" s="41">
        <v>0</v>
      </c>
      <c r="O256" s="40"/>
      <c r="P256" s="41"/>
      <c r="Q256" s="40"/>
      <c r="R256" s="41"/>
    </row>
    <row r="257" spans="1:18" s="31" customFormat="1">
      <c r="A257" s="27" t="s">
        <v>1163</v>
      </c>
      <c r="B257" s="27" t="s">
        <v>54</v>
      </c>
      <c r="C257" s="27" t="s">
        <v>55</v>
      </c>
      <c r="D257" s="27">
        <v>5656</v>
      </c>
      <c r="E257" s="27">
        <v>56</v>
      </c>
      <c r="F257" s="27">
        <v>24</v>
      </c>
      <c r="G257" s="27">
        <v>56</v>
      </c>
      <c r="H257" s="27">
        <v>0</v>
      </c>
      <c r="I257" s="27">
        <v>0</v>
      </c>
      <c r="J257" s="27">
        <v>0</v>
      </c>
      <c r="K257" s="27">
        <v>0</v>
      </c>
      <c r="L257" s="27">
        <v>0</v>
      </c>
      <c r="M257" s="40">
        <v>0</v>
      </c>
      <c r="N257" s="41">
        <v>0</v>
      </c>
      <c r="O257" s="40"/>
      <c r="P257" s="41"/>
      <c r="Q257" s="35"/>
      <c r="R257" s="36"/>
    </row>
    <row r="258" spans="1:18" s="31" customFormat="1">
      <c r="A258" s="31" t="s">
        <v>1306</v>
      </c>
      <c r="B258" s="31" t="s">
        <v>23</v>
      </c>
      <c r="C258" s="31" t="s">
        <v>24</v>
      </c>
      <c r="D258" s="31">
        <v>564</v>
      </c>
      <c r="E258" s="31">
        <v>347</v>
      </c>
      <c r="F258" s="31">
        <v>229</v>
      </c>
      <c r="G258" s="31">
        <v>12</v>
      </c>
      <c r="H258" s="31">
        <v>331</v>
      </c>
      <c r="I258" s="31">
        <v>4</v>
      </c>
      <c r="J258" s="31">
        <v>0</v>
      </c>
      <c r="K258" s="31">
        <v>0</v>
      </c>
      <c r="L258" s="31">
        <v>0</v>
      </c>
      <c r="M258" s="35">
        <v>99</v>
      </c>
      <c r="N258" s="36">
        <v>0.84</v>
      </c>
      <c r="O258" s="35">
        <v>99</v>
      </c>
      <c r="P258" s="36">
        <v>0.84</v>
      </c>
      <c r="Q258" s="35">
        <v>97.76</v>
      </c>
      <c r="R258" s="36">
        <v>1.3</v>
      </c>
    </row>
    <row r="259" spans="1:18" s="37" customFormat="1">
      <c r="A259" s="31" t="s">
        <v>1307</v>
      </c>
      <c r="B259" s="31" t="s">
        <v>25</v>
      </c>
      <c r="C259" s="31" t="s">
        <v>26</v>
      </c>
      <c r="D259" s="31">
        <v>356</v>
      </c>
      <c r="E259" s="31">
        <v>451</v>
      </c>
      <c r="F259" s="31">
        <v>270</v>
      </c>
      <c r="G259" s="31">
        <v>8</v>
      </c>
      <c r="H259" s="31">
        <v>399</v>
      </c>
      <c r="I259" s="31">
        <v>43</v>
      </c>
      <c r="J259" s="31">
        <v>1</v>
      </c>
      <c r="K259" s="31">
        <v>0</v>
      </c>
      <c r="L259" s="31">
        <v>0</v>
      </c>
      <c r="M259" s="35">
        <v>97.98</v>
      </c>
      <c r="N259" s="36">
        <v>9.99</v>
      </c>
      <c r="O259" s="35">
        <v>97.98</v>
      </c>
      <c r="P259" s="36">
        <v>9.99</v>
      </c>
      <c r="Q259" s="35">
        <v>99.16</v>
      </c>
      <c r="R259" s="36">
        <v>12.31</v>
      </c>
    </row>
    <row r="260" spans="1:18" s="37" customFormat="1">
      <c r="A260" s="31" t="s">
        <v>1308</v>
      </c>
      <c r="B260" s="31" t="s">
        <v>20</v>
      </c>
      <c r="C260" s="31" t="s">
        <v>21</v>
      </c>
      <c r="D260" s="31">
        <v>84</v>
      </c>
      <c r="E260" s="31">
        <v>568</v>
      </c>
      <c r="F260" s="31">
        <v>330</v>
      </c>
      <c r="G260" s="31">
        <v>16</v>
      </c>
      <c r="H260" s="31">
        <v>265</v>
      </c>
      <c r="I260" s="31">
        <v>227</v>
      </c>
      <c r="J260" s="31">
        <v>59</v>
      </c>
      <c r="K260" s="31">
        <v>1</v>
      </c>
      <c r="L260" s="31">
        <v>0</v>
      </c>
      <c r="M260" s="35">
        <v>96.94</v>
      </c>
      <c r="N260" s="36">
        <v>59.36</v>
      </c>
      <c r="O260" s="35">
        <v>94.87</v>
      </c>
      <c r="P260" s="36">
        <v>0.15</v>
      </c>
      <c r="Q260" s="35">
        <v>96.01</v>
      </c>
      <c r="R260" s="36">
        <v>0.46</v>
      </c>
    </row>
    <row r="261" spans="1:18" s="37" customFormat="1">
      <c r="A261" s="37" t="s">
        <v>1309</v>
      </c>
      <c r="B261" s="37" t="s">
        <v>15</v>
      </c>
      <c r="C261" s="37" t="s">
        <v>17</v>
      </c>
      <c r="D261" s="37">
        <v>5449</v>
      </c>
      <c r="E261" s="37">
        <v>104</v>
      </c>
      <c r="F261" s="37">
        <v>58</v>
      </c>
      <c r="G261" s="37">
        <v>5</v>
      </c>
      <c r="H261" s="37">
        <v>45</v>
      </c>
      <c r="I261" s="37">
        <v>38</v>
      </c>
      <c r="J261" s="37">
        <v>15</v>
      </c>
      <c r="K261" s="37">
        <v>0</v>
      </c>
      <c r="L261" s="37">
        <v>1</v>
      </c>
      <c r="M261" s="38">
        <v>96.24</v>
      </c>
      <c r="N261" s="39">
        <v>51.19</v>
      </c>
      <c r="O261" s="38"/>
      <c r="P261" s="39"/>
      <c r="Q261" s="35"/>
      <c r="R261" s="36"/>
    </row>
    <row r="262" spans="1:18" s="31" customFormat="1">
      <c r="A262" s="37" t="s">
        <v>1310</v>
      </c>
      <c r="B262" s="37" t="s">
        <v>15</v>
      </c>
      <c r="C262" s="37" t="s">
        <v>17</v>
      </c>
      <c r="D262" s="37">
        <v>5449</v>
      </c>
      <c r="E262" s="37">
        <v>104</v>
      </c>
      <c r="F262" s="37">
        <v>58</v>
      </c>
      <c r="G262" s="37">
        <v>7</v>
      </c>
      <c r="H262" s="37">
        <v>44</v>
      </c>
      <c r="I262" s="37">
        <v>44</v>
      </c>
      <c r="J262" s="37">
        <v>9</v>
      </c>
      <c r="K262" s="37">
        <v>0</v>
      </c>
      <c r="L262" s="37">
        <v>0</v>
      </c>
      <c r="M262" s="38">
        <v>95.58</v>
      </c>
      <c r="N262" s="39">
        <v>80.489999999999995</v>
      </c>
      <c r="O262" s="38"/>
      <c r="P262" s="39"/>
      <c r="Q262" s="35"/>
      <c r="R262" s="36"/>
    </row>
    <row r="263" spans="1:18" s="31" customFormat="1">
      <c r="A263" s="37" t="s">
        <v>1311</v>
      </c>
      <c r="B263" s="37" t="s">
        <v>25</v>
      </c>
      <c r="C263" s="37" t="s">
        <v>26</v>
      </c>
      <c r="D263" s="37">
        <v>356</v>
      </c>
      <c r="E263" s="37">
        <v>451</v>
      </c>
      <c r="F263" s="37">
        <v>270</v>
      </c>
      <c r="G263" s="37">
        <v>17</v>
      </c>
      <c r="H263" s="37">
        <v>358</v>
      </c>
      <c r="I263" s="37">
        <v>69</v>
      </c>
      <c r="J263" s="37">
        <v>7</v>
      </c>
      <c r="K263" s="37">
        <v>0</v>
      </c>
      <c r="L263" s="37">
        <v>0</v>
      </c>
      <c r="M263" s="38">
        <v>94.99</v>
      </c>
      <c r="N263" s="39">
        <v>17.600000000000001</v>
      </c>
      <c r="O263" s="38"/>
      <c r="P263" s="39"/>
      <c r="Q263" s="35"/>
      <c r="R263" s="36"/>
    </row>
    <row r="264" spans="1:18" s="37" customFormat="1">
      <c r="A264" s="31" t="s">
        <v>1312</v>
      </c>
      <c r="B264" s="31" t="s">
        <v>15</v>
      </c>
      <c r="C264" s="31" t="s">
        <v>17</v>
      </c>
      <c r="D264" s="31">
        <v>5449</v>
      </c>
      <c r="E264" s="31">
        <v>104</v>
      </c>
      <c r="F264" s="31">
        <v>58</v>
      </c>
      <c r="G264" s="31">
        <v>5</v>
      </c>
      <c r="H264" s="31">
        <v>65</v>
      </c>
      <c r="I264" s="31">
        <v>31</v>
      </c>
      <c r="J264" s="31">
        <v>3</v>
      </c>
      <c r="K264" s="31">
        <v>0</v>
      </c>
      <c r="L264" s="31">
        <v>0</v>
      </c>
      <c r="M264" s="35">
        <v>94.51</v>
      </c>
      <c r="N264" s="36">
        <v>19.02</v>
      </c>
      <c r="O264" s="35">
        <v>91.07</v>
      </c>
      <c r="P264" s="36">
        <v>6.09</v>
      </c>
      <c r="Q264" s="35">
        <v>88.58</v>
      </c>
      <c r="R264" s="36">
        <v>2.76</v>
      </c>
    </row>
    <row r="265" spans="1:18" s="31" customFormat="1">
      <c r="A265" s="31" t="s">
        <v>1313</v>
      </c>
      <c r="B265" s="31" t="s">
        <v>15</v>
      </c>
      <c r="C265" s="31" t="s">
        <v>22</v>
      </c>
      <c r="D265" s="31">
        <v>434</v>
      </c>
      <c r="E265" s="31">
        <v>278</v>
      </c>
      <c r="F265" s="31">
        <v>186</v>
      </c>
      <c r="G265" s="31">
        <v>21</v>
      </c>
      <c r="H265" s="31">
        <v>252</v>
      </c>
      <c r="I265" s="31">
        <v>4</v>
      </c>
      <c r="J265" s="31">
        <v>1</v>
      </c>
      <c r="K265" s="31">
        <v>0</v>
      </c>
      <c r="L265" s="31">
        <v>0</v>
      </c>
      <c r="M265" s="35">
        <v>93.72</v>
      </c>
      <c r="N265" s="36">
        <v>1.65</v>
      </c>
      <c r="O265" s="35">
        <v>93.72</v>
      </c>
      <c r="P265" s="36">
        <v>1.65</v>
      </c>
      <c r="Q265" s="35">
        <v>91.93</v>
      </c>
      <c r="R265" s="36">
        <v>2.84</v>
      </c>
    </row>
    <row r="266" spans="1:18" s="31" customFormat="1">
      <c r="A266" s="37" t="s">
        <v>1314</v>
      </c>
      <c r="B266" s="37" t="s">
        <v>15</v>
      </c>
      <c r="C266" s="37" t="s">
        <v>17</v>
      </c>
      <c r="D266" s="37">
        <v>5449</v>
      </c>
      <c r="E266" s="37">
        <v>104</v>
      </c>
      <c r="F266" s="37">
        <v>58</v>
      </c>
      <c r="G266" s="37">
        <v>8</v>
      </c>
      <c r="H266" s="37">
        <v>59</v>
      </c>
      <c r="I266" s="37">
        <v>29</v>
      </c>
      <c r="J266" s="37">
        <v>6</v>
      </c>
      <c r="K266" s="37">
        <v>2</v>
      </c>
      <c r="L266" s="37">
        <v>0</v>
      </c>
      <c r="M266" s="38">
        <v>93.52</v>
      </c>
      <c r="N266" s="39">
        <v>36.35</v>
      </c>
      <c r="O266" s="38"/>
      <c r="P266" s="39"/>
      <c r="Q266" s="35"/>
      <c r="R266" s="36"/>
    </row>
    <row r="267" spans="1:18" s="31" customFormat="1">
      <c r="A267" s="31" t="s">
        <v>1315</v>
      </c>
      <c r="B267" s="31" t="s">
        <v>35</v>
      </c>
      <c r="C267" s="31" t="s">
        <v>36</v>
      </c>
      <c r="D267" s="31">
        <v>47</v>
      </c>
      <c r="E267" s="31">
        <v>571</v>
      </c>
      <c r="F267" s="31">
        <v>303</v>
      </c>
      <c r="G267" s="31">
        <v>29</v>
      </c>
      <c r="H267" s="31">
        <v>538</v>
      </c>
      <c r="I267" s="31">
        <v>4</v>
      </c>
      <c r="J267" s="31">
        <v>0</v>
      </c>
      <c r="K267" s="31">
        <v>0</v>
      </c>
      <c r="L267" s="31">
        <v>0</v>
      </c>
      <c r="M267" s="35">
        <v>93.1</v>
      </c>
      <c r="N267" s="36">
        <v>1.07</v>
      </c>
      <c r="O267" s="35">
        <v>93.1</v>
      </c>
      <c r="P267" s="36">
        <v>1.07</v>
      </c>
      <c r="Q267" s="35">
        <v>97.03</v>
      </c>
      <c r="R267" s="36">
        <v>0.25</v>
      </c>
    </row>
    <row r="268" spans="1:18" s="37" customFormat="1">
      <c r="A268" s="31" t="s">
        <v>1316</v>
      </c>
      <c r="B268" s="31" t="s">
        <v>15</v>
      </c>
      <c r="C268" s="31" t="s">
        <v>22</v>
      </c>
      <c r="D268" s="31">
        <v>434</v>
      </c>
      <c r="E268" s="31">
        <v>278</v>
      </c>
      <c r="F268" s="31">
        <v>186</v>
      </c>
      <c r="G268" s="31">
        <v>21</v>
      </c>
      <c r="H268" s="31">
        <v>208</v>
      </c>
      <c r="I268" s="31">
        <v>48</v>
      </c>
      <c r="J268" s="31">
        <v>1</v>
      </c>
      <c r="K268" s="31">
        <v>0</v>
      </c>
      <c r="L268" s="31">
        <v>0</v>
      </c>
      <c r="M268" s="35">
        <v>90.32</v>
      </c>
      <c r="N268" s="36">
        <v>16.23</v>
      </c>
      <c r="O268" s="35">
        <v>90.71</v>
      </c>
      <c r="P268" s="36">
        <v>1.18</v>
      </c>
      <c r="Q268" s="35">
        <v>89.4</v>
      </c>
      <c r="R268" s="36">
        <v>1.65</v>
      </c>
    </row>
    <row r="269" spans="1:18" s="37" customFormat="1">
      <c r="A269" s="31" t="s">
        <v>1317</v>
      </c>
      <c r="B269" s="31" t="s">
        <v>15</v>
      </c>
      <c r="C269" s="31" t="s">
        <v>22</v>
      </c>
      <c r="D269" s="31">
        <v>434</v>
      </c>
      <c r="E269" s="31">
        <v>277</v>
      </c>
      <c r="F269" s="31">
        <v>185</v>
      </c>
      <c r="G269" s="31">
        <v>24</v>
      </c>
      <c r="H269" s="31">
        <v>237</v>
      </c>
      <c r="I269" s="31">
        <v>15</v>
      </c>
      <c r="J269" s="31">
        <v>1</v>
      </c>
      <c r="K269" s="31">
        <v>0</v>
      </c>
      <c r="L269" s="31">
        <v>0</v>
      </c>
      <c r="M269" s="35">
        <v>90</v>
      </c>
      <c r="N269" s="36">
        <v>3.68</v>
      </c>
      <c r="O269" s="35">
        <v>90</v>
      </c>
      <c r="P269" s="36">
        <v>3.68</v>
      </c>
      <c r="Q269" s="35">
        <v>90.59</v>
      </c>
      <c r="R269" s="36">
        <v>3.87</v>
      </c>
    </row>
    <row r="270" spans="1:18" s="37" customFormat="1">
      <c r="A270" s="37" t="s">
        <v>1318</v>
      </c>
      <c r="B270" s="37" t="s">
        <v>20</v>
      </c>
      <c r="C270" s="37" t="s">
        <v>27</v>
      </c>
      <c r="D270" s="37">
        <v>67</v>
      </c>
      <c r="E270" s="37">
        <v>615</v>
      </c>
      <c r="F270" s="37">
        <v>329</v>
      </c>
      <c r="G270" s="37">
        <v>78</v>
      </c>
      <c r="H270" s="37">
        <v>470</v>
      </c>
      <c r="I270" s="37">
        <v>56</v>
      </c>
      <c r="J270" s="37">
        <v>9</v>
      </c>
      <c r="K270" s="37">
        <v>2</v>
      </c>
      <c r="L270" s="37">
        <v>0</v>
      </c>
      <c r="M270" s="38">
        <v>89.84</v>
      </c>
      <c r="N270" s="39">
        <v>13.9</v>
      </c>
      <c r="O270" s="38"/>
      <c r="P270" s="39"/>
      <c r="Q270" s="38"/>
      <c r="R270" s="39"/>
    </row>
    <row r="271" spans="1:18" s="37" customFormat="1">
      <c r="A271" s="37" t="s">
        <v>1319</v>
      </c>
      <c r="B271" s="37" t="s">
        <v>15</v>
      </c>
      <c r="C271" s="37" t="s">
        <v>50</v>
      </c>
      <c r="D271" s="37">
        <v>2921</v>
      </c>
      <c r="E271" s="37">
        <v>142</v>
      </c>
      <c r="F271" s="37">
        <v>87</v>
      </c>
      <c r="G271" s="37">
        <v>12</v>
      </c>
      <c r="H271" s="37">
        <v>120</v>
      </c>
      <c r="I271" s="37">
        <v>10</v>
      </c>
      <c r="J271" s="37">
        <v>0</v>
      </c>
      <c r="K271" s="37">
        <v>0</v>
      </c>
      <c r="L271" s="37">
        <v>0</v>
      </c>
      <c r="M271" s="38">
        <v>89.48</v>
      </c>
      <c r="N271" s="39">
        <v>7.17</v>
      </c>
      <c r="O271" s="38"/>
      <c r="P271" s="39"/>
      <c r="Q271" s="38"/>
      <c r="R271" s="39"/>
    </row>
    <row r="272" spans="1:18" s="37" customFormat="1">
      <c r="A272" s="37" t="s">
        <v>1320</v>
      </c>
      <c r="B272" s="37" t="s">
        <v>15</v>
      </c>
      <c r="C272" s="37" t="s">
        <v>17</v>
      </c>
      <c r="D272" s="37">
        <v>5449</v>
      </c>
      <c r="E272" s="37">
        <v>104</v>
      </c>
      <c r="F272" s="37">
        <v>58</v>
      </c>
      <c r="G272" s="37">
        <v>7</v>
      </c>
      <c r="H272" s="37">
        <v>42</v>
      </c>
      <c r="I272" s="37">
        <v>39</v>
      </c>
      <c r="J272" s="37">
        <v>5</v>
      </c>
      <c r="K272" s="37">
        <v>2</v>
      </c>
      <c r="L272" s="37">
        <v>9</v>
      </c>
      <c r="M272" s="38">
        <v>87.93</v>
      </c>
      <c r="N272" s="39">
        <v>76.599999999999994</v>
      </c>
      <c r="O272" s="38"/>
      <c r="P272" s="39"/>
      <c r="Q272" s="38"/>
      <c r="R272" s="39"/>
    </row>
    <row r="273" spans="1:18" s="37" customFormat="1">
      <c r="A273" s="37" t="s">
        <v>1321</v>
      </c>
      <c r="B273" s="37" t="s">
        <v>33</v>
      </c>
      <c r="C273" s="37" t="s">
        <v>34</v>
      </c>
      <c r="D273" s="37">
        <v>193</v>
      </c>
      <c r="E273" s="37">
        <v>427</v>
      </c>
      <c r="F273" s="37">
        <v>214</v>
      </c>
      <c r="G273" s="37">
        <v>44</v>
      </c>
      <c r="H273" s="37">
        <v>361</v>
      </c>
      <c r="I273" s="37">
        <v>22</v>
      </c>
      <c r="J273" s="37">
        <v>0</v>
      </c>
      <c r="K273" s="37">
        <v>0</v>
      </c>
      <c r="L273" s="37">
        <v>0</v>
      </c>
      <c r="M273" s="38">
        <v>87.76</v>
      </c>
      <c r="N273" s="39">
        <v>4.66</v>
      </c>
      <c r="O273" s="38"/>
      <c r="P273" s="39"/>
      <c r="Q273" s="38"/>
      <c r="R273" s="39"/>
    </row>
    <row r="274" spans="1:18" s="37" customFormat="1">
      <c r="A274" s="37" t="s">
        <v>1322</v>
      </c>
      <c r="B274" s="37" t="s">
        <v>15</v>
      </c>
      <c r="C274" s="37" t="s">
        <v>17</v>
      </c>
      <c r="D274" s="37">
        <v>5449</v>
      </c>
      <c r="E274" s="37">
        <v>102</v>
      </c>
      <c r="F274" s="37">
        <v>56</v>
      </c>
      <c r="G274" s="37">
        <v>11</v>
      </c>
      <c r="H274" s="37">
        <v>52</v>
      </c>
      <c r="I274" s="37">
        <v>26</v>
      </c>
      <c r="J274" s="37">
        <v>12</v>
      </c>
      <c r="K274" s="37">
        <v>1</v>
      </c>
      <c r="L274" s="37">
        <v>0</v>
      </c>
      <c r="M274" s="38">
        <v>86.98</v>
      </c>
      <c r="N274" s="39">
        <v>42.34</v>
      </c>
      <c r="O274" s="38"/>
      <c r="P274" s="39"/>
      <c r="Q274" s="38"/>
      <c r="R274" s="39"/>
    </row>
    <row r="275" spans="1:18">
      <c r="A275" s="37" t="s">
        <v>1323</v>
      </c>
      <c r="B275" s="37" t="s">
        <v>15</v>
      </c>
      <c r="C275" s="37" t="s">
        <v>22</v>
      </c>
      <c r="D275" s="37">
        <v>434</v>
      </c>
      <c r="E275" s="37">
        <v>278</v>
      </c>
      <c r="F275" s="37">
        <v>186</v>
      </c>
      <c r="G275" s="37">
        <v>46</v>
      </c>
      <c r="H275" s="37">
        <v>223</v>
      </c>
      <c r="I275" s="37">
        <v>7</v>
      </c>
      <c r="J275" s="37">
        <v>2</v>
      </c>
      <c r="K275" s="37">
        <v>0</v>
      </c>
      <c r="L275" s="37">
        <v>0</v>
      </c>
      <c r="M275" s="38">
        <v>85.65</v>
      </c>
      <c r="N275" s="39">
        <v>5.1100000000000003</v>
      </c>
      <c r="O275" s="38"/>
      <c r="P275" s="39"/>
      <c r="Q275" s="38"/>
      <c r="R275" s="39"/>
    </row>
    <row r="276" spans="1:18">
      <c r="A276" s="37" t="s">
        <v>1324</v>
      </c>
      <c r="B276" s="37" t="s">
        <v>15</v>
      </c>
      <c r="C276" s="37" t="s">
        <v>22</v>
      </c>
      <c r="D276" s="37">
        <v>434</v>
      </c>
      <c r="E276" s="37">
        <v>278</v>
      </c>
      <c r="F276" s="37">
        <v>186</v>
      </c>
      <c r="G276" s="37">
        <v>45</v>
      </c>
      <c r="H276" s="37">
        <v>225</v>
      </c>
      <c r="I276" s="37">
        <v>8</v>
      </c>
      <c r="J276" s="37">
        <v>0</v>
      </c>
      <c r="K276" s="37">
        <v>0</v>
      </c>
      <c r="L276" s="37">
        <v>0</v>
      </c>
      <c r="M276" s="38">
        <v>85.53</v>
      </c>
      <c r="N276" s="39">
        <v>3.49</v>
      </c>
      <c r="O276" s="38"/>
      <c r="P276" s="39"/>
    </row>
    <row r="277" spans="1:18">
      <c r="A277" s="27" t="s">
        <v>1325</v>
      </c>
      <c r="B277" s="27" t="s">
        <v>15</v>
      </c>
      <c r="C277" s="27" t="s">
        <v>17</v>
      </c>
      <c r="D277" s="27">
        <v>5449</v>
      </c>
      <c r="E277" s="27">
        <v>104</v>
      </c>
      <c r="F277" s="27">
        <v>58</v>
      </c>
      <c r="G277" s="27">
        <v>14</v>
      </c>
      <c r="H277" s="27">
        <v>55</v>
      </c>
      <c r="I277" s="27">
        <v>23</v>
      </c>
      <c r="J277" s="27">
        <v>10</v>
      </c>
      <c r="K277" s="27">
        <v>2</v>
      </c>
      <c r="L277" s="27">
        <v>0</v>
      </c>
      <c r="M277" s="40">
        <v>84.87</v>
      </c>
      <c r="N277" s="41">
        <v>38.32</v>
      </c>
    </row>
    <row r="278" spans="1:18">
      <c r="A278" s="27" t="s">
        <v>1326</v>
      </c>
      <c r="B278" s="27" t="s">
        <v>30</v>
      </c>
      <c r="C278" s="27" t="s">
        <v>31</v>
      </c>
      <c r="D278" s="27">
        <v>207</v>
      </c>
      <c r="E278" s="27">
        <v>149</v>
      </c>
      <c r="F278" s="27">
        <v>107</v>
      </c>
      <c r="G278" s="27">
        <v>23</v>
      </c>
      <c r="H278" s="27">
        <v>78</v>
      </c>
      <c r="I278" s="27">
        <v>41</v>
      </c>
      <c r="J278" s="27">
        <v>7</v>
      </c>
      <c r="K278" s="27">
        <v>0</v>
      </c>
      <c r="L278" s="27">
        <v>0</v>
      </c>
      <c r="M278" s="40">
        <v>84.58</v>
      </c>
      <c r="N278" s="41">
        <v>40.020000000000003</v>
      </c>
    </row>
    <row r="279" spans="1:18">
      <c r="A279" s="27" t="s">
        <v>1327</v>
      </c>
      <c r="B279" s="27" t="s">
        <v>25</v>
      </c>
      <c r="C279" s="27" t="s">
        <v>26</v>
      </c>
      <c r="D279" s="27">
        <v>356</v>
      </c>
      <c r="E279" s="27">
        <v>451</v>
      </c>
      <c r="F279" s="27">
        <v>270</v>
      </c>
      <c r="G279" s="27">
        <v>68</v>
      </c>
      <c r="H279" s="27">
        <v>281</v>
      </c>
      <c r="I279" s="27">
        <v>84</v>
      </c>
      <c r="J279" s="27">
        <v>18</v>
      </c>
      <c r="K279" s="27">
        <v>0</v>
      </c>
      <c r="L279" s="27">
        <v>0</v>
      </c>
      <c r="M279" s="40">
        <v>84.55</v>
      </c>
      <c r="N279" s="41">
        <v>27.82</v>
      </c>
    </row>
    <row r="280" spans="1:18">
      <c r="A280" s="27" t="s">
        <v>1328</v>
      </c>
      <c r="B280" s="27" t="s">
        <v>48</v>
      </c>
      <c r="C280" s="27" t="s">
        <v>56</v>
      </c>
      <c r="D280" s="27">
        <v>81</v>
      </c>
      <c r="E280" s="27">
        <v>511</v>
      </c>
      <c r="F280" s="27">
        <v>283</v>
      </c>
      <c r="G280" s="27">
        <v>106</v>
      </c>
      <c r="H280" s="27">
        <v>180</v>
      </c>
      <c r="I280" s="27">
        <v>149</v>
      </c>
      <c r="J280" s="27">
        <v>67</v>
      </c>
      <c r="K280" s="27">
        <v>8</v>
      </c>
      <c r="L280" s="27">
        <v>1</v>
      </c>
      <c r="M280" s="40">
        <v>82.21</v>
      </c>
      <c r="N280" s="41">
        <v>66.17</v>
      </c>
    </row>
    <row r="281" spans="1:18">
      <c r="A281" s="27" t="s">
        <v>1329</v>
      </c>
      <c r="B281" s="27" t="s">
        <v>20</v>
      </c>
      <c r="C281" s="27" t="s">
        <v>57</v>
      </c>
      <c r="D281" s="27">
        <v>56</v>
      </c>
      <c r="E281" s="27">
        <v>582</v>
      </c>
      <c r="F281" s="27">
        <v>313</v>
      </c>
      <c r="G281" s="27">
        <v>95</v>
      </c>
      <c r="H281" s="27">
        <v>447</v>
      </c>
      <c r="I281" s="27">
        <v>38</v>
      </c>
      <c r="J281" s="27">
        <v>2</v>
      </c>
      <c r="K281" s="27">
        <v>0</v>
      </c>
      <c r="L281" s="27">
        <v>0</v>
      </c>
      <c r="M281" s="40">
        <v>81.87</v>
      </c>
      <c r="N281" s="41">
        <v>6.07</v>
      </c>
    </row>
    <row r="282" spans="1:18">
      <c r="A282" s="27" t="s">
        <v>1330</v>
      </c>
      <c r="B282" s="27" t="s">
        <v>20</v>
      </c>
      <c r="C282" s="27" t="s">
        <v>62</v>
      </c>
      <c r="D282" s="27">
        <v>46</v>
      </c>
      <c r="E282" s="27">
        <v>654</v>
      </c>
      <c r="F282" s="27">
        <v>332</v>
      </c>
      <c r="G282" s="27">
        <v>133</v>
      </c>
      <c r="H282" s="27">
        <v>361</v>
      </c>
      <c r="I282" s="27">
        <v>139</v>
      </c>
      <c r="J282" s="27">
        <v>20</v>
      </c>
      <c r="K282" s="27">
        <v>1</v>
      </c>
      <c r="L282" s="27">
        <v>0</v>
      </c>
      <c r="M282" s="40">
        <v>81.8</v>
      </c>
      <c r="N282" s="41">
        <v>28.33</v>
      </c>
    </row>
    <row r="283" spans="1:18">
      <c r="A283" s="27" t="s">
        <v>1331</v>
      </c>
      <c r="B283" s="27" t="s">
        <v>15</v>
      </c>
      <c r="C283" s="27" t="s">
        <v>17</v>
      </c>
      <c r="D283" s="27">
        <v>5449</v>
      </c>
      <c r="E283" s="27">
        <v>104</v>
      </c>
      <c r="F283" s="27">
        <v>58</v>
      </c>
      <c r="G283" s="27">
        <v>13</v>
      </c>
      <c r="H283" s="27">
        <v>39</v>
      </c>
      <c r="I283" s="27">
        <v>45</v>
      </c>
      <c r="J283" s="27">
        <v>6</v>
      </c>
      <c r="K283" s="27">
        <v>1</v>
      </c>
      <c r="L283" s="27">
        <v>0</v>
      </c>
      <c r="M283" s="40">
        <v>81.739999999999995</v>
      </c>
      <c r="N283" s="41">
        <v>50.19</v>
      </c>
    </row>
    <row r="284" spans="1:18">
      <c r="A284" s="27" t="s">
        <v>1332</v>
      </c>
      <c r="B284" s="27" t="s">
        <v>15</v>
      </c>
      <c r="C284" s="27" t="s">
        <v>22</v>
      </c>
      <c r="D284" s="27">
        <v>434</v>
      </c>
      <c r="E284" s="27">
        <v>278</v>
      </c>
      <c r="F284" s="27">
        <v>186</v>
      </c>
      <c r="G284" s="27">
        <v>49</v>
      </c>
      <c r="H284" s="27">
        <v>225</v>
      </c>
      <c r="I284" s="27">
        <v>4</v>
      </c>
      <c r="J284" s="27">
        <v>0</v>
      </c>
      <c r="K284" s="27">
        <v>0</v>
      </c>
      <c r="L284" s="27">
        <v>0</v>
      </c>
      <c r="M284" s="40">
        <v>81.13</v>
      </c>
      <c r="N284" s="41">
        <v>1.39</v>
      </c>
    </row>
    <row r="285" spans="1:18">
      <c r="A285" s="27" t="s">
        <v>1333</v>
      </c>
      <c r="B285" s="27" t="s">
        <v>42</v>
      </c>
      <c r="C285" s="27" t="s">
        <v>43</v>
      </c>
      <c r="D285" s="27">
        <v>148</v>
      </c>
      <c r="E285" s="27">
        <v>188</v>
      </c>
      <c r="F285" s="27">
        <v>125</v>
      </c>
      <c r="G285" s="27">
        <v>27</v>
      </c>
      <c r="H285" s="27">
        <v>149</v>
      </c>
      <c r="I285" s="27">
        <v>12</v>
      </c>
      <c r="J285" s="27">
        <v>0</v>
      </c>
      <c r="K285" s="27">
        <v>0</v>
      </c>
      <c r="L285" s="27">
        <v>0</v>
      </c>
      <c r="M285" s="40">
        <v>81.069999999999993</v>
      </c>
      <c r="N285" s="41">
        <v>4.1500000000000004</v>
      </c>
    </row>
    <row r="286" spans="1:18">
      <c r="A286" s="27" t="s">
        <v>1334</v>
      </c>
      <c r="B286" s="27" t="s">
        <v>15</v>
      </c>
      <c r="C286" s="27" t="s">
        <v>17</v>
      </c>
      <c r="D286" s="27">
        <v>5449</v>
      </c>
      <c r="E286" s="27">
        <v>103</v>
      </c>
      <c r="F286" s="27">
        <v>57</v>
      </c>
      <c r="G286" s="27">
        <v>14</v>
      </c>
      <c r="H286" s="27">
        <v>41</v>
      </c>
      <c r="I286" s="27">
        <v>16</v>
      </c>
      <c r="J286" s="27">
        <v>14</v>
      </c>
      <c r="K286" s="27">
        <v>7</v>
      </c>
      <c r="L286" s="27">
        <v>11</v>
      </c>
      <c r="M286" s="40">
        <v>80.540000000000006</v>
      </c>
      <c r="N286" s="41">
        <v>88.77</v>
      </c>
    </row>
    <row r="287" spans="1:18">
      <c r="A287" s="27" t="s">
        <v>1335</v>
      </c>
      <c r="B287" s="27" t="s">
        <v>15</v>
      </c>
      <c r="C287" s="27" t="s">
        <v>17</v>
      </c>
      <c r="D287" s="27">
        <v>5449</v>
      </c>
      <c r="E287" s="27">
        <v>99</v>
      </c>
      <c r="F287" s="27">
        <v>53</v>
      </c>
      <c r="G287" s="27">
        <v>23</v>
      </c>
      <c r="H287" s="27">
        <v>38</v>
      </c>
      <c r="I287" s="27">
        <v>27</v>
      </c>
      <c r="J287" s="27">
        <v>6</v>
      </c>
      <c r="K287" s="27">
        <v>4</v>
      </c>
      <c r="L287" s="27">
        <v>1</v>
      </c>
      <c r="M287" s="40">
        <v>80.19</v>
      </c>
      <c r="N287" s="41">
        <v>50.33</v>
      </c>
    </row>
    <row r="288" spans="1:18">
      <c r="A288" s="27" t="s">
        <v>1336</v>
      </c>
      <c r="B288" s="27" t="s">
        <v>28</v>
      </c>
      <c r="C288" s="27" t="s">
        <v>58</v>
      </c>
      <c r="D288" s="27">
        <v>2231</v>
      </c>
      <c r="E288" s="27">
        <v>190</v>
      </c>
      <c r="F288" s="27">
        <v>119</v>
      </c>
      <c r="G288" s="27">
        <v>63</v>
      </c>
      <c r="H288" s="27">
        <v>97</v>
      </c>
      <c r="I288" s="27">
        <v>26</v>
      </c>
      <c r="J288" s="27">
        <v>3</v>
      </c>
      <c r="K288" s="27">
        <v>1</v>
      </c>
      <c r="L288" s="27">
        <v>0</v>
      </c>
      <c r="M288" s="40">
        <v>79.25</v>
      </c>
      <c r="N288" s="41">
        <v>22.07</v>
      </c>
    </row>
    <row r="289" spans="1:14">
      <c r="A289" s="27" t="s">
        <v>1337</v>
      </c>
      <c r="B289" s="27" t="s">
        <v>15</v>
      </c>
      <c r="C289" s="27" t="s">
        <v>17</v>
      </c>
      <c r="D289" s="27">
        <v>5449</v>
      </c>
      <c r="E289" s="27">
        <v>104</v>
      </c>
      <c r="F289" s="27">
        <v>58</v>
      </c>
      <c r="G289" s="27">
        <v>16</v>
      </c>
      <c r="H289" s="27">
        <v>40</v>
      </c>
      <c r="I289" s="27">
        <v>47</v>
      </c>
      <c r="J289" s="27">
        <v>1</v>
      </c>
      <c r="K289" s="27">
        <v>0</v>
      </c>
      <c r="L289" s="27">
        <v>0</v>
      </c>
      <c r="M289" s="40">
        <v>78.84</v>
      </c>
      <c r="N289" s="41">
        <v>33.799999999999997</v>
      </c>
    </row>
    <row r="290" spans="1:14">
      <c r="A290" s="27" t="s">
        <v>1338</v>
      </c>
      <c r="B290" s="27" t="s">
        <v>15</v>
      </c>
      <c r="C290" s="27" t="s">
        <v>17</v>
      </c>
      <c r="D290" s="27">
        <v>5449</v>
      </c>
      <c r="E290" s="27">
        <v>104</v>
      </c>
      <c r="F290" s="27">
        <v>58</v>
      </c>
      <c r="G290" s="27">
        <v>21</v>
      </c>
      <c r="H290" s="27">
        <v>41</v>
      </c>
      <c r="I290" s="27">
        <v>20</v>
      </c>
      <c r="J290" s="27">
        <v>8</v>
      </c>
      <c r="K290" s="27">
        <v>3</v>
      </c>
      <c r="L290" s="27">
        <v>11</v>
      </c>
      <c r="M290" s="40">
        <v>76.61</v>
      </c>
      <c r="N290" s="41">
        <v>67.400000000000006</v>
      </c>
    </row>
    <row r="291" spans="1:14">
      <c r="A291" s="27" t="s">
        <v>1339</v>
      </c>
      <c r="B291" s="27" t="s">
        <v>28</v>
      </c>
      <c r="C291" s="27" t="s">
        <v>29</v>
      </c>
      <c r="D291" s="27">
        <v>1495</v>
      </c>
      <c r="E291" s="27">
        <v>261</v>
      </c>
      <c r="F291" s="27">
        <v>164</v>
      </c>
      <c r="G291" s="27">
        <v>56</v>
      </c>
      <c r="H291" s="27">
        <v>175</v>
      </c>
      <c r="I291" s="27">
        <v>29</v>
      </c>
      <c r="J291" s="27">
        <v>1</v>
      </c>
      <c r="K291" s="27">
        <v>0</v>
      </c>
      <c r="L291" s="27">
        <v>0</v>
      </c>
      <c r="M291" s="40">
        <v>76.5</v>
      </c>
      <c r="N291" s="41">
        <v>7.06</v>
      </c>
    </row>
    <row r="292" spans="1:14">
      <c r="A292" s="27" t="s">
        <v>1340</v>
      </c>
      <c r="B292" s="27" t="s">
        <v>15</v>
      </c>
      <c r="C292" s="27" t="s">
        <v>39</v>
      </c>
      <c r="D292" s="27">
        <v>2993</v>
      </c>
      <c r="E292" s="27">
        <v>147</v>
      </c>
      <c r="F292" s="27">
        <v>91</v>
      </c>
      <c r="G292" s="27">
        <v>39</v>
      </c>
      <c r="H292" s="27">
        <v>102</v>
      </c>
      <c r="I292" s="27">
        <v>5</v>
      </c>
      <c r="J292" s="27">
        <v>1</v>
      </c>
      <c r="K292" s="27">
        <v>0</v>
      </c>
      <c r="L292" s="27">
        <v>0</v>
      </c>
      <c r="M292" s="40">
        <v>75.58</v>
      </c>
      <c r="N292" s="41">
        <v>6.59</v>
      </c>
    </row>
    <row r="293" spans="1:14">
      <c r="A293" s="27" t="s">
        <v>1341</v>
      </c>
      <c r="B293" s="27" t="s">
        <v>48</v>
      </c>
      <c r="C293" s="27" t="s">
        <v>49</v>
      </c>
      <c r="D293" s="27">
        <v>53</v>
      </c>
      <c r="E293" s="27">
        <v>548</v>
      </c>
      <c r="F293" s="27">
        <v>298</v>
      </c>
      <c r="G293" s="27">
        <v>157</v>
      </c>
      <c r="H293" s="27">
        <v>224</v>
      </c>
      <c r="I293" s="27">
        <v>134</v>
      </c>
      <c r="J293" s="27">
        <v>28</v>
      </c>
      <c r="K293" s="27">
        <v>4</v>
      </c>
      <c r="L293" s="27">
        <v>1</v>
      </c>
      <c r="M293" s="40">
        <v>75.47</v>
      </c>
      <c r="N293" s="41">
        <v>40.46</v>
      </c>
    </row>
    <row r="294" spans="1:14">
      <c r="A294" s="27" t="s">
        <v>1342</v>
      </c>
      <c r="B294" s="27" t="s">
        <v>15</v>
      </c>
      <c r="C294" s="27" t="s">
        <v>17</v>
      </c>
      <c r="D294" s="27">
        <v>5449</v>
      </c>
      <c r="E294" s="27">
        <v>103</v>
      </c>
      <c r="F294" s="27">
        <v>57</v>
      </c>
      <c r="G294" s="27">
        <v>17</v>
      </c>
      <c r="H294" s="27">
        <v>26</v>
      </c>
      <c r="I294" s="27">
        <v>32</v>
      </c>
      <c r="J294" s="27">
        <v>16</v>
      </c>
      <c r="K294" s="27">
        <v>3</v>
      </c>
      <c r="L294" s="27">
        <v>9</v>
      </c>
      <c r="M294" s="40">
        <v>75.44</v>
      </c>
      <c r="N294" s="41">
        <v>78.36</v>
      </c>
    </row>
    <row r="295" spans="1:14">
      <c r="A295" s="27" t="s">
        <v>1343</v>
      </c>
      <c r="B295" s="27" t="s">
        <v>48</v>
      </c>
      <c r="C295" s="27" t="s">
        <v>56</v>
      </c>
      <c r="D295" s="27">
        <v>81</v>
      </c>
      <c r="E295" s="27">
        <v>511</v>
      </c>
      <c r="F295" s="27">
        <v>283</v>
      </c>
      <c r="G295" s="27">
        <v>118</v>
      </c>
      <c r="H295" s="27">
        <v>198</v>
      </c>
      <c r="I295" s="27">
        <v>125</v>
      </c>
      <c r="J295" s="27">
        <v>48</v>
      </c>
      <c r="K295" s="27">
        <v>15</v>
      </c>
      <c r="L295" s="27">
        <v>7</v>
      </c>
      <c r="M295" s="40">
        <v>74.98</v>
      </c>
      <c r="N295" s="41">
        <v>65.83</v>
      </c>
    </row>
    <row r="296" spans="1:14">
      <c r="A296" s="27" t="s">
        <v>1344</v>
      </c>
      <c r="B296" s="27" t="s">
        <v>30</v>
      </c>
      <c r="C296" s="27" t="s">
        <v>31</v>
      </c>
      <c r="D296" s="27">
        <v>207</v>
      </c>
      <c r="E296" s="27">
        <v>149</v>
      </c>
      <c r="F296" s="27">
        <v>107</v>
      </c>
      <c r="G296" s="27">
        <v>33</v>
      </c>
      <c r="H296" s="27">
        <v>66</v>
      </c>
      <c r="I296" s="27">
        <v>32</v>
      </c>
      <c r="J296" s="27">
        <v>13</v>
      </c>
      <c r="K296" s="27">
        <v>4</v>
      </c>
      <c r="L296" s="27">
        <v>1</v>
      </c>
      <c r="M296" s="40">
        <v>74.150000000000006</v>
      </c>
      <c r="N296" s="41">
        <v>40.74</v>
      </c>
    </row>
    <row r="297" spans="1:14">
      <c r="A297" s="27" t="s">
        <v>1345</v>
      </c>
      <c r="B297" s="27" t="s">
        <v>40</v>
      </c>
      <c r="C297" s="27" t="s">
        <v>41</v>
      </c>
      <c r="D297" s="27">
        <v>83</v>
      </c>
      <c r="E297" s="27">
        <v>324</v>
      </c>
      <c r="F297" s="27">
        <v>211</v>
      </c>
      <c r="G297" s="27">
        <v>89</v>
      </c>
      <c r="H297" s="27">
        <v>93</v>
      </c>
      <c r="I297" s="27">
        <v>61</v>
      </c>
      <c r="J297" s="27">
        <v>36</v>
      </c>
      <c r="K297" s="27">
        <v>27</v>
      </c>
      <c r="L297" s="27">
        <v>18</v>
      </c>
      <c r="M297" s="40">
        <v>73.19</v>
      </c>
      <c r="N297" s="41">
        <v>103.94</v>
      </c>
    </row>
    <row r="298" spans="1:14">
      <c r="A298" s="27" t="s">
        <v>1346</v>
      </c>
      <c r="B298" s="27" t="s">
        <v>15</v>
      </c>
      <c r="C298" s="27" t="s">
        <v>17</v>
      </c>
      <c r="D298" s="27">
        <v>5449</v>
      </c>
      <c r="E298" s="27">
        <v>104</v>
      </c>
      <c r="F298" s="27">
        <v>58</v>
      </c>
      <c r="G298" s="27">
        <v>31</v>
      </c>
      <c r="H298" s="27">
        <v>48</v>
      </c>
      <c r="I298" s="27">
        <v>22</v>
      </c>
      <c r="J298" s="27">
        <v>3</v>
      </c>
      <c r="K298" s="27">
        <v>0</v>
      </c>
      <c r="L298" s="27">
        <v>0</v>
      </c>
      <c r="M298" s="40">
        <v>72.41</v>
      </c>
      <c r="N298" s="41">
        <v>16.600000000000001</v>
      </c>
    </row>
    <row r="299" spans="1:14">
      <c r="A299" s="27" t="s">
        <v>1347</v>
      </c>
      <c r="B299" s="27" t="s">
        <v>15</v>
      </c>
      <c r="C299" s="27" t="s">
        <v>17</v>
      </c>
      <c r="D299" s="27">
        <v>5449</v>
      </c>
      <c r="E299" s="27">
        <v>104</v>
      </c>
      <c r="F299" s="27">
        <v>58</v>
      </c>
      <c r="G299" s="27">
        <v>23</v>
      </c>
      <c r="H299" s="27">
        <v>37</v>
      </c>
      <c r="I299" s="27">
        <v>14</v>
      </c>
      <c r="J299" s="27">
        <v>15</v>
      </c>
      <c r="K299" s="27">
        <v>6</v>
      </c>
      <c r="L299" s="27">
        <v>9</v>
      </c>
      <c r="M299" s="40">
        <v>71.790000000000006</v>
      </c>
      <c r="N299" s="41">
        <v>65.52</v>
      </c>
    </row>
    <row r="300" spans="1:14">
      <c r="A300" s="27" t="s">
        <v>1348</v>
      </c>
      <c r="B300" s="27" t="s">
        <v>25</v>
      </c>
      <c r="C300" s="27" t="s">
        <v>32</v>
      </c>
      <c r="D300" s="27">
        <v>263</v>
      </c>
      <c r="E300" s="27">
        <v>498</v>
      </c>
      <c r="F300" s="27">
        <v>228</v>
      </c>
      <c r="G300" s="27">
        <v>124</v>
      </c>
      <c r="H300" s="27">
        <v>269</v>
      </c>
      <c r="I300" s="27">
        <v>101</v>
      </c>
      <c r="J300" s="27">
        <v>4</v>
      </c>
      <c r="K300" s="27">
        <v>0</v>
      </c>
      <c r="L300" s="27">
        <v>0</v>
      </c>
      <c r="M300" s="40">
        <v>71.58</v>
      </c>
      <c r="N300" s="41">
        <v>21.42</v>
      </c>
    </row>
    <row r="301" spans="1:14">
      <c r="A301" s="27" t="s">
        <v>1349</v>
      </c>
      <c r="B301" s="27" t="s">
        <v>15</v>
      </c>
      <c r="C301" s="27" t="s">
        <v>17</v>
      </c>
      <c r="D301" s="27">
        <v>5449</v>
      </c>
      <c r="E301" s="27">
        <v>104</v>
      </c>
      <c r="F301" s="27">
        <v>58</v>
      </c>
      <c r="G301" s="27">
        <v>32</v>
      </c>
      <c r="H301" s="27">
        <v>47</v>
      </c>
      <c r="I301" s="27">
        <v>18</v>
      </c>
      <c r="J301" s="27">
        <v>4</v>
      </c>
      <c r="K301" s="27">
        <v>3</v>
      </c>
      <c r="L301" s="27">
        <v>0</v>
      </c>
      <c r="M301" s="40">
        <v>71.239999999999995</v>
      </c>
      <c r="N301" s="41">
        <v>30.51</v>
      </c>
    </row>
    <row r="302" spans="1:14">
      <c r="A302" s="27" t="s">
        <v>1350</v>
      </c>
      <c r="B302" s="27" t="s">
        <v>20</v>
      </c>
      <c r="C302" s="27" t="s">
        <v>21</v>
      </c>
      <c r="D302" s="27">
        <v>84</v>
      </c>
      <c r="E302" s="27">
        <v>568</v>
      </c>
      <c r="F302" s="27">
        <v>330</v>
      </c>
      <c r="G302" s="27">
        <v>188</v>
      </c>
      <c r="H302" s="27">
        <v>228</v>
      </c>
      <c r="I302" s="27">
        <v>130</v>
      </c>
      <c r="J302" s="27">
        <v>20</v>
      </c>
      <c r="K302" s="27">
        <v>2</v>
      </c>
      <c r="L302" s="27">
        <v>0</v>
      </c>
      <c r="M302" s="40">
        <v>70.47</v>
      </c>
      <c r="N302" s="41">
        <v>30.6</v>
      </c>
    </row>
    <row r="303" spans="1:14">
      <c r="A303" s="27" t="s">
        <v>1351</v>
      </c>
      <c r="B303" s="27" t="s">
        <v>20</v>
      </c>
      <c r="C303" s="27" t="s">
        <v>27</v>
      </c>
      <c r="D303" s="27">
        <v>67</v>
      </c>
      <c r="E303" s="27">
        <v>615</v>
      </c>
      <c r="F303" s="27">
        <v>329</v>
      </c>
      <c r="G303" s="27">
        <v>186</v>
      </c>
      <c r="H303" s="27">
        <v>420</v>
      </c>
      <c r="I303" s="27">
        <v>9</v>
      </c>
      <c r="J303" s="27">
        <v>0</v>
      </c>
      <c r="K303" s="27">
        <v>0</v>
      </c>
      <c r="L303" s="27">
        <v>0</v>
      </c>
      <c r="M303" s="40">
        <v>70.09</v>
      </c>
      <c r="N303" s="41">
        <v>1.81</v>
      </c>
    </row>
    <row r="304" spans="1:14">
      <c r="A304" s="27" t="s">
        <v>1352</v>
      </c>
      <c r="B304" s="27" t="s">
        <v>42</v>
      </c>
      <c r="C304" s="27" t="s">
        <v>43</v>
      </c>
      <c r="D304" s="27">
        <v>148</v>
      </c>
      <c r="E304" s="27">
        <v>188</v>
      </c>
      <c r="F304" s="27">
        <v>125</v>
      </c>
      <c r="G304" s="27">
        <v>48</v>
      </c>
      <c r="H304" s="27">
        <v>137</v>
      </c>
      <c r="I304" s="27">
        <v>3</v>
      </c>
      <c r="J304" s="27">
        <v>0</v>
      </c>
      <c r="K304" s="27">
        <v>0</v>
      </c>
      <c r="L304" s="27">
        <v>0</v>
      </c>
      <c r="M304" s="40">
        <v>69.69</v>
      </c>
      <c r="N304" s="41">
        <v>2.4</v>
      </c>
    </row>
    <row r="305" spans="1:14">
      <c r="A305" s="27" t="s">
        <v>1353</v>
      </c>
      <c r="B305" s="27" t="s">
        <v>48</v>
      </c>
      <c r="C305" s="27" t="s">
        <v>49</v>
      </c>
      <c r="D305" s="27">
        <v>53</v>
      </c>
      <c r="E305" s="27">
        <v>548</v>
      </c>
      <c r="F305" s="27">
        <v>298</v>
      </c>
      <c r="G305" s="27">
        <v>184</v>
      </c>
      <c r="H305" s="27">
        <v>222</v>
      </c>
      <c r="I305" s="27">
        <v>110</v>
      </c>
      <c r="J305" s="27">
        <v>25</v>
      </c>
      <c r="K305" s="27">
        <v>6</v>
      </c>
      <c r="L305" s="27">
        <v>1</v>
      </c>
      <c r="M305" s="40">
        <v>68.19</v>
      </c>
      <c r="N305" s="41">
        <v>37.25</v>
      </c>
    </row>
    <row r="306" spans="1:14">
      <c r="A306" s="27" t="s">
        <v>1354</v>
      </c>
      <c r="B306" s="27" t="s">
        <v>15</v>
      </c>
      <c r="C306" s="27" t="s">
        <v>22</v>
      </c>
      <c r="D306" s="27">
        <v>434</v>
      </c>
      <c r="E306" s="27">
        <v>278</v>
      </c>
      <c r="F306" s="27">
        <v>186</v>
      </c>
      <c r="G306" s="27">
        <v>88</v>
      </c>
      <c r="H306" s="27">
        <v>103</v>
      </c>
      <c r="I306" s="27">
        <v>53</v>
      </c>
      <c r="J306" s="27">
        <v>21</v>
      </c>
      <c r="K306" s="27">
        <v>8</v>
      </c>
      <c r="L306" s="27">
        <v>5</v>
      </c>
      <c r="M306" s="40">
        <v>68.040000000000006</v>
      </c>
      <c r="N306" s="41">
        <v>54.64</v>
      </c>
    </row>
    <row r="307" spans="1:14">
      <c r="A307" s="27" t="s">
        <v>1355</v>
      </c>
      <c r="B307" s="27" t="s">
        <v>30</v>
      </c>
      <c r="C307" s="27" t="s">
        <v>31</v>
      </c>
      <c r="D307" s="27">
        <v>207</v>
      </c>
      <c r="E307" s="27">
        <v>149</v>
      </c>
      <c r="F307" s="27">
        <v>107</v>
      </c>
      <c r="G307" s="27">
        <v>43</v>
      </c>
      <c r="H307" s="27">
        <v>68</v>
      </c>
      <c r="I307" s="27">
        <v>30</v>
      </c>
      <c r="J307" s="27">
        <v>6</v>
      </c>
      <c r="K307" s="27">
        <v>2</v>
      </c>
      <c r="L307" s="27">
        <v>0</v>
      </c>
      <c r="M307" s="40">
        <v>67.69</v>
      </c>
      <c r="N307" s="41">
        <v>34.869999999999997</v>
      </c>
    </row>
    <row r="308" spans="1:14">
      <c r="A308" s="27" t="s">
        <v>1356</v>
      </c>
      <c r="B308" s="27" t="s">
        <v>15</v>
      </c>
      <c r="C308" s="27" t="s">
        <v>39</v>
      </c>
      <c r="D308" s="27">
        <v>2993</v>
      </c>
      <c r="E308" s="27">
        <v>139</v>
      </c>
      <c r="F308" s="27">
        <v>83</v>
      </c>
      <c r="G308" s="27">
        <v>55</v>
      </c>
      <c r="H308" s="27">
        <v>40</v>
      </c>
      <c r="I308" s="27">
        <v>22</v>
      </c>
      <c r="J308" s="27">
        <v>15</v>
      </c>
      <c r="K308" s="27">
        <v>5</v>
      </c>
      <c r="L308" s="27">
        <v>2</v>
      </c>
      <c r="M308" s="40">
        <v>67.61</v>
      </c>
      <c r="N308" s="41">
        <v>68.02</v>
      </c>
    </row>
    <row r="309" spans="1:14">
      <c r="A309" s="27" t="s">
        <v>1357</v>
      </c>
      <c r="B309" s="27" t="s">
        <v>15</v>
      </c>
      <c r="C309" s="27" t="s">
        <v>17</v>
      </c>
      <c r="D309" s="27">
        <v>5449</v>
      </c>
      <c r="E309" s="27">
        <v>102</v>
      </c>
      <c r="F309" s="27">
        <v>58</v>
      </c>
      <c r="G309" s="27">
        <v>38</v>
      </c>
      <c r="H309" s="27">
        <v>34</v>
      </c>
      <c r="I309" s="27">
        <v>23</v>
      </c>
      <c r="J309" s="27">
        <v>7</v>
      </c>
      <c r="K309" s="27">
        <v>0</v>
      </c>
      <c r="L309" s="27">
        <v>0</v>
      </c>
      <c r="M309" s="40">
        <v>67.5</v>
      </c>
      <c r="N309" s="41">
        <v>41.22</v>
      </c>
    </row>
    <row r="310" spans="1:14">
      <c r="A310" s="27" t="s">
        <v>1358</v>
      </c>
      <c r="B310" s="27" t="s">
        <v>15</v>
      </c>
      <c r="C310" s="27" t="s">
        <v>17</v>
      </c>
      <c r="D310" s="27">
        <v>5449</v>
      </c>
      <c r="E310" s="27">
        <v>102</v>
      </c>
      <c r="F310" s="27">
        <v>58</v>
      </c>
      <c r="G310" s="27">
        <v>20</v>
      </c>
      <c r="H310" s="27">
        <v>41</v>
      </c>
      <c r="I310" s="27">
        <v>29</v>
      </c>
      <c r="J310" s="27">
        <v>12</v>
      </c>
      <c r="K310" s="27">
        <v>0</v>
      </c>
      <c r="L310" s="27">
        <v>0</v>
      </c>
      <c r="M310" s="40">
        <v>67.239999999999995</v>
      </c>
      <c r="N310" s="41">
        <v>24.06</v>
      </c>
    </row>
    <row r="311" spans="1:14">
      <c r="A311" s="27" t="s">
        <v>1359</v>
      </c>
      <c r="B311" s="27" t="s">
        <v>15</v>
      </c>
      <c r="C311" s="27" t="s">
        <v>17</v>
      </c>
      <c r="D311" s="27">
        <v>5449</v>
      </c>
      <c r="E311" s="27">
        <v>104</v>
      </c>
      <c r="F311" s="27">
        <v>58</v>
      </c>
      <c r="G311" s="27">
        <v>21</v>
      </c>
      <c r="H311" s="27">
        <v>49</v>
      </c>
      <c r="I311" s="27">
        <v>29</v>
      </c>
      <c r="J311" s="27">
        <v>5</v>
      </c>
      <c r="K311" s="27">
        <v>0</v>
      </c>
      <c r="L311" s="27">
        <v>0</v>
      </c>
      <c r="M311" s="40">
        <v>67.239999999999995</v>
      </c>
      <c r="N311" s="41">
        <v>18.760000000000002</v>
      </c>
    </row>
    <row r="312" spans="1:14">
      <c r="A312" s="27" t="s">
        <v>1360</v>
      </c>
      <c r="B312" s="27" t="s">
        <v>25</v>
      </c>
      <c r="C312" s="27" t="s">
        <v>26</v>
      </c>
      <c r="D312" s="27">
        <v>356</v>
      </c>
      <c r="E312" s="27">
        <v>451</v>
      </c>
      <c r="F312" s="27">
        <v>270</v>
      </c>
      <c r="G312" s="27">
        <v>139</v>
      </c>
      <c r="H312" s="27">
        <v>296</v>
      </c>
      <c r="I312" s="27">
        <v>16</v>
      </c>
      <c r="J312" s="27">
        <v>0</v>
      </c>
      <c r="K312" s="27">
        <v>0</v>
      </c>
      <c r="L312" s="27">
        <v>0</v>
      </c>
      <c r="M312" s="40">
        <v>65.680000000000007</v>
      </c>
      <c r="N312" s="41">
        <v>2.92</v>
      </c>
    </row>
    <row r="313" spans="1:14">
      <c r="A313" s="27" t="s">
        <v>1361</v>
      </c>
      <c r="B313" s="27" t="s">
        <v>15</v>
      </c>
      <c r="C313" s="27" t="s">
        <v>17</v>
      </c>
      <c r="D313" s="27">
        <v>5449</v>
      </c>
      <c r="E313" s="27">
        <v>104</v>
      </c>
      <c r="F313" s="27">
        <v>58</v>
      </c>
      <c r="G313" s="27">
        <v>53</v>
      </c>
      <c r="H313" s="27">
        <v>28</v>
      </c>
      <c r="I313" s="27">
        <v>8</v>
      </c>
      <c r="J313" s="27">
        <v>12</v>
      </c>
      <c r="K313" s="27">
        <v>3</v>
      </c>
      <c r="L313" s="27">
        <v>0</v>
      </c>
      <c r="M313" s="40">
        <v>65.45</v>
      </c>
      <c r="N313" s="41">
        <v>59.48</v>
      </c>
    </row>
    <row r="314" spans="1:14">
      <c r="A314" s="27" t="s">
        <v>1362</v>
      </c>
      <c r="B314" s="27" t="s">
        <v>48</v>
      </c>
      <c r="C314" s="27" t="s">
        <v>49</v>
      </c>
      <c r="D314" s="27">
        <v>53</v>
      </c>
      <c r="E314" s="27">
        <v>548</v>
      </c>
      <c r="F314" s="27">
        <v>298</v>
      </c>
      <c r="G314" s="27">
        <v>176</v>
      </c>
      <c r="H314" s="27">
        <v>365</v>
      </c>
      <c r="I314" s="27">
        <v>7</v>
      </c>
      <c r="J314" s="27">
        <v>0</v>
      </c>
      <c r="K314" s="27">
        <v>0</v>
      </c>
      <c r="L314" s="27">
        <v>0</v>
      </c>
      <c r="M314" s="40">
        <v>65.05</v>
      </c>
      <c r="N314" s="41">
        <v>0.68</v>
      </c>
    </row>
    <row r="315" spans="1:14">
      <c r="A315" s="27" t="s">
        <v>1363</v>
      </c>
      <c r="B315" s="27" t="s">
        <v>30</v>
      </c>
      <c r="C315" s="27" t="s">
        <v>31</v>
      </c>
      <c r="D315" s="27">
        <v>207</v>
      </c>
      <c r="E315" s="27">
        <v>149</v>
      </c>
      <c r="F315" s="27">
        <v>107</v>
      </c>
      <c r="G315" s="27">
        <v>46</v>
      </c>
      <c r="H315" s="27">
        <v>57</v>
      </c>
      <c r="I315" s="27">
        <v>34</v>
      </c>
      <c r="J315" s="27">
        <v>12</v>
      </c>
      <c r="K315" s="27">
        <v>0</v>
      </c>
      <c r="L315" s="27">
        <v>0</v>
      </c>
      <c r="M315" s="40">
        <v>64.95</v>
      </c>
      <c r="N315" s="41">
        <v>30.28</v>
      </c>
    </row>
    <row r="316" spans="1:14">
      <c r="A316" s="27" t="s">
        <v>1364</v>
      </c>
      <c r="B316" s="27" t="s">
        <v>15</v>
      </c>
      <c r="C316" s="27" t="s">
        <v>17</v>
      </c>
      <c r="D316" s="27">
        <v>5449</v>
      </c>
      <c r="E316" s="27">
        <v>104</v>
      </c>
      <c r="F316" s="27">
        <v>58</v>
      </c>
      <c r="G316" s="27">
        <v>55</v>
      </c>
      <c r="H316" s="27">
        <v>29</v>
      </c>
      <c r="I316" s="27">
        <v>12</v>
      </c>
      <c r="J316" s="27">
        <v>8</v>
      </c>
      <c r="K316" s="27">
        <v>0</v>
      </c>
      <c r="L316" s="27">
        <v>0</v>
      </c>
      <c r="M316" s="40">
        <v>64.58</v>
      </c>
      <c r="N316" s="41">
        <v>43.1</v>
      </c>
    </row>
    <row r="317" spans="1:14">
      <c r="A317" s="27" t="s">
        <v>1365</v>
      </c>
      <c r="B317" s="27" t="s">
        <v>15</v>
      </c>
      <c r="C317" s="27" t="s">
        <v>44</v>
      </c>
      <c r="D317" s="27">
        <v>433</v>
      </c>
      <c r="E317" s="27">
        <v>274</v>
      </c>
      <c r="F317" s="27">
        <v>183</v>
      </c>
      <c r="G317" s="27">
        <v>105</v>
      </c>
      <c r="H317" s="27">
        <v>82</v>
      </c>
      <c r="I317" s="27">
        <v>47</v>
      </c>
      <c r="J317" s="27">
        <v>25</v>
      </c>
      <c r="K317" s="27">
        <v>11</v>
      </c>
      <c r="L317" s="27">
        <v>4</v>
      </c>
      <c r="M317" s="40">
        <v>64.34</v>
      </c>
      <c r="N317" s="41">
        <v>63.64</v>
      </c>
    </row>
    <row r="318" spans="1:14">
      <c r="A318" s="27" t="s">
        <v>1366</v>
      </c>
      <c r="B318" s="27" t="s">
        <v>59</v>
      </c>
      <c r="C318" s="27" t="s">
        <v>60</v>
      </c>
      <c r="D318" s="27">
        <v>129</v>
      </c>
      <c r="E318" s="27">
        <v>472</v>
      </c>
      <c r="F318" s="27">
        <v>368</v>
      </c>
      <c r="G318" s="27">
        <v>166</v>
      </c>
      <c r="H318" s="27">
        <v>195</v>
      </c>
      <c r="I318" s="27">
        <v>82</v>
      </c>
      <c r="J318" s="27">
        <v>27</v>
      </c>
      <c r="K318" s="27">
        <v>2</v>
      </c>
      <c r="L318" s="27">
        <v>0</v>
      </c>
      <c r="M318" s="40">
        <v>63.85</v>
      </c>
      <c r="N318" s="41">
        <v>30.13</v>
      </c>
    </row>
    <row r="319" spans="1:14">
      <c r="A319" s="27" t="s">
        <v>1367</v>
      </c>
      <c r="B319" s="27" t="s">
        <v>15</v>
      </c>
      <c r="C319" s="27" t="s">
        <v>39</v>
      </c>
      <c r="D319" s="27">
        <v>2993</v>
      </c>
      <c r="E319" s="27">
        <v>147</v>
      </c>
      <c r="F319" s="27">
        <v>91</v>
      </c>
      <c r="G319" s="27">
        <v>62</v>
      </c>
      <c r="H319" s="27">
        <v>56</v>
      </c>
      <c r="I319" s="27">
        <v>21</v>
      </c>
      <c r="J319" s="27">
        <v>6</v>
      </c>
      <c r="K319" s="27">
        <v>1</v>
      </c>
      <c r="L319" s="27">
        <v>1</v>
      </c>
      <c r="M319" s="40">
        <v>63.46</v>
      </c>
      <c r="N319" s="41">
        <v>33.590000000000003</v>
      </c>
    </row>
    <row r="320" spans="1:14">
      <c r="A320" s="27" t="s">
        <v>1368</v>
      </c>
      <c r="B320" s="27" t="s">
        <v>30</v>
      </c>
      <c r="C320" s="27" t="s">
        <v>31</v>
      </c>
      <c r="D320" s="27">
        <v>207</v>
      </c>
      <c r="E320" s="27">
        <v>149</v>
      </c>
      <c r="F320" s="27">
        <v>107</v>
      </c>
      <c r="G320" s="27">
        <v>50</v>
      </c>
      <c r="H320" s="27">
        <v>69</v>
      </c>
      <c r="I320" s="27">
        <v>25</v>
      </c>
      <c r="J320" s="27">
        <v>5</v>
      </c>
      <c r="K320" s="27">
        <v>0</v>
      </c>
      <c r="L320" s="27">
        <v>0</v>
      </c>
      <c r="M320" s="40">
        <v>63.01</v>
      </c>
      <c r="N320" s="41">
        <v>17.16</v>
      </c>
    </row>
    <row r="321" spans="1:14">
      <c r="A321" s="27" t="s">
        <v>1369</v>
      </c>
      <c r="B321" s="27" t="s">
        <v>20</v>
      </c>
      <c r="C321" s="27" t="s">
        <v>21</v>
      </c>
      <c r="D321" s="27">
        <v>84</v>
      </c>
      <c r="E321" s="27">
        <v>568</v>
      </c>
      <c r="F321" s="27">
        <v>330</v>
      </c>
      <c r="G321" s="27">
        <v>228</v>
      </c>
      <c r="H321" s="27">
        <v>265</v>
      </c>
      <c r="I321" s="27">
        <v>70</v>
      </c>
      <c r="J321" s="27">
        <v>5</v>
      </c>
      <c r="K321" s="27">
        <v>0</v>
      </c>
      <c r="L321" s="27">
        <v>0</v>
      </c>
      <c r="M321" s="40">
        <v>62.62</v>
      </c>
      <c r="N321" s="41">
        <v>15.73</v>
      </c>
    </row>
    <row r="322" spans="1:14">
      <c r="A322" s="27" t="s">
        <v>1370</v>
      </c>
      <c r="B322" s="27" t="s">
        <v>40</v>
      </c>
      <c r="C322" s="27" t="s">
        <v>41</v>
      </c>
      <c r="D322" s="27">
        <v>83</v>
      </c>
      <c r="E322" s="27">
        <v>324</v>
      </c>
      <c r="F322" s="27">
        <v>211</v>
      </c>
      <c r="G322" s="27">
        <v>127</v>
      </c>
      <c r="H322" s="27">
        <v>97</v>
      </c>
      <c r="I322" s="27">
        <v>62</v>
      </c>
      <c r="J322" s="27">
        <v>22</v>
      </c>
      <c r="K322" s="27">
        <v>13</v>
      </c>
      <c r="L322" s="27">
        <v>3</v>
      </c>
      <c r="M322" s="40">
        <v>62.6</v>
      </c>
      <c r="N322" s="41">
        <v>51.81</v>
      </c>
    </row>
    <row r="323" spans="1:14">
      <c r="A323" s="27" t="s">
        <v>1371</v>
      </c>
      <c r="B323" s="27" t="s">
        <v>42</v>
      </c>
      <c r="C323" s="27" t="s">
        <v>43</v>
      </c>
      <c r="D323" s="27">
        <v>148</v>
      </c>
      <c r="E323" s="27">
        <v>188</v>
      </c>
      <c r="F323" s="27">
        <v>125</v>
      </c>
      <c r="G323" s="27">
        <v>61</v>
      </c>
      <c r="H323" s="27">
        <v>116</v>
      </c>
      <c r="I323" s="27">
        <v>11</v>
      </c>
      <c r="J323" s="27">
        <v>0</v>
      </c>
      <c r="K323" s="27">
        <v>0</v>
      </c>
      <c r="L323" s="27">
        <v>0</v>
      </c>
      <c r="M323" s="40">
        <v>62.57</v>
      </c>
      <c r="N323" s="41">
        <v>4.13</v>
      </c>
    </row>
    <row r="324" spans="1:14">
      <c r="A324" s="27" t="s">
        <v>1372</v>
      </c>
      <c r="B324" s="27" t="s">
        <v>15</v>
      </c>
      <c r="C324" s="27" t="s">
        <v>17</v>
      </c>
      <c r="D324" s="27">
        <v>5449</v>
      </c>
      <c r="E324" s="27">
        <v>99</v>
      </c>
      <c r="F324" s="27">
        <v>53</v>
      </c>
      <c r="G324" s="27">
        <v>24</v>
      </c>
      <c r="H324" s="27">
        <v>42</v>
      </c>
      <c r="I324" s="27">
        <v>17</v>
      </c>
      <c r="J324" s="27">
        <v>15</v>
      </c>
      <c r="K324" s="27">
        <v>0</v>
      </c>
      <c r="L324" s="27">
        <v>1</v>
      </c>
      <c r="M324" s="40">
        <v>62.26</v>
      </c>
      <c r="N324" s="41">
        <v>36.950000000000003</v>
      </c>
    </row>
    <row r="325" spans="1:14">
      <c r="A325" s="27" t="s">
        <v>1373</v>
      </c>
      <c r="B325" s="27" t="s">
        <v>20</v>
      </c>
      <c r="C325" s="27" t="s">
        <v>27</v>
      </c>
      <c r="D325" s="27">
        <v>67</v>
      </c>
      <c r="E325" s="27">
        <v>615</v>
      </c>
      <c r="F325" s="27">
        <v>329</v>
      </c>
      <c r="G325" s="27">
        <v>212</v>
      </c>
      <c r="H325" s="27">
        <v>364</v>
      </c>
      <c r="I325" s="27">
        <v>32</v>
      </c>
      <c r="J325" s="27">
        <v>4</v>
      </c>
      <c r="K325" s="27">
        <v>3</v>
      </c>
      <c r="L325" s="27">
        <v>0</v>
      </c>
      <c r="M325" s="40">
        <v>62.18</v>
      </c>
      <c r="N325" s="41">
        <v>6.88</v>
      </c>
    </row>
    <row r="326" spans="1:14">
      <c r="A326" s="27" t="s">
        <v>1374</v>
      </c>
      <c r="B326" s="27" t="s">
        <v>30</v>
      </c>
      <c r="C326" s="27" t="s">
        <v>31</v>
      </c>
      <c r="D326" s="27">
        <v>207</v>
      </c>
      <c r="E326" s="27">
        <v>149</v>
      </c>
      <c r="F326" s="27">
        <v>107</v>
      </c>
      <c r="G326" s="27">
        <v>49</v>
      </c>
      <c r="H326" s="27">
        <v>57</v>
      </c>
      <c r="I326" s="27">
        <v>27</v>
      </c>
      <c r="J326" s="27">
        <v>11</v>
      </c>
      <c r="K326" s="27">
        <v>4</v>
      </c>
      <c r="L326" s="27">
        <v>1</v>
      </c>
      <c r="M326" s="40">
        <v>62.08</v>
      </c>
      <c r="N326" s="41">
        <v>32.369999999999997</v>
      </c>
    </row>
    <row r="327" spans="1:14">
      <c r="A327" s="27" t="s">
        <v>1375</v>
      </c>
      <c r="B327" s="27" t="s">
        <v>35</v>
      </c>
      <c r="C327" s="27" t="s">
        <v>36</v>
      </c>
      <c r="D327" s="27">
        <v>47</v>
      </c>
      <c r="E327" s="27">
        <v>571</v>
      </c>
      <c r="F327" s="27">
        <v>303</v>
      </c>
      <c r="G327" s="27">
        <v>205</v>
      </c>
      <c r="H327" s="27">
        <v>338</v>
      </c>
      <c r="I327" s="27">
        <v>28</v>
      </c>
      <c r="J327" s="27">
        <v>0</v>
      </c>
      <c r="K327" s="27">
        <v>0</v>
      </c>
      <c r="L327" s="27">
        <v>0</v>
      </c>
      <c r="M327" s="40">
        <v>62</v>
      </c>
      <c r="N327" s="41">
        <v>5.82</v>
      </c>
    </row>
    <row r="328" spans="1:14">
      <c r="A328" s="27" t="s">
        <v>1376</v>
      </c>
      <c r="B328" s="27" t="s">
        <v>15</v>
      </c>
      <c r="C328" s="27" t="s">
        <v>39</v>
      </c>
      <c r="D328" s="27">
        <v>2993</v>
      </c>
      <c r="E328" s="27">
        <v>139</v>
      </c>
      <c r="F328" s="27">
        <v>83</v>
      </c>
      <c r="G328" s="27">
        <v>56</v>
      </c>
      <c r="H328" s="27">
        <v>38</v>
      </c>
      <c r="I328" s="27">
        <v>27</v>
      </c>
      <c r="J328" s="27">
        <v>12</v>
      </c>
      <c r="K328" s="27">
        <v>5</v>
      </c>
      <c r="L328" s="27">
        <v>1</v>
      </c>
      <c r="M328" s="40">
        <v>61.7</v>
      </c>
      <c r="N328" s="41">
        <v>59.12</v>
      </c>
    </row>
    <row r="329" spans="1:14">
      <c r="A329" s="27" t="s">
        <v>1377</v>
      </c>
      <c r="B329" s="27" t="s">
        <v>42</v>
      </c>
      <c r="C329" s="27" t="s">
        <v>43</v>
      </c>
      <c r="D329" s="27">
        <v>148</v>
      </c>
      <c r="E329" s="27">
        <v>188</v>
      </c>
      <c r="F329" s="27">
        <v>125</v>
      </c>
      <c r="G329" s="27">
        <v>67</v>
      </c>
      <c r="H329" s="27">
        <v>100</v>
      </c>
      <c r="I329" s="27">
        <v>19</v>
      </c>
      <c r="J329" s="27">
        <v>2</v>
      </c>
      <c r="K329" s="27">
        <v>0</v>
      </c>
      <c r="L329" s="27">
        <v>0</v>
      </c>
      <c r="M329" s="40">
        <v>61.67</v>
      </c>
      <c r="N329" s="41">
        <v>13.24</v>
      </c>
    </row>
    <row r="330" spans="1:14">
      <c r="A330" s="27" t="s">
        <v>1378</v>
      </c>
      <c r="B330" s="27" t="s">
        <v>28</v>
      </c>
      <c r="C330" s="27" t="s">
        <v>58</v>
      </c>
      <c r="D330" s="27">
        <v>2231</v>
      </c>
      <c r="E330" s="27">
        <v>190</v>
      </c>
      <c r="F330" s="27">
        <v>119</v>
      </c>
      <c r="G330" s="27">
        <v>61</v>
      </c>
      <c r="H330" s="27">
        <v>92</v>
      </c>
      <c r="I330" s="27">
        <v>23</v>
      </c>
      <c r="J330" s="27">
        <v>11</v>
      </c>
      <c r="K330" s="27">
        <v>3</v>
      </c>
      <c r="L330" s="27">
        <v>0</v>
      </c>
      <c r="M330" s="40">
        <v>61.63</v>
      </c>
      <c r="N330" s="41">
        <v>24.43</v>
      </c>
    </row>
    <row r="331" spans="1:14">
      <c r="A331" s="27" t="s">
        <v>1379</v>
      </c>
      <c r="B331" s="27" t="s">
        <v>30</v>
      </c>
      <c r="C331" s="27" t="s">
        <v>31</v>
      </c>
      <c r="D331" s="27">
        <v>207</v>
      </c>
      <c r="E331" s="27">
        <v>149</v>
      </c>
      <c r="F331" s="27">
        <v>107</v>
      </c>
      <c r="G331" s="27">
        <v>59</v>
      </c>
      <c r="H331" s="27">
        <v>59</v>
      </c>
      <c r="I331" s="27">
        <v>24</v>
      </c>
      <c r="J331" s="27">
        <v>7</v>
      </c>
      <c r="K331" s="27">
        <v>0</v>
      </c>
      <c r="L331" s="27">
        <v>0</v>
      </c>
      <c r="M331" s="40">
        <v>61.41</v>
      </c>
      <c r="N331" s="41">
        <v>27.25</v>
      </c>
    </row>
    <row r="332" spans="1:14">
      <c r="A332" s="27" t="s">
        <v>1380</v>
      </c>
      <c r="B332" s="27" t="s">
        <v>15</v>
      </c>
      <c r="C332" s="27" t="s">
        <v>17</v>
      </c>
      <c r="D332" s="27">
        <v>5449</v>
      </c>
      <c r="E332" s="27">
        <v>102</v>
      </c>
      <c r="F332" s="27">
        <v>58</v>
      </c>
      <c r="G332" s="27">
        <v>46</v>
      </c>
      <c r="H332" s="27">
        <v>33</v>
      </c>
      <c r="I332" s="27">
        <v>20</v>
      </c>
      <c r="J332" s="27">
        <v>3</v>
      </c>
      <c r="K332" s="27">
        <v>0</v>
      </c>
      <c r="L332" s="27">
        <v>0</v>
      </c>
      <c r="M332" s="40">
        <v>60.97</v>
      </c>
      <c r="N332" s="41">
        <v>29.23</v>
      </c>
    </row>
    <row r="333" spans="1:14">
      <c r="A333" s="27" t="s">
        <v>1381</v>
      </c>
      <c r="B333" s="27" t="s">
        <v>30</v>
      </c>
      <c r="C333" s="27" t="s">
        <v>31</v>
      </c>
      <c r="D333" s="27">
        <v>207</v>
      </c>
      <c r="E333" s="27">
        <v>149</v>
      </c>
      <c r="F333" s="27">
        <v>107</v>
      </c>
      <c r="G333" s="27">
        <v>59</v>
      </c>
      <c r="H333" s="27">
        <v>58</v>
      </c>
      <c r="I333" s="27">
        <v>28</v>
      </c>
      <c r="J333" s="27">
        <v>3</v>
      </c>
      <c r="K333" s="27">
        <v>1</v>
      </c>
      <c r="L333" s="27">
        <v>0</v>
      </c>
      <c r="M333" s="40">
        <v>60.96</v>
      </c>
      <c r="N333" s="41">
        <v>24.92</v>
      </c>
    </row>
    <row r="334" spans="1:14">
      <c r="A334" s="27" t="s">
        <v>1382</v>
      </c>
      <c r="B334" s="27" t="s">
        <v>30</v>
      </c>
      <c r="C334" s="27" t="s">
        <v>31</v>
      </c>
      <c r="D334" s="27">
        <v>207</v>
      </c>
      <c r="E334" s="27">
        <v>149</v>
      </c>
      <c r="F334" s="27">
        <v>107</v>
      </c>
      <c r="G334" s="27">
        <v>56</v>
      </c>
      <c r="H334" s="27">
        <v>55</v>
      </c>
      <c r="I334" s="27">
        <v>29</v>
      </c>
      <c r="J334" s="27">
        <v>7</v>
      </c>
      <c r="K334" s="27">
        <v>2</v>
      </c>
      <c r="L334" s="27">
        <v>0</v>
      </c>
      <c r="M334" s="40">
        <v>60.77</v>
      </c>
      <c r="N334" s="41">
        <v>27.81</v>
      </c>
    </row>
    <row r="335" spans="1:14">
      <c r="A335" s="27" t="s">
        <v>1383</v>
      </c>
      <c r="B335" s="27" t="s">
        <v>15</v>
      </c>
      <c r="C335" s="27" t="s">
        <v>17</v>
      </c>
      <c r="D335" s="27">
        <v>5449</v>
      </c>
      <c r="E335" s="27">
        <v>104</v>
      </c>
      <c r="F335" s="27">
        <v>58</v>
      </c>
      <c r="G335" s="27">
        <v>39</v>
      </c>
      <c r="H335" s="27">
        <v>37</v>
      </c>
      <c r="I335" s="27">
        <v>20</v>
      </c>
      <c r="J335" s="27">
        <v>7</v>
      </c>
      <c r="K335" s="27">
        <v>1</v>
      </c>
      <c r="L335" s="27">
        <v>0</v>
      </c>
      <c r="M335" s="40">
        <v>60.55</v>
      </c>
      <c r="N335" s="41">
        <v>31.41</v>
      </c>
    </row>
    <row r="336" spans="1:14">
      <c r="A336" s="27" t="s">
        <v>1384</v>
      </c>
      <c r="B336" s="27" t="s">
        <v>59</v>
      </c>
      <c r="C336" s="27" t="s">
        <v>60</v>
      </c>
      <c r="D336" s="27">
        <v>129</v>
      </c>
      <c r="E336" s="27">
        <v>472</v>
      </c>
      <c r="F336" s="27">
        <v>368</v>
      </c>
      <c r="G336" s="27">
        <v>196</v>
      </c>
      <c r="H336" s="27">
        <v>168</v>
      </c>
      <c r="I336" s="27">
        <v>71</v>
      </c>
      <c r="J336" s="27">
        <v>34</v>
      </c>
      <c r="K336" s="27">
        <v>3</v>
      </c>
      <c r="L336" s="27">
        <v>0</v>
      </c>
      <c r="M336" s="40">
        <v>60.55</v>
      </c>
      <c r="N336" s="41">
        <v>32.43</v>
      </c>
    </row>
    <row r="337" spans="1:14">
      <c r="A337" s="27" t="s">
        <v>1385</v>
      </c>
      <c r="B337" s="27" t="s">
        <v>35</v>
      </c>
      <c r="C337" s="27" t="s">
        <v>36</v>
      </c>
      <c r="D337" s="27">
        <v>47</v>
      </c>
      <c r="E337" s="27">
        <v>571</v>
      </c>
      <c r="F337" s="27">
        <v>303</v>
      </c>
      <c r="G337" s="27">
        <v>227</v>
      </c>
      <c r="H337" s="27">
        <v>193</v>
      </c>
      <c r="I337" s="27">
        <v>84</v>
      </c>
      <c r="J337" s="27">
        <v>43</v>
      </c>
      <c r="K337" s="27">
        <v>14</v>
      </c>
      <c r="L337" s="27">
        <v>10</v>
      </c>
      <c r="M337" s="40">
        <v>60.42</v>
      </c>
      <c r="N337" s="41">
        <v>50.13</v>
      </c>
    </row>
    <row r="338" spans="1:14">
      <c r="A338" s="27" t="s">
        <v>1386</v>
      </c>
      <c r="B338" s="27" t="s">
        <v>15</v>
      </c>
      <c r="C338" s="27" t="s">
        <v>17</v>
      </c>
      <c r="D338" s="27">
        <v>5449</v>
      </c>
      <c r="E338" s="27">
        <v>104</v>
      </c>
      <c r="F338" s="27">
        <v>58</v>
      </c>
      <c r="G338" s="27">
        <v>43</v>
      </c>
      <c r="H338" s="27">
        <v>29</v>
      </c>
      <c r="I338" s="27">
        <v>19</v>
      </c>
      <c r="J338" s="27">
        <v>3</v>
      </c>
      <c r="K338" s="27">
        <v>6</v>
      </c>
      <c r="L338" s="27">
        <v>4</v>
      </c>
      <c r="M338" s="40">
        <v>60.38</v>
      </c>
      <c r="N338" s="41">
        <v>65.2</v>
      </c>
    </row>
    <row r="339" spans="1:14">
      <c r="A339" s="27" t="s">
        <v>1387</v>
      </c>
      <c r="B339" s="27" t="s">
        <v>15</v>
      </c>
      <c r="C339" s="27" t="s">
        <v>17</v>
      </c>
      <c r="D339" s="27">
        <v>5449</v>
      </c>
      <c r="E339" s="27">
        <v>104</v>
      </c>
      <c r="F339" s="27">
        <v>58</v>
      </c>
      <c r="G339" s="27">
        <v>33</v>
      </c>
      <c r="H339" s="27">
        <v>46</v>
      </c>
      <c r="I339" s="27">
        <v>15</v>
      </c>
      <c r="J339" s="27">
        <v>9</v>
      </c>
      <c r="K339" s="27">
        <v>0</v>
      </c>
      <c r="L339" s="27">
        <v>1</v>
      </c>
      <c r="M339" s="40">
        <v>59.5</v>
      </c>
      <c r="N339" s="41">
        <v>11.91</v>
      </c>
    </row>
    <row r="340" spans="1:14">
      <c r="A340" s="27" t="s">
        <v>1388</v>
      </c>
      <c r="B340" s="27" t="s">
        <v>15</v>
      </c>
      <c r="C340" s="27" t="s">
        <v>17</v>
      </c>
      <c r="D340" s="27">
        <v>5449</v>
      </c>
      <c r="E340" s="27">
        <v>104</v>
      </c>
      <c r="F340" s="27">
        <v>58</v>
      </c>
      <c r="G340" s="27">
        <v>59</v>
      </c>
      <c r="H340" s="27">
        <v>29</v>
      </c>
      <c r="I340" s="27">
        <v>11</v>
      </c>
      <c r="J340" s="27">
        <v>1</v>
      </c>
      <c r="K340" s="27">
        <v>3</v>
      </c>
      <c r="L340" s="27">
        <v>1</v>
      </c>
      <c r="M340" s="40">
        <v>59.08</v>
      </c>
      <c r="N340" s="41">
        <v>46.55</v>
      </c>
    </row>
    <row r="341" spans="1:14">
      <c r="A341" s="27" t="s">
        <v>1389</v>
      </c>
      <c r="B341" s="27" t="s">
        <v>15</v>
      </c>
      <c r="C341" s="27" t="s">
        <v>17</v>
      </c>
      <c r="D341" s="27">
        <v>5449</v>
      </c>
      <c r="E341" s="27">
        <v>104</v>
      </c>
      <c r="F341" s="27">
        <v>58</v>
      </c>
      <c r="G341" s="27">
        <v>45</v>
      </c>
      <c r="H341" s="27">
        <v>30</v>
      </c>
      <c r="I341" s="27">
        <v>18</v>
      </c>
      <c r="J341" s="27">
        <v>8</v>
      </c>
      <c r="K341" s="27">
        <v>3</v>
      </c>
      <c r="L341" s="27">
        <v>0</v>
      </c>
      <c r="M341" s="40">
        <v>58.87</v>
      </c>
      <c r="N341" s="41">
        <v>31.19</v>
      </c>
    </row>
    <row r="342" spans="1:14">
      <c r="A342" s="27" t="s">
        <v>1390</v>
      </c>
      <c r="B342" s="27" t="s">
        <v>15</v>
      </c>
      <c r="C342" s="27" t="s">
        <v>17</v>
      </c>
      <c r="D342" s="27">
        <v>5449</v>
      </c>
      <c r="E342" s="27">
        <v>104</v>
      </c>
      <c r="F342" s="27">
        <v>58</v>
      </c>
      <c r="G342" s="27">
        <v>31</v>
      </c>
      <c r="H342" s="27">
        <v>42</v>
      </c>
      <c r="I342" s="27">
        <v>19</v>
      </c>
      <c r="J342" s="27">
        <v>6</v>
      </c>
      <c r="K342" s="27">
        <v>4</v>
      </c>
      <c r="L342" s="27">
        <v>2</v>
      </c>
      <c r="M342" s="40">
        <v>58.86</v>
      </c>
      <c r="N342" s="41">
        <v>51.71</v>
      </c>
    </row>
    <row r="343" spans="1:14">
      <c r="A343" s="27" t="s">
        <v>1391</v>
      </c>
      <c r="B343" s="27" t="s">
        <v>20</v>
      </c>
      <c r="C343" s="27" t="s">
        <v>27</v>
      </c>
      <c r="D343" s="27">
        <v>67</v>
      </c>
      <c r="E343" s="27">
        <v>615</v>
      </c>
      <c r="F343" s="27">
        <v>329</v>
      </c>
      <c r="G343" s="27">
        <v>223</v>
      </c>
      <c r="H343" s="27">
        <v>392</v>
      </c>
      <c r="I343" s="27">
        <v>0</v>
      </c>
      <c r="J343" s="27">
        <v>0</v>
      </c>
      <c r="K343" s="27">
        <v>0</v>
      </c>
      <c r="L343" s="27">
        <v>0</v>
      </c>
      <c r="M343" s="40">
        <v>58.34</v>
      </c>
      <c r="N343" s="41">
        <v>0</v>
      </c>
    </row>
    <row r="344" spans="1:14">
      <c r="A344" s="27" t="s">
        <v>1392</v>
      </c>
      <c r="B344" s="27" t="s">
        <v>15</v>
      </c>
      <c r="C344" s="27" t="s">
        <v>51</v>
      </c>
      <c r="D344" s="27">
        <v>88</v>
      </c>
      <c r="E344" s="27">
        <v>229</v>
      </c>
      <c r="F344" s="27">
        <v>147</v>
      </c>
      <c r="G344" s="27">
        <v>82</v>
      </c>
      <c r="H344" s="27">
        <v>140</v>
      </c>
      <c r="I344" s="27">
        <v>7</v>
      </c>
      <c r="J344" s="27">
        <v>0</v>
      </c>
      <c r="K344" s="27">
        <v>0</v>
      </c>
      <c r="L344" s="27">
        <v>0</v>
      </c>
      <c r="M344" s="40">
        <v>57.86</v>
      </c>
      <c r="N344" s="41">
        <v>2.35</v>
      </c>
    </row>
    <row r="345" spans="1:14">
      <c r="A345" s="27" t="s">
        <v>1393</v>
      </c>
      <c r="B345" s="27" t="s">
        <v>15</v>
      </c>
      <c r="C345" s="27" t="s">
        <v>17</v>
      </c>
      <c r="D345" s="27">
        <v>5449</v>
      </c>
      <c r="E345" s="27">
        <v>104</v>
      </c>
      <c r="F345" s="27">
        <v>58</v>
      </c>
      <c r="G345" s="27">
        <v>65</v>
      </c>
      <c r="H345" s="27">
        <v>18</v>
      </c>
      <c r="I345" s="27">
        <v>11</v>
      </c>
      <c r="J345" s="27">
        <v>7</v>
      </c>
      <c r="K345" s="27">
        <v>3</v>
      </c>
      <c r="L345" s="27">
        <v>0</v>
      </c>
      <c r="M345" s="40">
        <v>57.76</v>
      </c>
      <c r="N345" s="41">
        <v>47.41</v>
      </c>
    </row>
    <row r="346" spans="1:14">
      <c r="A346" s="27" t="s">
        <v>1394</v>
      </c>
      <c r="B346" s="27" t="s">
        <v>42</v>
      </c>
      <c r="C346" s="27" t="s">
        <v>43</v>
      </c>
      <c r="D346" s="27">
        <v>148</v>
      </c>
      <c r="E346" s="27">
        <v>188</v>
      </c>
      <c r="F346" s="27">
        <v>125</v>
      </c>
      <c r="G346" s="27">
        <v>95</v>
      </c>
      <c r="H346" s="27">
        <v>66</v>
      </c>
      <c r="I346" s="27">
        <v>26</v>
      </c>
      <c r="J346" s="27">
        <v>1</v>
      </c>
      <c r="K346" s="27">
        <v>0</v>
      </c>
      <c r="L346" s="27">
        <v>0</v>
      </c>
      <c r="M346" s="40">
        <v>57.54</v>
      </c>
      <c r="N346" s="41">
        <v>20</v>
      </c>
    </row>
    <row r="347" spans="1:14">
      <c r="A347" s="27" t="s">
        <v>1395</v>
      </c>
      <c r="B347" s="27" t="s">
        <v>42</v>
      </c>
      <c r="C347" s="27" t="s">
        <v>43</v>
      </c>
      <c r="D347" s="27">
        <v>148</v>
      </c>
      <c r="E347" s="27">
        <v>188</v>
      </c>
      <c r="F347" s="27">
        <v>125</v>
      </c>
      <c r="G347" s="27">
        <v>84</v>
      </c>
      <c r="H347" s="27">
        <v>86</v>
      </c>
      <c r="I347" s="27">
        <v>17</v>
      </c>
      <c r="J347" s="27">
        <v>1</v>
      </c>
      <c r="K347" s="27">
        <v>0</v>
      </c>
      <c r="L347" s="27">
        <v>0</v>
      </c>
      <c r="M347" s="40">
        <v>57.51</v>
      </c>
      <c r="N347" s="41">
        <v>11.6</v>
      </c>
    </row>
    <row r="348" spans="1:14">
      <c r="A348" s="27" t="s">
        <v>1396</v>
      </c>
      <c r="B348" s="27" t="s">
        <v>15</v>
      </c>
      <c r="C348" s="27" t="s">
        <v>16</v>
      </c>
      <c r="D348" s="27">
        <v>525</v>
      </c>
      <c r="E348" s="27">
        <v>208</v>
      </c>
      <c r="F348" s="27">
        <v>136</v>
      </c>
      <c r="G348" s="27">
        <v>90</v>
      </c>
      <c r="H348" s="27">
        <v>74</v>
      </c>
      <c r="I348" s="27">
        <v>33</v>
      </c>
      <c r="J348" s="27">
        <v>5</v>
      </c>
      <c r="K348" s="27">
        <v>5</v>
      </c>
      <c r="L348" s="27">
        <v>1</v>
      </c>
      <c r="M348" s="40">
        <v>56.25</v>
      </c>
      <c r="N348" s="41">
        <v>33.75</v>
      </c>
    </row>
    <row r="349" spans="1:14">
      <c r="A349" s="27" t="s">
        <v>1397</v>
      </c>
      <c r="B349" s="27" t="s">
        <v>42</v>
      </c>
      <c r="C349" s="27" t="s">
        <v>43</v>
      </c>
      <c r="D349" s="27">
        <v>148</v>
      </c>
      <c r="E349" s="27">
        <v>188</v>
      </c>
      <c r="F349" s="27">
        <v>125</v>
      </c>
      <c r="G349" s="27">
        <v>74</v>
      </c>
      <c r="H349" s="27">
        <v>68</v>
      </c>
      <c r="I349" s="27">
        <v>41</v>
      </c>
      <c r="J349" s="27">
        <v>5</v>
      </c>
      <c r="K349" s="27">
        <v>0</v>
      </c>
      <c r="L349" s="27">
        <v>0</v>
      </c>
      <c r="M349" s="40">
        <v>56.07</v>
      </c>
      <c r="N349" s="41">
        <v>28.42</v>
      </c>
    </row>
    <row r="350" spans="1:14">
      <c r="A350" s="27" t="s">
        <v>1398</v>
      </c>
      <c r="B350" s="27" t="s">
        <v>40</v>
      </c>
      <c r="C350" s="27" t="s">
        <v>41</v>
      </c>
      <c r="D350" s="27">
        <v>83</v>
      </c>
      <c r="E350" s="27">
        <v>324</v>
      </c>
      <c r="F350" s="27">
        <v>211</v>
      </c>
      <c r="G350" s="27">
        <v>157</v>
      </c>
      <c r="H350" s="27">
        <v>102</v>
      </c>
      <c r="I350" s="27">
        <v>53</v>
      </c>
      <c r="J350" s="27">
        <v>12</v>
      </c>
      <c r="K350" s="27">
        <v>0</v>
      </c>
      <c r="L350" s="27">
        <v>0</v>
      </c>
      <c r="M350" s="40">
        <v>55.47</v>
      </c>
      <c r="N350" s="41">
        <v>27.16</v>
      </c>
    </row>
    <row r="351" spans="1:14">
      <c r="A351" s="27" t="s">
        <v>1399</v>
      </c>
      <c r="B351" s="27" t="s">
        <v>28</v>
      </c>
      <c r="C351" s="27" t="s">
        <v>29</v>
      </c>
      <c r="D351" s="27">
        <v>1495</v>
      </c>
      <c r="E351" s="27">
        <v>242</v>
      </c>
      <c r="F351" s="27">
        <v>151</v>
      </c>
      <c r="G351" s="27">
        <v>101</v>
      </c>
      <c r="H351" s="27">
        <v>126</v>
      </c>
      <c r="I351" s="27">
        <v>15</v>
      </c>
      <c r="J351" s="27">
        <v>0</v>
      </c>
      <c r="K351" s="27">
        <v>0</v>
      </c>
      <c r="L351" s="27">
        <v>0</v>
      </c>
      <c r="M351" s="40">
        <v>55.42</v>
      </c>
      <c r="N351" s="41">
        <v>5.0199999999999996</v>
      </c>
    </row>
    <row r="352" spans="1:14">
      <c r="A352" s="27" t="s">
        <v>1400</v>
      </c>
      <c r="B352" s="27" t="s">
        <v>15</v>
      </c>
      <c r="C352" s="27" t="s">
        <v>17</v>
      </c>
      <c r="D352" s="27">
        <v>5449</v>
      </c>
      <c r="E352" s="27">
        <v>104</v>
      </c>
      <c r="F352" s="27">
        <v>58</v>
      </c>
      <c r="G352" s="27">
        <v>29</v>
      </c>
      <c r="H352" s="27">
        <v>47</v>
      </c>
      <c r="I352" s="27">
        <v>21</v>
      </c>
      <c r="J352" s="27">
        <v>7</v>
      </c>
      <c r="K352" s="27">
        <v>0</v>
      </c>
      <c r="L352" s="27">
        <v>0</v>
      </c>
      <c r="M352" s="40">
        <v>55.17</v>
      </c>
      <c r="N352" s="41">
        <v>20.61</v>
      </c>
    </row>
    <row r="353" spans="1:14">
      <c r="A353" s="27" t="s">
        <v>1401</v>
      </c>
      <c r="B353" s="27" t="s">
        <v>15</v>
      </c>
      <c r="C353" s="27" t="s">
        <v>17</v>
      </c>
      <c r="D353" s="27">
        <v>5449</v>
      </c>
      <c r="E353" s="27">
        <v>103</v>
      </c>
      <c r="F353" s="27">
        <v>57</v>
      </c>
      <c r="G353" s="27">
        <v>62</v>
      </c>
      <c r="H353" s="27">
        <v>25</v>
      </c>
      <c r="I353" s="27">
        <v>12</v>
      </c>
      <c r="J353" s="27">
        <v>4</v>
      </c>
      <c r="K353" s="27">
        <v>0</v>
      </c>
      <c r="L353" s="27">
        <v>0</v>
      </c>
      <c r="M353" s="40">
        <v>54.64</v>
      </c>
      <c r="N353" s="41">
        <v>26.95</v>
      </c>
    </row>
    <row r="354" spans="1:14">
      <c r="A354" s="27" t="s">
        <v>1402</v>
      </c>
      <c r="B354" s="27" t="s">
        <v>15</v>
      </c>
      <c r="C354" s="27" t="s">
        <v>17</v>
      </c>
      <c r="D354" s="27">
        <v>5449</v>
      </c>
      <c r="E354" s="27">
        <v>104</v>
      </c>
      <c r="F354" s="27">
        <v>58</v>
      </c>
      <c r="G354" s="27">
        <v>52</v>
      </c>
      <c r="H354" s="27">
        <v>23</v>
      </c>
      <c r="I354" s="27">
        <v>21</v>
      </c>
      <c r="J354" s="27">
        <v>5</v>
      </c>
      <c r="K354" s="27">
        <v>3</v>
      </c>
      <c r="L354" s="27">
        <v>0</v>
      </c>
      <c r="M354" s="40">
        <v>54.23</v>
      </c>
      <c r="N354" s="41">
        <v>50.24</v>
      </c>
    </row>
    <row r="355" spans="1:14">
      <c r="A355" s="27" t="s">
        <v>1403</v>
      </c>
      <c r="B355" s="27" t="s">
        <v>15</v>
      </c>
      <c r="C355" s="27" t="s">
        <v>17</v>
      </c>
      <c r="D355" s="27">
        <v>5449</v>
      </c>
      <c r="E355" s="27">
        <v>103</v>
      </c>
      <c r="F355" s="27">
        <v>57</v>
      </c>
      <c r="G355" s="27">
        <v>45</v>
      </c>
      <c r="H355" s="27">
        <v>30</v>
      </c>
      <c r="I355" s="27">
        <v>25</v>
      </c>
      <c r="J355" s="27">
        <v>3</v>
      </c>
      <c r="K355" s="27">
        <v>0</v>
      </c>
      <c r="L355" s="27">
        <v>0</v>
      </c>
      <c r="M355" s="40">
        <v>54.05</v>
      </c>
      <c r="N355" s="41">
        <v>21.69</v>
      </c>
    </row>
    <row r="356" spans="1:14">
      <c r="A356" s="27" t="s">
        <v>1404</v>
      </c>
      <c r="B356" s="27" t="s">
        <v>15</v>
      </c>
      <c r="C356" s="27" t="s">
        <v>17</v>
      </c>
      <c r="D356" s="27">
        <v>5449</v>
      </c>
      <c r="E356" s="27">
        <v>104</v>
      </c>
      <c r="F356" s="27">
        <v>58</v>
      </c>
      <c r="G356" s="27">
        <v>67</v>
      </c>
      <c r="H356" s="27">
        <v>22</v>
      </c>
      <c r="I356" s="27">
        <v>7</v>
      </c>
      <c r="J356" s="27">
        <v>5</v>
      </c>
      <c r="K356" s="27">
        <v>1</v>
      </c>
      <c r="L356" s="27">
        <v>2</v>
      </c>
      <c r="M356" s="40">
        <v>53.74</v>
      </c>
      <c r="N356" s="41">
        <v>46.55</v>
      </c>
    </row>
    <row r="357" spans="1:14">
      <c r="A357" s="27" t="s">
        <v>1405</v>
      </c>
      <c r="B357" s="27" t="s">
        <v>15</v>
      </c>
      <c r="C357" s="27" t="s">
        <v>17</v>
      </c>
      <c r="D357" s="27">
        <v>5449</v>
      </c>
      <c r="E357" s="27">
        <v>99</v>
      </c>
      <c r="F357" s="27">
        <v>53</v>
      </c>
      <c r="G357" s="27">
        <v>30</v>
      </c>
      <c r="H357" s="27">
        <v>38</v>
      </c>
      <c r="I357" s="27">
        <v>19</v>
      </c>
      <c r="J357" s="27">
        <v>10</v>
      </c>
      <c r="K357" s="27">
        <v>1</v>
      </c>
      <c r="L357" s="27">
        <v>1</v>
      </c>
      <c r="M357" s="40">
        <v>53.58</v>
      </c>
      <c r="N357" s="41">
        <v>24.53</v>
      </c>
    </row>
    <row r="358" spans="1:14">
      <c r="A358" s="27" t="s">
        <v>1406</v>
      </c>
      <c r="B358" s="27" t="s">
        <v>15</v>
      </c>
      <c r="C358" s="27" t="s">
        <v>39</v>
      </c>
      <c r="D358" s="27">
        <v>2993</v>
      </c>
      <c r="E358" s="27">
        <v>147</v>
      </c>
      <c r="F358" s="27">
        <v>91</v>
      </c>
      <c r="G358" s="27">
        <v>53</v>
      </c>
      <c r="H358" s="27">
        <v>91</v>
      </c>
      <c r="I358" s="27">
        <v>2</v>
      </c>
      <c r="J358" s="27">
        <v>1</v>
      </c>
      <c r="K358" s="27">
        <v>0</v>
      </c>
      <c r="L358" s="27">
        <v>0</v>
      </c>
      <c r="M358" s="40">
        <v>53.3</v>
      </c>
      <c r="N358" s="41">
        <v>4.4000000000000004</v>
      </c>
    </row>
    <row r="359" spans="1:14">
      <c r="A359" s="27" t="s">
        <v>1407</v>
      </c>
      <c r="B359" s="27" t="s">
        <v>25</v>
      </c>
      <c r="C359" s="27" t="s">
        <v>26</v>
      </c>
      <c r="D359" s="27">
        <v>356</v>
      </c>
      <c r="E359" s="27">
        <v>451</v>
      </c>
      <c r="F359" s="27">
        <v>270</v>
      </c>
      <c r="G359" s="27">
        <v>194</v>
      </c>
      <c r="H359" s="27">
        <v>212</v>
      </c>
      <c r="I359" s="27">
        <v>43</v>
      </c>
      <c r="J359" s="27">
        <v>2</v>
      </c>
      <c r="K359" s="27">
        <v>0</v>
      </c>
      <c r="L359" s="27">
        <v>0</v>
      </c>
      <c r="M359" s="40">
        <v>53.12</v>
      </c>
      <c r="N359" s="41">
        <v>9.51</v>
      </c>
    </row>
    <row r="360" spans="1:14">
      <c r="A360" s="27" t="s">
        <v>1408</v>
      </c>
      <c r="B360" s="27" t="s">
        <v>40</v>
      </c>
      <c r="C360" s="27" t="s">
        <v>41</v>
      </c>
      <c r="D360" s="27">
        <v>83</v>
      </c>
      <c r="E360" s="27">
        <v>324</v>
      </c>
      <c r="F360" s="27">
        <v>211</v>
      </c>
      <c r="G360" s="27">
        <v>152</v>
      </c>
      <c r="H360" s="27">
        <v>78</v>
      </c>
      <c r="I360" s="27">
        <v>56</v>
      </c>
      <c r="J360" s="27">
        <v>24</v>
      </c>
      <c r="K360" s="27">
        <v>12</v>
      </c>
      <c r="L360" s="27">
        <v>2</v>
      </c>
      <c r="M360" s="40">
        <v>53.11</v>
      </c>
      <c r="N360" s="41">
        <v>48.05</v>
      </c>
    </row>
    <row r="361" spans="1:14">
      <c r="A361" s="27" t="s">
        <v>1409</v>
      </c>
      <c r="B361" s="27" t="s">
        <v>15</v>
      </c>
      <c r="C361" s="27" t="s">
        <v>17</v>
      </c>
      <c r="D361" s="27">
        <v>5449</v>
      </c>
      <c r="E361" s="27">
        <v>104</v>
      </c>
      <c r="F361" s="27">
        <v>58</v>
      </c>
      <c r="G361" s="27">
        <v>38</v>
      </c>
      <c r="H361" s="27">
        <v>37</v>
      </c>
      <c r="I361" s="27">
        <v>23</v>
      </c>
      <c r="J361" s="27">
        <v>6</v>
      </c>
      <c r="K361" s="27">
        <v>0</v>
      </c>
      <c r="L361" s="27">
        <v>0</v>
      </c>
      <c r="M361" s="40">
        <v>52.63</v>
      </c>
      <c r="N361" s="41">
        <v>26.79</v>
      </c>
    </row>
    <row r="362" spans="1:14">
      <c r="A362" s="27" t="s">
        <v>1410</v>
      </c>
      <c r="B362" s="27" t="s">
        <v>15</v>
      </c>
      <c r="C362" s="27" t="s">
        <v>17</v>
      </c>
      <c r="D362" s="27">
        <v>5449</v>
      </c>
      <c r="E362" s="27">
        <v>104</v>
      </c>
      <c r="F362" s="27">
        <v>58</v>
      </c>
      <c r="G362" s="27">
        <v>68</v>
      </c>
      <c r="H362" s="27">
        <v>22</v>
      </c>
      <c r="I362" s="27">
        <v>12</v>
      </c>
      <c r="J362" s="27">
        <v>1</v>
      </c>
      <c r="K362" s="27">
        <v>0</v>
      </c>
      <c r="L362" s="27">
        <v>1</v>
      </c>
      <c r="M362" s="40">
        <v>52.59</v>
      </c>
      <c r="N362" s="41">
        <v>31.03</v>
      </c>
    </row>
    <row r="363" spans="1:14">
      <c r="A363" s="27" t="s">
        <v>1411</v>
      </c>
      <c r="B363" s="27" t="s">
        <v>15</v>
      </c>
      <c r="C363" s="27" t="s">
        <v>17</v>
      </c>
      <c r="D363" s="27">
        <v>5449</v>
      </c>
      <c r="E363" s="27">
        <v>99</v>
      </c>
      <c r="F363" s="27">
        <v>53</v>
      </c>
      <c r="G363" s="27">
        <v>43</v>
      </c>
      <c r="H363" s="27">
        <v>26</v>
      </c>
      <c r="I363" s="27">
        <v>19</v>
      </c>
      <c r="J363" s="27">
        <v>9</v>
      </c>
      <c r="K363" s="27">
        <v>2</v>
      </c>
      <c r="L363" s="27">
        <v>0</v>
      </c>
      <c r="M363" s="40">
        <v>51.72</v>
      </c>
      <c r="N363" s="41">
        <v>34.25</v>
      </c>
    </row>
    <row r="364" spans="1:14">
      <c r="A364" s="27" t="s">
        <v>1412</v>
      </c>
      <c r="B364" s="27" t="s">
        <v>15</v>
      </c>
      <c r="C364" s="27" t="s">
        <v>17</v>
      </c>
      <c r="D364" s="27">
        <v>5449</v>
      </c>
      <c r="E364" s="27">
        <v>104</v>
      </c>
      <c r="F364" s="27">
        <v>58</v>
      </c>
      <c r="G364" s="27">
        <v>39</v>
      </c>
      <c r="H364" s="27">
        <v>42</v>
      </c>
      <c r="I364" s="27">
        <v>21</v>
      </c>
      <c r="J364" s="27">
        <v>2</v>
      </c>
      <c r="K364" s="27">
        <v>0</v>
      </c>
      <c r="L364" s="27">
        <v>0</v>
      </c>
      <c r="M364" s="40">
        <v>51.11</v>
      </c>
      <c r="N364" s="41">
        <v>8.4600000000000009</v>
      </c>
    </row>
    <row r="365" spans="1:14">
      <c r="A365" s="27" t="s">
        <v>1413</v>
      </c>
      <c r="B365" s="27" t="s">
        <v>15</v>
      </c>
      <c r="C365" s="27" t="s">
        <v>17</v>
      </c>
      <c r="D365" s="27">
        <v>5449</v>
      </c>
      <c r="E365" s="27">
        <v>103</v>
      </c>
      <c r="F365" s="27">
        <v>57</v>
      </c>
      <c r="G365" s="27">
        <v>30</v>
      </c>
      <c r="H365" s="27">
        <v>38</v>
      </c>
      <c r="I365" s="27">
        <v>24</v>
      </c>
      <c r="J365" s="27">
        <v>10</v>
      </c>
      <c r="K365" s="27">
        <v>1</v>
      </c>
      <c r="L365" s="27">
        <v>0</v>
      </c>
      <c r="M365" s="40">
        <v>50.88</v>
      </c>
      <c r="N365" s="41">
        <v>29.27</v>
      </c>
    </row>
    <row r="366" spans="1:14">
      <c r="A366" s="27" t="s">
        <v>1414</v>
      </c>
      <c r="B366" s="27" t="s">
        <v>20</v>
      </c>
      <c r="C366" s="27" t="s">
        <v>27</v>
      </c>
      <c r="D366" s="27">
        <v>67</v>
      </c>
      <c r="E366" s="27">
        <v>615</v>
      </c>
      <c r="F366" s="27">
        <v>329</v>
      </c>
      <c r="G366" s="27">
        <v>297</v>
      </c>
      <c r="H366" s="27">
        <v>308</v>
      </c>
      <c r="I366" s="27">
        <v>10</v>
      </c>
      <c r="J366" s="27">
        <v>0</v>
      </c>
      <c r="K366" s="27">
        <v>0</v>
      </c>
      <c r="L366" s="27">
        <v>0</v>
      </c>
      <c r="M366" s="40">
        <v>50.63</v>
      </c>
      <c r="N366" s="41">
        <v>2.21</v>
      </c>
    </row>
    <row r="367" spans="1:14">
      <c r="A367" s="27" t="s">
        <v>1415</v>
      </c>
      <c r="B367" s="27" t="s">
        <v>15</v>
      </c>
      <c r="C367" s="27" t="s">
        <v>51</v>
      </c>
      <c r="D367" s="27">
        <v>88</v>
      </c>
      <c r="E367" s="27">
        <v>230</v>
      </c>
      <c r="F367" s="27">
        <v>148</v>
      </c>
      <c r="G367" s="27">
        <v>102</v>
      </c>
      <c r="H367" s="27">
        <v>91</v>
      </c>
      <c r="I367" s="27">
        <v>32</v>
      </c>
      <c r="J367" s="27">
        <v>5</v>
      </c>
      <c r="K367" s="27">
        <v>0</v>
      </c>
      <c r="L367" s="27">
        <v>0</v>
      </c>
      <c r="M367" s="40">
        <v>49.7</v>
      </c>
      <c r="N367" s="41">
        <v>14.27</v>
      </c>
    </row>
    <row r="368" spans="1:14">
      <c r="A368" s="27" t="s">
        <v>1416</v>
      </c>
      <c r="B368" s="27" t="s">
        <v>15</v>
      </c>
      <c r="C368" s="27" t="s">
        <v>17</v>
      </c>
      <c r="D368" s="27">
        <v>5449</v>
      </c>
      <c r="E368" s="27">
        <v>103</v>
      </c>
      <c r="F368" s="27">
        <v>57</v>
      </c>
      <c r="G368" s="27">
        <v>35</v>
      </c>
      <c r="H368" s="27">
        <v>34</v>
      </c>
      <c r="I368" s="27">
        <v>33</v>
      </c>
      <c r="J368" s="27">
        <v>1</v>
      </c>
      <c r="K368" s="27">
        <v>0</v>
      </c>
      <c r="L368" s="27">
        <v>0</v>
      </c>
      <c r="M368" s="40">
        <v>49.12</v>
      </c>
      <c r="N368" s="41">
        <v>19.09</v>
      </c>
    </row>
    <row r="369" spans="1:14">
      <c r="A369" s="27" t="s">
        <v>1417</v>
      </c>
      <c r="B369" s="27" t="s">
        <v>30</v>
      </c>
      <c r="C369" s="27" t="s">
        <v>31</v>
      </c>
      <c r="D369" s="27">
        <v>207</v>
      </c>
      <c r="E369" s="27">
        <v>149</v>
      </c>
      <c r="F369" s="27">
        <v>107</v>
      </c>
      <c r="G369" s="27">
        <v>72</v>
      </c>
      <c r="H369" s="27">
        <v>43</v>
      </c>
      <c r="I369" s="27">
        <v>28</v>
      </c>
      <c r="J369" s="27">
        <v>6</v>
      </c>
      <c r="K369" s="27">
        <v>0</v>
      </c>
      <c r="L369" s="27">
        <v>0</v>
      </c>
      <c r="M369" s="40">
        <v>49.07</v>
      </c>
      <c r="N369" s="41">
        <v>23.69</v>
      </c>
    </row>
    <row r="370" spans="1:14">
      <c r="A370" s="27" t="s">
        <v>1418</v>
      </c>
      <c r="B370" s="27" t="s">
        <v>15</v>
      </c>
      <c r="C370" s="27" t="s">
        <v>17</v>
      </c>
      <c r="D370" s="27">
        <v>5449</v>
      </c>
      <c r="E370" s="27">
        <v>99</v>
      </c>
      <c r="F370" s="27">
        <v>53</v>
      </c>
      <c r="G370" s="27">
        <v>47</v>
      </c>
      <c r="H370" s="27">
        <v>35</v>
      </c>
      <c r="I370" s="27">
        <v>8</v>
      </c>
      <c r="J370" s="27">
        <v>7</v>
      </c>
      <c r="K370" s="27">
        <v>2</v>
      </c>
      <c r="L370" s="27">
        <v>0</v>
      </c>
      <c r="M370" s="40">
        <v>48.97</v>
      </c>
      <c r="N370" s="41">
        <v>33.22</v>
      </c>
    </row>
    <row r="371" spans="1:14">
      <c r="A371" s="27" t="s">
        <v>1419</v>
      </c>
      <c r="B371" s="27" t="s">
        <v>30</v>
      </c>
      <c r="C371" s="27" t="s">
        <v>31</v>
      </c>
      <c r="D371" s="27">
        <v>207</v>
      </c>
      <c r="E371" s="27">
        <v>149</v>
      </c>
      <c r="F371" s="27">
        <v>107</v>
      </c>
      <c r="G371" s="27">
        <v>86</v>
      </c>
      <c r="H371" s="27">
        <v>46</v>
      </c>
      <c r="I371" s="27">
        <v>17</v>
      </c>
      <c r="J371" s="27">
        <v>0</v>
      </c>
      <c r="K371" s="27">
        <v>0</v>
      </c>
      <c r="L371" s="27">
        <v>0</v>
      </c>
      <c r="M371" s="40">
        <v>48.2</v>
      </c>
      <c r="N371" s="41">
        <v>14.95</v>
      </c>
    </row>
    <row r="372" spans="1:14">
      <c r="A372" s="27" t="s">
        <v>1420</v>
      </c>
      <c r="B372" s="27" t="s">
        <v>15</v>
      </c>
      <c r="C372" s="27" t="s">
        <v>17</v>
      </c>
      <c r="D372" s="27">
        <v>5449</v>
      </c>
      <c r="E372" s="27">
        <v>104</v>
      </c>
      <c r="F372" s="27">
        <v>58</v>
      </c>
      <c r="G372" s="27">
        <v>64</v>
      </c>
      <c r="H372" s="27">
        <v>27</v>
      </c>
      <c r="I372" s="27">
        <v>13</v>
      </c>
      <c r="J372" s="27">
        <v>0</v>
      </c>
      <c r="K372" s="27">
        <v>0</v>
      </c>
      <c r="L372" s="27">
        <v>0</v>
      </c>
      <c r="M372" s="40">
        <v>47.91</v>
      </c>
      <c r="N372" s="41">
        <v>18.100000000000001</v>
      </c>
    </row>
    <row r="373" spans="1:14">
      <c r="A373" s="27" t="s">
        <v>1421</v>
      </c>
      <c r="B373" s="27" t="s">
        <v>15</v>
      </c>
      <c r="C373" s="27" t="s">
        <v>16</v>
      </c>
      <c r="D373" s="27">
        <v>525</v>
      </c>
      <c r="E373" s="27">
        <v>208</v>
      </c>
      <c r="F373" s="27">
        <v>136</v>
      </c>
      <c r="G373" s="27">
        <v>102</v>
      </c>
      <c r="H373" s="27">
        <v>86</v>
      </c>
      <c r="I373" s="27">
        <v>19</v>
      </c>
      <c r="J373" s="27">
        <v>1</v>
      </c>
      <c r="K373" s="27">
        <v>0</v>
      </c>
      <c r="L373" s="27">
        <v>0</v>
      </c>
      <c r="M373" s="40">
        <v>47.77</v>
      </c>
      <c r="N373" s="41">
        <v>11.78</v>
      </c>
    </row>
    <row r="374" spans="1:14">
      <c r="A374" s="27" t="s">
        <v>1422</v>
      </c>
      <c r="B374" s="27" t="s">
        <v>15</v>
      </c>
      <c r="C374" s="27" t="s">
        <v>17</v>
      </c>
      <c r="D374" s="27">
        <v>5449</v>
      </c>
      <c r="E374" s="27">
        <v>99</v>
      </c>
      <c r="F374" s="27">
        <v>53</v>
      </c>
      <c r="G374" s="27">
        <v>52</v>
      </c>
      <c r="H374" s="27">
        <v>26</v>
      </c>
      <c r="I374" s="27">
        <v>15</v>
      </c>
      <c r="J374" s="27">
        <v>5</v>
      </c>
      <c r="K374" s="27">
        <v>1</v>
      </c>
      <c r="L374" s="27">
        <v>0</v>
      </c>
      <c r="M374" s="40">
        <v>47.51</v>
      </c>
      <c r="N374" s="41">
        <v>17.07</v>
      </c>
    </row>
    <row r="375" spans="1:14">
      <c r="A375" s="27" t="s">
        <v>1423</v>
      </c>
      <c r="B375" s="27" t="s">
        <v>15</v>
      </c>
      <c r="C375" s="27" t="s">
        <v>52</v>
      </c>
      <c r="D375" s="27">
        <v>901</v>
      </c>
      <c r="E375" s="27">
        <v>171</v>
      </c>
      <c r="F375" s="27">
        <v>117</v>
      </c>
      <c r="G375" s="27">
        <v>72</v>
      </c>
      <c r="H375" s="27">
        <v>75</v>
      </c>
      <c r="I375" s="27">
        <v>21</v>
      </c>
      <c r="J375" s="27">
        <v>3</v>
      </c>
      <c r="K375" s="27">
        <v>0</v>
      </c>
      <c r="L375" s="27">
        <v>0</v>
      </c>
      <c r="M375" s="40">
        <v>47.32</v>
      </c>
      <c r="N375" s="41">
        <v>9.81</v>
      </c>
    </row>
    <row r="376" spans="1:14">
      <c r="A376" s="27" t="s">
        <v>1424</v>
      </c>
      <c r="B376" s="27" t="s">
        <v>15</v>
      </c>
      <c r="C376" s="27" t="s">
        <v>17</v>
      </c>
      <c r="D376" s="27">
        <v>5449</v>
      </c>
      <c r="E376" s="27">
        <v>104</v>
      </c>
      <c r="F376" s="27">
        <v>58</v>
      </c>
      <c r="G376" s="27">
        <v>47</v>
      </c>
      <c r="H376" s="27">
        <v>21</v>
      </c>
      <c r="I376" s="27">
        <v>22</v>
      </c>
      <c r="J376" s="27">
        <v>3</v>
      </c>
      <c r="K376" s="27">
        <v>3</v>
      </c>
      <c r="L376" s="27">
        <v>8</v>
      </c>
      <c r="M376" s="40">
        <v>46.39</v>
      </c>
      <c r="N376" s="41">
        <v>41.46</v>
      </c>
    </row>
    <row r="377" spans="1:14">
      <c r="A377" s="27" t="s">
        <v>1425</v>
      </c>
      <c r="B377" s="27" t="s">
        <v>15</v>
      </c>
      <c r="C377" s="27" t="s">
        <v>17</v>
      </c>
      <c r="D377" s="27">
        <v>5449</v>
      </c>
      <c r="E377" s="27">
        <v>104</v>
      </c>
      <c r="F377" s="27">
        <v>58</v>
      </c>
      <c r="G377" s="27">
        <v>74</v>
      </c>
      <c r="H377" s="27">
        <v>23</v>
      </c>
      <c r="I377" s="27">
        <v>7</v>
      </c>
      <c r="J377" s="27">
        <v>0</v>
      </c>
      <c r="K377" s="27">
        <v>0</v>
      </c>
      <c r="L377" s="27">
        <v>0</v>
      </c>
      <c r="M377" s="40">
        <v>45.69</v>
      </c>
      <c r="N377" s="41">
        <v>9.48</v>
      </c>
    </row>
    <row r="378" spans="1:14">
      <c r="A378" s="27" t="s">
        <v>1426</v>
      </c>
      <c r="B378" s="27" t="s">
        <v>15</v>
      </c>
      <c r="C378" s="27" t="s">
        <v>17</v>
      </c>
      <c r="D378" s="27">
        <v>5449</v>
      </c>
      <c r="E378" s="27">
        <v>104</v>
      </c>
      <c r="F378" s="27">
        <v>58</v>
      </c>
      <c r="G378" s="27">
        <v>46</v>
      </c>
      <c r="H378" s="27">
        <v>23</v>
      </c>
      <c r="I378" s="27">
        <v>18</v>
      </c>
      <c r="J378" s="27">
        <v>6</v>
      </c>
      <c r="K378" s="27">
        <v>3</v>
      </c>
      <c r="L378" s="27">
        <v>8</v>
      </c>
      <c r="M378" s="40">
        <v>45.65</v>
      </c>
      <c r="N378" s="41">
        <v>36.590000000000003</v>
      </c>
    </row>
    <row r="379" spans="1:14">
      <c r="A379" s="27" t="s">
        <v>1427</v>
      </c>
      <c r="B379" s="27" t="s">
        <v>15</v>
      </c>
      <c r="C379" s="27" t="s">
        <v>17</v>
      </c>
      <c r="D379" s="27">
        <v>5449</v>
      </c>
      <c r="E379" s="27">
        <v>104</v>
      </c>
      <c r="F379" s="27">
        <v>58</v>
      </c>
      <c r="G379" s="27">
        <v>68</v>
      </c>
      <c r="H379" s="27">
        <v>15</v>
      </c>
      <c r="I379" s="27">
        <v>17</v>
      </c>
      <c r="J379" s="27">
        <v>3</v>
      </c>
      <c r="K379" s="27">
        <v>1</v>
      </c>
      <c r="L379" s="27">
        <v>0</v>
      </c>
      <c r="M379" s="40">
        <v>45.63</v>
      </c>
      <c r="N379" s="41">
        <v>33.56</v>
      </c>
    </row>
    <row r="380" spans="1:14">
      <c r="A380" s="27" t="s">
        <v>1428</v>
      </c>
      <c r="B380" s="27" t="s">
        <v>48</v>
      </c>
      <c r="C380" s="27" t="s">
        <v>49</v>
      </c>
      <c r="D380" s="27">
        <v>53</v>
      </c>
      <c r="E380" s="27">
        <v>548</v>
      </c>
      <c r="F380" s="27">
        <v>298</v>
      </c>
      <c r="G380" s="27">
        <v>279</v>
      </c>
      <c r="H380" s="27">
        <v>214</v>
      </c>
      <c r="I380" s="27">
        <v>46</v>
      </c>
      <c r="J380" s="27">
        <v>9</v>
      </c>
      <c r="K380" s="27">
        <v>0</v>
      </c>
      <c r="L380" s="27">
        <v>0</v>
      </c>
      <c r="M380" s="40">
        <v>45</v>
      </c>
      <c r="N380" s="41">
        <v>10.48</v>
      </c>
    </row>
    <row r="381" spans="1:14">
      <c r="A381" s="27" t="s">
        <v>1429</v>
      </c>
      <c r="B381" s="27" t="s">
        <v>15</v>
      </c>
      <c r="C381" s="27" t="s">
        <v>17</v>
      </c>
      <c r="D381" s="27">
        <v>5449</v>
      </c>
      <c r="E381" s="27">
        <v>104</v>
      </c>
      <c r="F381" s="27">
        <v>58</v>
      </c>
      <c r="G381" s="27">
        <v>38</v>
      </c>
      <c r="H381" s="27">
        <v>44</v>
      </c>
      <c r="I381" s="27">
        <v>14</v>
      </c>
      <c r="J381" s="27">
        <v>8</v>
      </c>
      <c r="K381" s="27">
        <v>0</v>
      </c>
      <c r="L381" s="27">
        <v>0</v>
      </c>
      <c r="M381" s="40">
        <v>44.83</v>
      </c>
      <c r="N381" s="41">
        <v>9.09</v>
      </c>
    </row>
    <row r="382" spans="1:14">
      <c r="A382" s="27" t="s">
        <v>1430</v>
      </c>
      <c r="B382" s="27" t="s">
        <v>28</v>
      </c>
      <c r="C382" s="27" t="s">
        <v>29</v>
      </c>
      <c r="D382" s="27">
        <v>1495</v>
      </c>
      <c r="E382" s="27">
        <v>261</v>
      </c>
      <c r="F382" s="27">
        <v>164</v>
      </c>
      <c r="G382" s="27">
        <v>144</v>
      </c>
      <c r="H382" s="27">
        <v>85</v>
      </c>
      <c r="I382" s="27">
        <v>22</v>
      </c>
      <c r="J382" s="27">
        <v>8</v>
      </c>
      <c r="K382" s="27">
        <v>1</v>
      </c>
      <c r="L382" s="27">
        <v>1</v>
      </c>
      <c r="M382" s="40">
        <v>44.71</v>
      </c>
      <c r="N382" s="41">
        <v>14.99</v>
      </c>
    </row>
    <row r="383" spans="1:14">
      <c r="A383" s="27" t="s">
        <v>1431</v>
      </c>
      <c r="B383" s="27" t="s">
        <v>40</v>
      </c>
      <c r="C383" s="27" t="s">
        <v>41</v>
      </c>
      <c r="D383" s="27">
        <v>83</v>
      </c>
      <c r="E383" s="27">
        <v>324</v>
      </c>
      <c r="F383" s="27">
        <v>211</v>
      </c>
      <c r="G383" s="27">
        <v>178</v>
      </c>
      <c r="H383" s="27">
        <v>104</v>
      </c>
      <c r="I383" s="27">
        <v>37</v>
      </c>
      <c r="J383" s="27">
        <v>5</v>
      </c>
      <c r="K383" s="27">
        <v>0</v>
      </c>
      <c r="L383" s="27">
        <v>0</v>
      </c>
      <c r="M383" s="40">
        <v>44.12</v>
      </c>
      <c r="N383" s="41">
        <v>13.47</v>
      </c>
    </row>
    <row r="384" spans="1:14">
      <c r="A384" s="27" t="s">
        <v>1432</v>
      </c>
      <c r="B384" s="27" t="s">
        <v>18</v>
      </c>
      <c r="C384" s="27" t="s">
        <v>19</v>
      </c>
      <c r="D384" s="27">
        <v>323</v>
      </c>
      <c r="E384" s="27">
        <v>376</v>
      </c>
      <c r="F384" s="27">
        <v>229</v>
      </c>
      <c r="G384" s="27">
        <v>194</v>
      </c>
      <c r="H384" s="27">
        <v>176</v>
      </c>
      <c r="I384" s="27">
        <v>5</v>
      </c>
      <c r="J384" s="27">
        <v>0</v>
      </c>
      <c r="K384" s="27">
        <v>1</v>
      </c>
      <c r="L384" s="27">
        <v>0</v>
      </c>
      <c r="M384" s="40">
        <v>43.96</v>
      </c>
      <c r="N384" s="41">
        <v>2.14</v>
      </c>
    </row>
    <row r="385" spans="1:14">
      <c r="A385" s="27" t="s">
        <v>1433</v>
      </c>
      <c r="B385" s="27" t="s">
        <v>15</v>
      </c>
      <c r="C385" s="27" t="s">
        <v>17</v>
      </c>
      <c r="D385" s="27">
        <v>5449</v>
      </c>
      <c r="E385" s="27">
        <v>104</v>
      </c>
      <c r="F385" s="27">
        <v>58</v>
      </c>
      <c r="G385" s="27">
        <v>61</v>
      </c>
      <c r="H385" s="27">
        <v>19</v>
      </c>
      <c r="I385" s="27">
        <v>16</v>
      </c>
      <c r="J385" s="27">
        <v>6</v>
      </c>
      <c r="K385" s="27">
        <v>2</v>
      </c>
      <c r="L385" s="27">
        <v>0</v>
      </c>
      <c r="M385" s="40">
        <v>43.93</v>
      </c>
      <c r="N385" s="41">
        <v>33.06</v>
      </c>
    </row>
    <row r="386" spans="1:14">
      <c r="A386" s="27" t="s">
        <v>1434</v>
      </c>
      <c r="B386" s="27" t="s">
        <v>25</v>
      </c>
      <c r="C386" s="27" t="s">
        <v>63</v>
      </c>
      <c r="D386" s="27">
        <v>1164</v>
      </c>
      <c r="E386" s="27">
        <v>275</v>
      </c>
      <c r="F386" s="27">
        <v>174</v>
      </c>
      <c r="G386" s="27">
        <v>152</v>
      </c>
      <c r="H386" s="27">
        <v>94</v>
      </c>
      <c r="I386" s="27">
        <v>23</v>
      </c>
      <c r="J386" s="27">
        <v>6</v>
      </c>
      <c r="K386" s="27">
        <v>0</v>
      </c>
      <c r="L386" s="27">
        <v>0</v>
      </c>
      <c r="M386" s="40">
        <v>43.06</v>
      </c>
      <c r="N386" s="41">
        <v>15.16</v>
      </c>
    </row>
    <row r="387" spans="1:14">
      <c r="A387" s="27" t="s">
        <v>1435</v>
      </c>
      <c r="B387" s="27" t="s">
        <v>28</v>
      </c>
      <c r="C387" s="27" t="s">
        <v>58</v>
      </c>
      <c r="D387" s="27">
        <v>2231</v>
      </c>
      <c r="E387" s="27">
        <v>190</v>
      </c>
      <c r="F387" s="27">
        <v>119</v>
      </c>
      <c r="G387" s="27">
        <v>108</v>
      </c>
      <c r="H387" s="27">
        <v>55</v>
      </c>
      <c r="I387" s="27">
        <v>26</v>
      </c>
      <c r="J387" s="27">
        <v>1</v>
      </c>
      <c r="K387" s="27">
        <v>0</v>
      </c>
      <c r="L387" s="27">
        <v>0</v>
      </c>
      <c r="M387" s="40">
        <v>42.72</v>
      </c>
      <c r="N387" s="41">
        <v>14.22</v>
      </c>
    </row>
    <row r="388" spans="1:14">
      <c r="A388" s="27" t="s">
        <v>1436</v>
      </c>
      <c r="B388" s="27" t="s">
        <v>15</v>
      </c>
      <c r="C388" s="27" t="s">
        <v>17</v>
      </c>
      <c r="D388" s="27">
        <v>5449</v>
      </c>
      <c r="E388" s="27">
        <v>99</v>
      </c>
      <c r="F388" s="27">
        <v>53</v>
      </c>
      <c r="G388" s="27">
        <v>74</v>
      </c>
      <c r="H388" s="27">
        <v>13</v>
      </c>
      <c r="I388" s="27">
        <v>9</v>
      </c>
      <c r="J388" s="27">
        <v>1</v>
      </c>
      <c r="K388" s="27">
        <v>1</v>
      </c>
      <c r="L388" s="27">
        <v>1</v>
      </c>
      <c r="M388" s="40">
        <v>42.45</v>
      </c>
      <c r="N388" s="41">
        <v>32.08</v>
      </c>
    </row>
    <row r="389" spans="1:14">
      <c r="A389" s="27" t="s">
        <v>1437</v>
      </c>
      <c r="B389" s="27" t="s">
        <v>30</v>
      </c>
      <c r="C389" s="27" t="s">
        <v>31</v>
      </c>
      <c r="D389" s="27">
        <v>207</v>
      </c>
      <c r="E389" s="27">
        <v>145</v>
      </c>
      <c r="F389" s="27">
        <v>103</v>
      </c>
      <c r="G389" s="27">
        <v>83</v>
      </c>
      <c r="H389" s="27">
        <v>58</v>
      </c>
      <c r="I389" s="27">
        <v>4</v>
      </c>
      <c r="J389" s="27">
        <v>0</v>
      </c>
      <c r="K389" s="27">
        <v>0</v>
      </c>
      <c r="L389" s="27">
        <v>0</v>
      </c>
      <c r="M389" s="40">
        <v>41.91</v>
      </c>
      <c r="N389" s="41">
        <v>3.24</v>
      </c>
    </row>
    <row r="390" spans="1:14">
      <c r="A390" s="27" t="s">
        <v>1438</v>
      </c>
      <c r="B390" s="27" t="s">
        <v>15</v>
      </c>
      <c r="C390" s="27" t="s">
        <v>17</v>
      </c>
      <c r="D390" s="27">
        <v>5449</v>
      </c>
      <c r="E390" s="27">
        <v>104</v>
      </c>
      <c r="F390" s="27">
        <v>58</v>
      </c>
      <c r="G390" s="27">
        <v>42</v>
      </c>
      <c r="H390" s="27">
        <v>44</v>
      </c>
      <c r="I390" s="27">
        <v>17</v>
      </c>
      <c r="J390" s="27">
        <v>1</v>
      </c>
      <c r="K390" s="27">
        <v>0</v>
      </c>
      <c r="L390" s="27">
        <v>0</v>
      </c>
      <c r="M390" s="40">
        <v>41.39</v>
      </c>
      <c r="N390" s="41">
        <v>4.96</v>
      </c>
    </row>
    <row r="391" spans="1:14">
      <c r="A391" s="27" t="s">
        <v>1439</v>
      </c>
      <c r="B391" s="27" t="s">
        <v>28</v>
      </c>
      <c r="C391" s="27" t="s">
        <v>29</v>
      </c>
      <c r="D391" s="27">
        <v>1495</v>
      </c>
      <c r="E391" s="27">
        <v>261</v>
      </c>
      <c r="F391" s="27">
        <v>164</v>
      </c>
      <c r="G391" s="27">
        <v>133</v>
      </c>
      <c r="H391" s="27">
        <v>102</v>
      </c>
      <c r="I391" s="27">
        <v>21</v>
      </c>
      <c r="J391" s="27">
        <v>4</v>
      </c>
      <c r="K391" s="27">
        <v>1</v>
      </c>
      <c r="L391" s="27">
        <v>0</v>
      </c>
      <c r="M391" s="40">
        <v>41.32</v>
      </c>
      <c r="N391" s="41">
        <v>9.64</v>
      </c>
    </row>
    <row r="392" spans="1:14">
      <c r="A392" s="27" t="s">
        <v>1440</v>
      </c>
      <c r="B392" s="27" t="s">
        <v>15</v>
      </c>
      <c r="C392" s="27" t="s">
        <v>52</v>
      </c>
      <c r="D392" s="27">
        <v>901</v>
      </c>
      <c r="E392" s="27">
        <v>171</v>
      </c>
      <c r="F392" s="27">
        <v>117</v>
      </c>
      <c r="G392" s="27">
        <v>94</v>
      </c>
      <c r="H392" s="27">
        <v>59</v>
      </c>
      <c r="I392" s="27">
        <v>11</v>
      </c>
      <c r="J392" s="27">
        <v>5</v>
      </c>
      <c r="K392" s="27">
        <v>1</v>
      </c>
      <c r="L392" s="27">
        <v>1</v>
      </c>
      <c r="M392" s="40">
        <v>40.65</v>
      </c>
      <c r="N392" s="41">
        <v>15.91</v>
      </c>
    </row>
    <row r="393" spans="1:14">
      <c r="A393" s="27" t="s">
        <v>1441</v>
      </c>
      <c r="B393" s="27" t="s">
        <v>15</v>
      </c>
      <c r="C393" s="27" t="s">
        <v>17</v>
      </c>
      <c r="D393" s="27">
        <v>5449</v>
      </c>
      <c r="E393" s="27">
        <v>104</v>
      </c>
      <c r="F393" s="27">
        <v>58</v>
      </c>
      <c r="G393" s="27">
        <v>52</v>
      </c>
      <c r="H393" s="27">
        <v>33</v>
      </c>
      <c r="I393" s="27">
        <v>17</v>
      </c>
      <c r="J393" s="27">
        <v>1</v>
      </c>
      <c r="K393" s="27">
        <v>1</v>
      </c>
      <c r="L393" s="27">
        <v>0</v>
      </c>
      <c r="M393" s="40">
        <v>40.020000000000003</v>
      </c>
      <c r="N393" s="41">
        <v>16.690000000000001</v>
      </c>
    </row>
    <row r="394" spans="1:14">
      <c r="A394" s="27" t="s">
        <v>1442</v>
      </c>
      <c r="B394" s="27" t="s">
        <v>48</v>
      </c>
      <c r="C394" s="27" t="s">
        <v>49</v>
      </c>
      <c r="D394" s="27">
        <v>53</v>
      </c>
      <c r="E394" s="27">
        <v>548</v>
      </c>
      <c r="F394" s="27">
        <v>298</v>
      </c>
      <c r="G394" s="27">
        <v>323</v>
      </c>
      <c r="H394" s="27">
        <v>154</v>
      </c>
      <c r="I394" s="27">
        <v>66</v>
      </c>
      <c r="J394" s="27">
        <v>4</v>
      </c>
      <c r="K394" s="27">
        <v>1</v>
      </c>
      <c r="L394" s="27">
        <v>0</v>
      </c>
      <c r="M394" s="40">
        <v>39.47</v>
      </c>
      <c r="N394" s="41">
        <v>15.29</v>
      </c>
    </row>
    <row r="395" spans="1:14">
      <c r="A395" s="27" t="s">
        <v>1443</v>
      </c>
      <c r="B395" s="27" t="s">
        <v>15</v>
      </c>
      <c r="C395" s="27" t="s">
        <v>17</v>
      </c>
      <c r="D395" s="27">
        <v>5449</v>
      </c>
      <c r="E395" s="27">
        <v>104</v>
      </c>
      <c r="F395" s="27">
        <v>58</v>
      </c>
      <c r="G395" s="27">
        <v>51</v>
      </c>
      <c r="H395" s="27">
        <v>30</v>
      </c>
      <c r="I395" s="27">
        <v>13</v>
      </c>
      <c r="J395" s="27">
        <v>10</v>
      </c>
      <c r="K395" s="27">
        <v>0</v>
      </c>
      <c r="L395" s="27">
        <v>0</v>
      </c>
      <c r="M395" s="40">
        <v>39.11</v>
      </c>
      <c r="N395" s="41">
        <v>16.77</v>
      </c>
    </row>
    <row r="396" spans="1:14">
      <c r="A396" s="27" t="s">
        <v>1444</v>
      </c>
      <c r="B396" s="27" t="s">
        <v>25</v>
      </c>
      <c r="C396" s="27" t="s">
        <v>26</v>
      </c>
      <c r="D396" s="27">
        <v>356</v>
      </c>
      <c r="E396" s="27">
        <v>451</v>
      </c>
      <c r="F396" s="27">
        <v>270</v>
      </c>
      <c r="G396" s="27">
        <v>288</v>
      </c>
      <c r="H396" s="27">
        <v>125</v>
      </c>
      <c r="I396" s="27">
        <v>30</v>
      </c>
      <c r="J396" s="27">
        <v>7</v>
      </c>
      <c r="K396" s="27">
        <v>0</v>
      </c>
      <c r="L396" s="27">
        <v>1</v>
      </c>
      <c r="M396" s="40">
        <v>38.729999999999997</v>
      </c>
      <c r="N396" s="41">
        <v>12.53</v>
      </c>
    </row>
    <row r="397" spans="1:14">
      <c r="A397" s="27" t="s">
        <v>1445</v>
      </c>
      <c r="B397" s="27" t="s">
        <v>15</v>
      </c>
      <c r="C397" s="27" t="s">
        <v>17</v>
      </c>
      <c r="D397" s="27">
        <v>5449</v>
      </c>
      <c r="E397" s="27">
        <v>104</v>
      </c>
      <c r="F397" s="27">
        <v>58</v>
      </c>
      <c r="G397" s="27">
        <v>44</v>
      </c>
      <c r="H397" s="27">
        <v>31</v>
      </c>
      <c r="I397" s="27">
        <v>27</v>
      </c>
      <c r="J397" s="27">
        <v>2</v>
      </c>
      <c r="K397" s="27">
        <v>0</v>
      </c>
      <c r="L397" s="27">
        <v>0</v>
      </c>
      <c r="M397" s="40">
        <v>38.51</v>
      </c>
      <c r="N397" s="41">
        <v>15.56</v>
      </c>
    </row>
    <row r="398" spans="1:14">
      <c r="A398" s="27" t="s">
        <v>1446</v>
      </c>
      <c r="B398" s="27" t="s">
        <v>15</v>
      </c>
      <c r="C398" s="27" t="s">
        <v>17</v>
      </c>
      <c r="D398" s="27">
        <v>5449</v>
      </c>
      <c r="E398" s="27">
        <v>104</v>
      </c>
      <c r="F398" s="27">
        <v>58</v>
      </c>
      <c r="G398" s="27">
        <v>48</v>
      </c>
      <c r="H398" s="27">
        <v>35</v>
      </c>
      <c r="I398" s="27">
        <v>9</v>
      </c>
      <c r="J398" s="27">
        <v>1</v>
      </c>
      <c r="K398" s="27">
        <v>3</v>
      </c>
      <c r="L398" s="27">
        <v>8</v>
      </c>
      <c r="M398" s="40">
        <v>38.369999999999997</v>
      </c>
      <c r="N398" s="41">
        <v>14.45</v>
      </c>
    </row>
    <row r="399" spans="1:14">
      <c r="A399" s="27" t="s">
        <v>1447</v>
      </c>
      <c r="B399" s="27" t="s">
        <v>20</v>
      </c>
      <c r="C399" s="27" t="s">
        <v>27</v>
      </c>
      <c r="D399" s="27">
        <v>67</v>
      </c>
      <c r="E399" s="27">
        <v>615</v>
      </c>
      <c r="F399" s="27">
        <v>329</v>
      </c>
      <c r="G399" s="27">
        <v>380</v>
      </c>
      <c r="H399" s="27">
        <v>180</v>
      </c>
      <c r="I399" s="27">
        <v>51</v>
      </c>
      <c r="J399" s="27">
        <v>4</v>
      </c>
      <c r="K399" s="27">
        <v>0</v>
      </c>
      <c r="L399" s="27">
        <v>0</v>
      </c>
      <c r="M399" s="40">
        <v>37.85</v>
      </c>
      <c r="N399" s="41">
        <v>7.73</v>
      </c>
    </row>
    <row r="400" spans="1:14">
      <c r="A400" s="27" t="s">
        <v>1448</v>
      </c>
      <c r="B400" s="27" t="s">
        <v>30</v>
      </c>
      <c r="C400" s="27" t="s">
        <v>31</v>
      </c>
      <c r="D400" s="27">
        <v>207</v>
      </c>
      <c r="E400" s="27">
        <v>149</v>
      </c>
      <c r="F400" s="27">
        <v>107</v>
      </c>
      <c r="G400" s="27">
        <v>84</v>
      </c>
      <c r="H400" s="27">
        <v>52</v>
      </c>
      <c r="I400" s="27">
        <v>11</v>
      </c>
      <c r="J400" s="27">
        <v>2</v>
      </c>
      <c r="K400" s="27">
        <v>0</v>
      </c>
      <c r="L400" s="27">
        <v>0</v>
      </c>
      <c r="M400" s="40">
        <v>37.4</v>
      </c>
      <c r="N400" s="41">
        <v>9.33</v>
      </c>
    </row>
    <row r="401" spans="1:14">
      <c r="A401" s="27" t="s">
        <v>1449</v>
      </c>
      <c r="B401" s="27" t="s">
        <v>15</v>
      </c>
      <c r="C401" s="27" t="s">
        <v>17</v>
      </c>
      <c r="D401" s="27">
        <v>5449</v>
      </c>
      <c r="E401" s="27">
        <v>104</v>
      </c>
      <c r="F401" s="27">
        <v>58</v>
      </c>
      <c r="G401" s="27">
        <v>47</v>
      </c>
      <c r="H401" s="27">
        <v>33</v>
      </c>
      <c r="I401" s="27">
        <v>24</v>
      </c>
      <c r="J401" s="27">
        <v>0</v>
      </c>
      <c r="K401" s="27">
        <v>0</v>
      </c>
      <c r="L401" s="27">
        <v>0</v>
      </c>
      <c r="M401" s="40">
        <v>36.96</v>
      </c>
      <c r="N401" s="41">
        <v>7.49</v>
      </c>
    </row>
    <row r="402" spans="1:14">
      <c r="A402" s="27" t="s">
        <v>1450</v>
      </c>
      <c r="B402" s="27" t="s">
        <v>15</v>
      </c>
      <c r="C402" s="27" t="s">
        <v>17</v>
      </c>
      <c r="D402" s="27">
        <v>5449</v>
      </c>
      <c r="E402" s="27">
        <v>104</v>
      </c>
      <c r="F402" s="27">
        <v>58</v>
      </c>
      <c r="G402" s="27">
        <v>68</v>
      </c>
      <c r="H402" s="27">
        <v>17</v>
      </c>
      <c r="I402" s="27">
        <v>9</v>
      </c>
      <c r="J402" s="27">
        <v>10</v>
      </c>
      <c r="K402" s="27">
        <v>0</v>
      </c>
      <c r="L402" s="27">
        <v>0</v>
      </c>
      <c r="M402" s="40">
        <v>36.520000000000003</v>
      </c>
      <c r="N402" s="41">
        <v>15.2</v>
      </c>
    </row>
    <row r="403" spans="1:14">
      <c r="A403" s="27" t="s">
        <v>1451</v>
      </c>
      <c r="B403" s="27" t="s">
        <v>18</v>
      </c>
      <c r="C403" s="27" t="s">
        <v>19</v>
      </c>
      <c r="D403" s="27">
        <v>323</v>
      </c>
      <c r="E403" s="27">
        <v>376</v>
      </c>
      <c r="F403" s="27">
        <v>229</v>
      </c>
      <c r="G403" s="27">
        <v>238</v>
      </c>
      <c r="H403" s="27">
        <v>112</v>
      </c>
      <c r="I403" s="27">
        <v>20</v>
      </c>
      <c r="J403" s="27">
        <v>3</v>
      </c>
      <c r="K403" s="27">
        <v>2</v>
      </c>
      <c r="L403" s="27">
        <v>1</v>
      </c>
      <c r="M403" s="40">
        <v>36.450000000000003</v>
      </c>
      <c r="N403" s="41">
        <v>12.09</v>
      </c>
    </row>
    <row r="404" spans="1:14">
      <c r="A404" s="27" t="s">
        <v>1452</v>
      </c>
      <c r="B404" s="27" t="s">
        <v>23</v>
      </c>
      <c r="C404" s="27" t="s">
        <v>64</v>
      </c>
      <c r="D404" s="27">
        <v>468</v>
      </c>
      <c r="E404" s="27">
        <v>388</v>
      </c>
      <c r="F404" s="27">
        <v>250</v>
      </c>
      <c r="G404" s="27">
        <v>247</v>
      </c>
      <c r="H404" s="27">
        <v>121</v>
      </c>
      <c r="I404" s="27">
        <v>16</v>
      </c>
      <c r="J404" s="27">
        <v>4</v>
      </c>
      <c r="K404" s="27">
        <v>0</v>
      </c>
      <c r="L404" s="27">
        <v>0</v>
      </c>
      <c r="M404" s="40">
        <v>36.25</v>
      </c>
      <c r="N404" s="41">
        <v>5.78</v>
      </c>
    </row>
    <row r="405" spans="1:14">
      <c r="A405" s="27" t="s">
        <v>1453</v>
      </c>
      <c r="B405" s="27" t="s">
        <v>20</v>
      </c>
      <c r="C405" s="27" t="s">
        <v>27</v>
      </c>
      <c r="D405" s="27">
        <v>67</v>
      </c>
      <c r="E405" s="27">
        <v>615</v>
      </c>
      <c r="F405" s="27">
        <v>329</v>
      </c>
      <c r="G405" s="27">
        <v>395</v>
      </c>
      <c r="H405" s="27">
        <v>215</v>
      </c>
      <c r="I405" s="27">
        <v>5</v>
      </c>
      <c r="J405" s="27">
        <v>0</v>
      </c>
      <c r="K405" s="27">
        <v>0</v>
      </c>
      <c r="L405" s="27">
        <v>0</v>
      </c>
      <c r="M405" s="40">
        <v>35.81</v>
      </c>
      <c r="N405" s="41">
        <v>1.01</v>
      </c>
    </row>
    <row r="406" spans="1:14">
      <c r="A406" s="27" t="s">
        <v>1454</v>
      </c>
      <c r="B406" s="27" t="s">
        <v>15</v>
      </c>
      <c r="C406" s="27" t="s">
        <v>17</v>
      </c>
      <c r="D406" s="27">
        <v>5449</v>
      </c>
      <c r="E406" s="27">
        <v>99</v>
      </c>
      <c r="F406" s="27">
        <v>53</v>
      </c>
      <c r="G406" s="27">
        <v>74</v>
      </c>
      <c r="H406" s="27">
        <v>17</v>
      </c>
      <c r="I406" s="27">
        <v>7</v>
      </c>
      <c r="J406" s="27">
        <v>0</v>
      </c>
      <c r="K406" s="27">
        <v>1</v>
      </c>
      <c r="L406" s="27">
        <v>0</v>
      </c>
      <c r="M406" s="40">
        <v>35.53</v>
      </c>
      <c r="N406" s="41">
        <v>15.09</v>
      </c>
    </row>
    <row r="407" spans="1:14">
      <c r="A407" s="27" t="s">
        <v>1455</v>
      </c>
      <c r="B407" s="27" t="s">
        <v>15</v>
      </c>
      <c r="C407" s="27" t="s">
        <v>17</v>
      </c>
      <c r="D407" s="27">
        <v>5449</v>
      </c>
      <c r="E407" s="27">
        <v>104</v>
      </c>
      <c r="F407" s="27">
        <v>58</v>
      </c>
      <c r="G407" s="27">
        <v>58</v>
      </c>
      <c r="H407" s="27">
        <v>25</v>
      </c>
      <c r="I407" s="27">
        <v>18</v>
      </c>
      <c r="J407" s="27">
        <v>2</v>
      </c>
      <c r="K407" s="27">
        <v>1</v>
      </c>
      <c r="L407" s="27">
        <v>0</v>
      </c>
      <c r="M407" s="40">
        <v>35.340000000000003</v>
      </c>
      <c r="N407" s="41">
        <v>11.69</v>
      </c>
    </row>
    <row r="408" spans="1:14">
      <c r="A408" s="27" t="s">
        <v>1456</v>
      </c>
      <c r="B408" s="27" t="s">
        <v>15</v>
      </c>
      <c r="C408" s="27" t="s">
        <v>17</v>
      </c>
      <c r="D408" s="27">
        <v>5449</v>
      </c>
      <c r="E408" s="27">
        <v>104</v>
      </c>
      <c r="F408" s="27">
        <v>58</v>
      </c>
      <c r="G408" s="27">
        <v>44</v>
      </c>
      <c r="H408" s="27">
        <v>45</v>
      </c>
      <c r="I408" s="27">
        <v>15</v>
      </c>
      <c r="J408" s="27">
        <v>0</v>
      </c>
      <c r="K408" s="27">
        <v>0</v>
      </c>
      <c r="L408" s="27">
        <v>0</v>
      </c>
      <c r="M408" s="40">
        <v>35.19</v>
      </c>
      <c r="N408" s="41">
        <v>5.17</v>
      </c>
    </row>
    <row r="409" spans="1:14">
      <c r="A409" s="27" t="s">
        <v>1457</v>
      </c>
      <c r="B409" s="27" t="s">
        <v>20</v>
      </c>
      <c r="C409" s="27" t="s">
        <v>27</v>
      </c>
      <c r="D409" s="27">
        <v>67</v>
      </c>
      <c r="E409" s="27">
        <v>615</v>
      </c>
      <c r="F409" s="27">
        <v>329</v>
      </c>
      <c r="G409" s="27">
        <v>371</v>
      </c>
      <c r="H409" s="27">
        <v>242</v>
      </c>
      <c r="I409" s="27">
        <v>2</v>
      </c>
      <c r="J409" s="27">
        <v>0</v>
      </c>
      <c r="K409" s="27">
        <v>0</v>
      </c>
      <c r="L409" s="27">
        <v>0</v>
      </c>
      <c r="M409" s="40">
        <v>34.19</v>
      </c>
      <c r="N409" s="41">
        <v>0.35</v>
      </c>
    </row>
    <row r="410" spans="1:14">
      <c r="A410" s="27" t="s">
        <v>1458</v>
      </c>
      <c r="B410" s="27" t="s">
        <v>40</v>
      </c>
      <c r="C410" s="27" t="s">
        <v>41</v>
      </c>
      <c r="D410" s="27">
        <v>83</v>
      </c>
      <c r="E410" s="27">
        <v>324</v>
      </c>
      <c r="F410" s="27">
        <v>211</v>
      </c>
      <c r="G410" s="27">
        <v>216</v>
      </c>
      <c r="H410" s="27">
        <v>67</v>
      </c>
      <c r="I410" s="27">
        <v>20</v>
      </c>
      <c r="J410" s="27">
        <v>15</v>
      </c>
      <c r="K410" s="27">
        <v>4</v>
      </c>
      <c r="L410" s="27">
        <v>2</v>
      </c>
      <c r="M410" s="40">
        <v>33.229999999999997</v>
      </c>
      <c r="N410" s="41">
        <v>24.26</v>
      </c>
    </row>
    <row r="411" spans="1:14">
      <c r="A411" s="27" t="s">
        <v>1459</v>
      </c>
      <c r="B411" s="27" t="s">
        <v>15</v>
      </c>
      <c r="C411" s="27" t="s">
        <v>17</v>
      </c>
      <c r="D411" s="27">
        <v>5449</v>
      </c>
      <c r="E411" s="27">
        <v>104</v>
      </c>
      <c r="F411" s="27">
        <v>58</v>
      </c>
      <c r="G411" s="27">
        <v>83</v>
      </c>
      <c r="H411" s="27">
        <v>21</v>
      </c>
      <c r="I411" s="27">
        <v>0</v>
      </c>
      <c r="J411" s="27">
        <v>0</v>
      </c>
      <c r="K411" s="27">
        <v>0</v>
      </c>
      <c r="L411" s="27">
        <v>0</v>
      </c>
      <c r="M411" s="40">
        <v>33.1</v>
      </c>
      <c r="N411" s="41">
        <v>0</v>
      </c>
    </row>
    <row r="412" spans="1:14">
      <c r="A412" s="27" t="s">
        <v>1460</v>
      </c>
      <c r="B412" s="27" t="s">
        <v>15</v>
      </c>
      <c r="C412" s="27" t="s">
        <v>17</v>
      </c>
      <c r="D412" s="27">
        <v>5449</v>
      </c>
      <c r="E412" s="27">
        <v>99</v>
      </c>
      <c r="F412" s="27">
        <v>53</v>
      </c>
      <c r="G412" s="27">
        <v>65</v>
      </c>
      <c r="H412" s="27">
        <v>16</v>
      </c>
      <c r="I412" s="27">
        <v>13</v>
      </c>
      <c r="J412" s="27">
        <v>5</v>
      </c>
      <c r="K412" s="27">
        <v>0</v>
      </c>
      <c r="L412" s="27">
        <v>0</v>
      </c>
      <c r="M412" s="40">
        <v>32.86</v>
      </c>
      <c r="N412" s="41">
        <v>17.16</v>
      </c>
    </row>
    <row r="413" spans="1:14">
      <c r="A413" s="27" t="s">
        <v>1461</v>
      </c>
      <c r="B413" s="27" t="s">
        <v>15</v>
      </c>
      <c r="C413" s="27" t="s">
        <v>65</v>
      </c>
      <c r="D413" s="27">
        <v>138</v>
      </c>
      <c r="E413" s="27">
        <v>335</v>
      </c>
      <c r="F413" s="27">
        <v>244</v>
      </c>
      <c r="G413" s="27">
        <v>201</v>
      </c>
      <c r="H413" s="27">
        <v>116</v>
      </c>
      <c r="I413" s="27">
        <v>16</v>
      </c>
      <c r="J413" s="27">
        <v>2</v>
      </c>
      <c r="K413" s="27">
        <v>0</v>
      </c>
      <c r="L413" s="27">
        <v>0</v>
      </c>
      <c r="M413" s="40">
        <v>32.85</v>
      </c>
      <c r="N413" s="41">
        <v>3.77</v>
      </c>
    </row>
    <row r="414" spans="1:14">
      <c r="A414" s="27" t="s">
        <v>1462</v>
      </c>
      <c r="B414" s="27" t="s">
        <v>45</v>
      </c>
      <c r="C414" s="27" t="s">
        <v>46</v>
      </c>
      <c r="D414" s="27">
        <v>350</v>
      </c>
      <c r="E414" s="27">
        <v>316</v>
      </c>
      <c r="F414" s="27">
        <v>210</v>
      </c>
      <c r="G414" s="27">
        <v>179</v>
      </c>
      <c r="H414" s="27">
        <v>121</v>
      </c>
      <c r="I414" s="27">
        <v>16</v>
      </c>
      <c r="J414" s="27">
        <v>0</v>
      </c>
      <c r="K414" s="27">
        <v>0</v>
      </c>
      <c r="L414" s="27">
        <v>0</v>
      </c>
      <c r="M414" s="40">
        <v>32.619999999999997</v>
      </c>
      <c r="N414" s="41">
        <v>0.76</v>
      </c>
    </row>
    <row r="415" spans="1:14">
      <c r="A415" s="27" t="s">
        <v>1463</v>
      </c>
      <c r="B415" s="27" t="s">
        <v>15</v>
      </c>
      <c r="C415" s="27" t="s">
        <v>50</v>
      </c>
      <c r="D415" s="27">
        <v>2921</v>
      </c>
      <c r="E415" s="27">
        <v>140</v>
      </c>
      <c r="F415" s="27">
        <v>85</v>
      </c>
      <c r="G415" s="27">
        <v>85</v>
      </c>
      <c r="H415" s="27">
        <v>44</v>
      </c>
      <c r="I415" s="27">
        <v>8</v>
      </c>
      <c r="J415" s="27">
        <v>3</v>
      </c>
      <c r="K415" s="27">
        <v>0</v>
      </c>
      <c r="L415" s="27">
        <v>0</v>
      </c>
      <c r="M415" s="40">
        <v>31.28</v>
      </c>
      <c r="N415" s="41">
        <v>4.49</v>
      </c>
    </row>
    <row r="416" spans="1:14">
      <c r="A416" s="27" t="s">
        <v>1464</v>
      </c>
      <c r="B416" s="27" t="s">
        <v>25</v>
      </c>
      <c r="C416" s="27" t="s">
        <v>66</v>
      </c>
      <c r="D416" s="27">
        <v>1097</v>
      </c>
      <c r="E416" s="27">
        <v>270</v>
      </c>
      <c r="F416" s="27">
        <v>172</v>
      </c>
      <c r="G416" s="27">
        <v>184</v>
      </c>
      <c r="H416" s="27">
        <v>76</v>
      </c>
      <c r="I416" s="27">
        <v>9</v>
      </c>
      <c r="J416" s="27">
        <v>1</v>
      </c>
      <c r="K416" s="27">
        <v>0</v>
      </c>
      <c r="L416" s="27">
        <v>0</v>
      </c>
      <c r="M416" s="40">
        <v>30.31</v>
      </c>
      <c r="N416" s="41">
        <v>4.17</v>
      </c>
    </row>
    <row r="417" spans="1:14">
      <c r="A417" s="27" t="s">
        <v>1465</v>
      </c>
      <c r="B417" s="27" t="s">
        <v>15</v>
      </c>
      <c r="C417" s="27" t="s">
        <v>17</v>
      </c>
      <c r="D417" s="27">
        <v>5449</v>
      </c>
      <c r="E417" s="27">
        <v>104</v>
      </c>
      <c r="F417" s="27">
        <v>58</v>
      </c>
      <c r="G417" s="27">
        <v>82</v>
      </c>
      <c r="H417" s="27">
        <v>17</v>
      </c>
      <c r="I417" s="27">
        <v>5</v>
      </c>
      <c r="J417" s="27">
        <v>0</v>
      </c>
      <c r="K417" s="27">
        <v>0</v>
      </c>
      <c r="L417" s="27">
        <v>0</v>
      </c>
      <c r="M417" s="40">
        <v>30.17</v>
      </c>
      <c r="N417" s="41">
        <v>5.17</v>
      </c>
    </row>
    <row r="418" spans="1:14">
      <c r="A418" s="27" t="s">
        <v>1466</v>
      </c>
      <c r="B418" s="27" t="s">
        <v>28</v>
      </c>
      <c r="C418" s="27" t="s">
        <v>29</v>
      </c>
      <c r="D418" s="27">
        <v>1495</v>
      </c>
      <c r="E418" s="27">
        <v>261</v>
      </c>
      <c r="F418" s="27">
        <v>164</v>
      </c>
      <c r="G418" s="27">
        <v>157</v>
      </c>
      <c r="H418" s="27">
        <v>73</v>
      </c>
      <c r="I418" s="27">
        <v>30</v>
      </c>
      <c r="J418" s="27">
        <v>1</v>
      </c>
      <c r="K418" s="27">
        <v>0</v>
      </c>
      <c r="L418" s="27">
        <v>0</v>
      </c>
      <c r="M418" s="40">
        <v>29.71</v>
      </c>
      <c r="N418" s="41">
        <v>6.63</v>
      </c>
    </row>
    <row r="419" spans="1:14">
      <c r="A419" s="27" t="s">
        <v>1467</v>
      </c>
      <c r="B419" s="27" t="s">
        <v>15</v>
      </c>
      <c r="C419" s="27" t="s">
        <v>17</v>
      </c>
      <c r="D419" s="27">
        <v>5449</v>
      </c>
      <c r="E419" s="27">
        <v>104</v>
      </c>
      <c r="F419" s="27">
        <v>58</v>
      </c>
      <c r="G419" s="27">
        <v>55</v>
      </c>
      <c r="H419" s="27">
        <v>28</v>
      </c>
      <c r="I419" s="27">
        <v>17</v>
      </c>
      <c r="J419" s="27">
        <v>4</v>
      </c>
      <c r="K419" s="27">
        <v>0</v>
      </c>
      <c r="L419" s="27">
        <v>0</v>
      </c>
      <c r="M419" s="40">
        <v>29.39</v>
      </c>
      <c r="N419" s="41">
        <v>8.06</v>
      </c>
    </row>
    <row r="420" spans="1:14">
      <c r="A420" s="27" t="s">
        <v>1468</v>
      </c>
      <c r="B420" s="27" t="s">
        <v>42</v>
      </c>
      <c r="C420" s="27" t="s">
        <v>43</v>
      </c>
      <c r="D420" s="27">
        <v>148</v>
      </c>
      <c r="E420" s="27">
        <v>188</v>
      </c>
      <c r="F420" s="27">
        <v>125</v>
      </c>
      <c r="G420" s="27">
        <v>120</v>
      </c>
      <c r="H420" s="27">
        <v>48</v>
      </c>
      <c r="I420" s="27">
        <v>20</v>
      </c>
      <c r="J420" s="27">
        <v>0</v>
      </c>
      <c r="K420" s="27">
        <v>0</v>
      </c>
      <c r="L420" s="27">
        <v>0</v>
      </c>
      <c r="M420" s="40">
        <v>28.86</v>
      </c>
      <c r="N420" s="41">
        <v>7.54</v>
      </c>
    </row>
    <row r="421" spans="1:14">
      <c r="A421" s="27" t="s">
        <v>1469</v>
      </c>
      <c r="B421" s="27" t="s">
        <v>35</v>
      </c>
      <c r="C421" s="27" t="s">
        <v>36</v>
      </c>
      <c r="D421" s="27">
        <v>47</v>
      </c>
      <c r="E421" s="27">
        <v>571</v>
      </c>
      <c r="F421" s="27">
        <v>303</v>
      </c>
      <c r="G421" s="27">
        <v>391</v>
      </c>
      <c r="H421" s="27">
        <v>150</v>
      </c>
      <c r="I421" s="27">
        <v>26</v>
      </c>
      <c r="J421" s="27">
        <v>4</v>
      </c>
      <c r="K421" s="27">
        <v>0</v>
      </c>
      <c r="L421" s="27">
        <v>0</v>
      </c>
      <c r="M421" s="40">
        <v>27.36</v>
      </c>
      <c r="N421" s="41">
        <v>5.12</v>
      </c>
    </row>
    <row r="422" spans="1:14">
      <c r="A422" s="27" t="s">
        <v>1470</v>
      </c>
      <c r="B422" s="27" t="s">
        <v>15</v>
      </c>
      <c r="C422" s="27" t="s">
        <v>17</v>
      </c>
      <c r="D422" s="27">
        <v>5449</v>
      </c>
      <c r="E422" s="27">
        <v>104</v>
      </c>
      <c r="F422" s="27">
        <v>58</v>
      </c>
      <c r="G422" s="27">
        <v>83</v>
      </c>
      <c r="H422" s="27">
        <v>16</v>
      </c>
      <c r="I422" s="27">
        <v>4</v>
      </c>
      <c r="J422" s="27">
        <v>1</v>
      </c>
      <c r="K422" s="27">
        <v>0</v>
      </c>
      <c r="L422" s="27">
        <v>0</v>
      </c>
      <c r="M422" s="40">
        <v>26.9</v>
      </c>
      <c r="N422" s="41">
        <v>9.48</v>
      </c>
    </row>
    <row r="423" spans="1:14">
      <c r="A423" s="27" t="s">
        <v>1471</v>
      </c>
      <c r="B423" s="27" t="s">
        <v>15</v>
      </c>
      <c r="C423" s="27" t="s">
        <v>17</v>
      </c>
      <c r="D423" s="27">
        <v>5449</v>
      </c>
      <c r="E423" s="27">
        <v>103</v>
      </c>
      <c r="F423" s="27">
        <v>57</v>
      </c>
      <c r="G423" s="27">
        <v>83</v>
      </c>
      <c r="H423" s="27">
        <v>16</v>
      </c>
      <c r="I423" s="27">
        <v>4</v>
      </c>
      <c r="J423" s="27">
        <v>0</v>
      </c>
      <c r="K423" s="27">
        <v>0</v>
      </c>
      <c r="L423" s="27">
        <v>0</v>
      </c>
      <c r="M423" s="40">
        <v>26.79</v>
      </c>
      <c r="N423" s="41">
        <v>7.02</v>
      </c>
    </row>
    <row r="424" spans="1:14">
      <c r="A424" s="27" t="s">
        <v>1472</v>
      </c>
      <c r="B424" s="27" t="s">
        <v>35</v>
      </c>
      <c r="C424" s="27" t="s">
        <v>36</v>
      </c>
      <c r="D424" s="27">
        <v>47</v>
      </c>
      <c r="E424" s="27">
        <v>571</v>
      </c>
      <c r="F424" s="27">
        <v>303</v>
      </c>
      <c r="G424" s="27">
        <v>414</v>
      </c>
      <c r="H424" s="27">
        <v>134</v>
      </c>
      <c r="I424" s="27">
        <v>21</v>
      </c>
      <c r="J424" s="27">
        <v>1</v>
      </c>
      <c r="K424" s="27">
        <v>1</v>
      </c>
      <c r="L424" s="27">
        <v>0</v>
      </c>
      <c r="M424" s="40">
        <v>25.6</v>
      </c>
      <c r="N424" s="41">
        <v>3.8</v>
      </c>
    </row>
    <row r="425" spans="1:14">
      <c r="A425" s="27" t="s">
        <v>1473</v>
      </c>
      <c r="B425" s="27" t="s">
        <v>15</v>
      </c>
      <c r="C425" s="27" t="s">
        <v>17</v>
      </c>
      <c r="D425" s="27">
        <v>5449</v>
      </c>
      <c r="E425" s="27">
        <v>103</v>
      </c>
      <c r="F425" s="27">
        <v>57</v>
      </c>
      <c r="G425" s="27">
        <v>87</v>
      </c>
      <c r="H425" s="27">
        <v>10</v>
      </c>
      <c r="I425" s="27">
        <v>5</v>
      </c>
      <c r="J425" s="27">
        <v>1</v>
      </c>
      <c r="K425" s="27">
        <v>0</v>
      </c>
      <c r="L425" s="27">
        <v>0</v>
      </c>
      <c r="M425" s="40">
        <v>25.44</v>
      </c>
      <c r="N425" s="41">
        <v>10.53</v>
      </c>
    </row>
    <row r="426" spans="1:14">
      <c r="A426" s="27" t="s">
        <v>1474</v>
      </c>
      <c r="B426" s="27" t="s">
        <v>20</v>
      </c>
      <c r="C426" s="27" t="s">
        <v>27</v>
      </c>
      <c r="D426" s="27">
        <v>67</v>
      </c>
      <c r="E426" s="27">
        <v>617</v>
      </c>
      <c r="F426" s="27">
        <v>330</v>
      </c>
      <c r="G426" s="27">
        <v>426</v>
      </c>
      <c r="H426" s="27">
        <v>180</v>
      </c>
      <c r="I426" s="27">
        <v>7</v>
      </c>
      <c r="J426" s="27">
        <v>4</v>
      </c>
      <c r="K426" s="27">
        <v>0</v>
      </c>
      <c r="L426" s="27">
        <v>0</v>
      </c>
      <c r="M426" s="40">
        <v>25.01</v>
      </c>
      <c r="N426" s="41">
        <v>2.31</v>
      </c>
    </row>
    <row r="427" spans="1:14">
      <c r="A427" s="27" t="s">
        <v>1475</v>
      </c>
      <c r="B427" s="27" t="s">
        <v>15</v>
      </c>
      <c r="C427" s="27" t="s">
        <v>17</v>
      </c>
      <c r="D427" s="27">
        <v>5449</v>
      </c>
      <c r="E427" s="27">
        <v>103</v>
      </c>
      <c r="F427" s="27">
        <v>58</v>
      </c>
      <c r="G427" s="27">
        <v>73</v>
      </c>
      <c r="H427" s="27">
        <v>18</v>
      </c>
      <c r="I427" s="27">
        <v>2</v>
      </c>
      <c r="J427" s="27">
        <v>1</v>
      </c>
      <c r="K427" s="27">
        <v>3</v>
      </c>
      <c r="L427" s="27">
        <v>6</v>
      </c>
      <c r="M427" s="40">
        <v>24.75</v>
      </c>
      <c r="N427" s="41">
        <v>13.97</v>
      </c>
    </row>
    <row r="428" spans="1:14">
      <c r="A428" s="27" t="s">
        <v>1476</v>
      </c>
      <c r="B428" s="27" t="s">
        <v>15</v>
      </c>
      <c r="C428" s="27" t="s">
        <v>17</v>
      </c>
      <c r="D428" s="27">
        <v>5449</v>
      </c>
      <c r="E428" s="27">
        <v>104</v>
      </c>
      <c r="F428" s="27">
        <v>58</v>
      </c>
      <c r="G428" s="27">
        <v>82</v>
      </c>
      <c r="H428" s="27">
        <v>21</v>
      </c>
      <c r="I428" s="27">
        <v>1</v>
      </c>
      <c r="J428" s="27">
        <v>0</v>
      </c>
      <c r="K428" s="27">
        <v>0</v>
      </c>
      <c r="L428" s="27">
        <v>0</v>
      </c>
      <c r="M428" s="40">
        <v>24.61</v>
      </c>
      <c r="N428" s="41">
        <v>1.72</v>
      </c>
    </row>
    <row r="429" spans="1:14">
      <c r="A429" s="27" t="s">
        <v>1477</v>
      </c>
      <c r="B429" s="27" t="s">
        <v>25</v>
      </c>
      <c r="C429" s="27" t="s">
        <v>26</v>
      </c>
      <c r="D429" s="27">
        <v>356</v>
      </c>
      <c r="E429" s="27">
        <v>451</v>
      </c>
      <c r="F429" s="27">
        <v>270</v>
      </c>
      <c r="G429" s="27">
        <v>307</v>
      </c>
      <c r="H429" s="27">
        <v>120</v>
      </c>
      <c r="I429" s="27">
        <v>22</v>
      </c>
      <c r="J429" s="27">
        <v>1</v>
      </c>
      <c r="K429" s="27">
        <v>1</v>
      </c>
      <c r="L429" s="27">
        <v>0</v>
      </c>
      <c r="M429" s="40">
        <v>24.55</v>
      </c>
      <c r="N429" s="41">
        <v>5.33</v>
      </c>
    </row>
    <row r="430" spans="1:14">
      <c r="A430" s="27" t="s">
        <v>1478</v>
      </c>
      <c r="B430" s="27" t="s">
        <v>15</v>
      </c>
      <c r="C430" s="27" t="s">
        <v>17</v>
      </c>
      <c r="D430" s="27">
        <v>5449</v>
      </c>
      <c r="E430" s="27">
        <v>99</v>
      </c>
      <c r="F430" s="27">
        <v>53</v>
      </c>
      <c r="G430" s="27">
        <v>83</v>
      </c>
      <c r="H430" s="27">
        <v>15</v>
      </c>
      <c r="I430" s="27">
        <v>1</v>
      </c>
      <c r="J430" s="27">
        <v>0</v>
      </c>
      <c r="K430" s="27">
        <v>0</v>
      </c>
      <c r="L430" s="27">
        <v>0</v>
      </c>
      <c r="M430" s="40">
        <v>23.02</v>
      </c>
      <c r="N430" s="41">
        <v>1.89</v>
      </c>
    </row>
    <row r="431" spans="1:14">
      <c r="A431" s="27" t="s">
        <v>1479</v>
      </c>
      <c r="B431" s="27" t="s">
        <v>15</v>
      </c>
      <c r="C431" s="27" t="s">
        <v>39</v>
      </c>
      <c r="D431" s="27">
        <v>2993</v>
      </c>
      <c r="E431" s="27">
        <v>139</v>
      </c>
      <c r="F431" s="27">
        <v>83</v>
      </c>
      <c r="G431" s="27">
        <v>105</v>
      </c>
      <c r="H431" s="27">
        <v>29</v>
      </c>
      <c r="I431" s="27">
        <v>4</v>
      </c>
      <c r="J431" s="27">
        <v>1</v>
      </c>
      <c r="K431" s="27">
        <v>0</v>
      </c>
      <c r="L431" s="27">
        <v>0</v>
      </c>
      <c r="M431" s="40">
        <v>21.99</v>
      </c>
      <c r="N431" s="41">
        <v>4.53</v>
      </c>
    </row>
    <row r="432" spans="1:14">
      <c r="A432" s="27" t="s">
        <v>1480</v>
      </c>
      <c r="B432" s="27" t="s">
        <v>15</v>
      </c>
      <c r="C432" s="27" t="s">
        <v>17</v>
      </c>
      <c r="D432" s="27">
        <v>5449</v>
      </c>
      <c r="E432" s="27">
        <v>104</v>
      </c>
      <c r="F432" s="27">
        <v>58</v>
      </c>
      <c r="G432" s="27">
        <v>80</v>
      </c>
      <c r="H432" s="27">
        <v>16</v>
      </c>
      <c r="I432" s="27">
        <v>4</v>
      </c>
      <c r="J432" s="27">
        <v>1</v>
      </c>
      <c r="K432" s="27">
        <v>0</v>
      </c>
      <c r="L432" s="27">
        <v>3</v>
      </c>
      <c r="M432" s="40">
        <v>21.08</v>
      </c>
      <c r="N432" s="41">
        <v>38.79</v>
      </c>
    </row>
    <row r="433" spans="1:14">
      <c r="A433" s="27" t="s">
        <v>1481</v>
      </c>
      <c r="B433" s="27" t="s">
        <v>25</v>
      </c>
      <c r="C433" s="27" t="s">
        <v>26</v>
      </c>
      <c r="D433" s="27">
        <v>356</v>
      </c>
      <c r="E433" s="27">
        <v>451</v>
      </c>
      <c r="F433" s="27">
        <v>270</v>
      </c>
      <c r="G433" s="27">
        <v>314</v>
      </c>
      <c r="H433" s="27">
        <v>118</v>
      </c>
      <c r="I433" s="27">
        <v>19</v>
      </c>
      <c r="J433" s="27">
        <v>0</v>
      </c>
      <c r="K433" s="27">
        <v>0</v>
      </c>
      <c r="L433" s="27">
        <v>0</v>
      </c>
      <c r="M433" s="40">
        <v>20.89</v>
      </c>
      <c r="N433" s="41">
        <v>1.32</v>
      </c>
    </row>
    <row r="434" spans="1:14">
      <c r="A434" s="27" t="s">
        <v>1482</v>
      </c>
      <c r="B434" s="27" t="s">
        <v>15</v>
      </c>
      <c r="C434" s="27" t="s">
        <v>17</v>
      </c>
      <c r="D434" s="27">
        <v>5449</v>
      </c>
      <c r="E434" s="27">
        <v>104</v>
      </c>
      <c r="F434" s="27">
        <v>58</v>
      </c>
      <c r="G434" s="27">
        <v>89</v>
      </c>
      <c r="H434" s="27">
        <v>14</v>
      </c>
      <c r="I434" s="27">
        <v>1</v>
      </c>
      <c r="J434" s="27">
        <v>0</v>
      </c>
      <c r="K434" s="27">
        <v>0</v>
      </c>
      <c r="L434" s="27">
        <v>0</v>
      </c>
      <c r="M434" s="40">
        <v>20.69</v>
      </c>
      <c r="N434" s="41">
        <v>1.72</v>
      </c>
    </row>
    <row r="435" spans="1:14">
      <c r="A435" s="27" t="s">
        <v>1483</v>
      </c>
      <c r="B435" s="27" t="s">
        <v>40</v>
      </c>
      <c r="C435" s="27" t="s">
        <v>41</v>
      </c>
      <c r="D435" s="27">
        <v>83</v>
      </c>
      <c r="E435" s="27">
        <v>324</v>
      </c>
      <c r="F435" s="27">
        <v>211</v>
      </c>
      <c r="G435" s="27">
        <v>255</v>
      </c>
      <c r="H435" s="27">
        <v>56</v>
      </c>
      <c r="I435" s="27">
        <v>11</v>
      </c>
      <c r="J435" s="27">
        <v>1</v>
      </c>
      <c r="K435" s="27">
        <v>1</v>
      </c>
      <c r="L435" s="27">
        <v>0</v>
      </c>
      <c r="M435" s="40">
        <v>17.84</v>
      </c>
      <c r="N435" s="41">
        <v>2.97</v>
      </c>
    </row>
    <row r="436" spans="1:14">
      <c r="A436" s="27" t="s">
        <v>1484</v>
      </c>
      <c r="B436" s="27" t="s">
        <v>15</v>
      </c>
      <c r="C436" s="27" t="s">
        <v>52</v>
      </c>
      <c r="D436" s="27">
        <v>901</v>
      </c>
      <c r="E436" s="27">
        <v>171</v>
      </c>
      <c r="F436" s="27">
        <v>117</v>
      </c>
      <c r="G436" s="27">
        <v>119</v>
      </c>
      <c r="H436" s="27">
        <v>47</v>
      </c>
      <c r="I436" s="27">
        <v>4</v>
      </c>
      <c r="J436" s="27">
        <v>1</v>
      </c>
      <c r="K436" s="27">
        <v>0</v>
      </c>
      <c r="L436" s="27">
        <v>0</v>
      </c>
      <c r="M436" s="40">
        <v>16</v>
      </c>
      <c r="N436" s="41">
        <v>3.09</v>
      </c>
    </row>
    <row r="437" spans="1:14">
      <c r="A437" s="27" t="s">
        <v>1485</v>
      </c>
      <c r="B437" s="27" t="s">
        <v>30</v>
      </c>
      <c r="C437" s="27" t="s">
        <v>31</v>
      </c>
      <c r="D437" s="27">
        <v>207</v>
      </c>
      <c r="E437" s="27">
        <v>148</v>
      </c>
      <c r="F437" s="27">
        <v>106</v>
      </c>
      <c r="G437" s="27">
        <v>126</v>
      </c>
      <c r="H437" s="27">
        <v>18</v>
      </c>
      <c r="I437" s="27">
        <v>4</v>
      </c>
      <c r="J437" s="27">
        <v>0</v>
      </c>
      <c r="K437" s="27">
        <v>0</v>
      </c>
      <c r="L437" s="27">
        <v>0</v>
      </c>
      <c r="M437" s="40">
        <v>14.62</v>
      </c>
      <c r="N437" s="41">
        <v>1.89</v>
      </c>
    </row>
    <row r="438" spans="1:14">
      <c r="A438" s="27" t="s">
        <v>1486</v>
      </c>
      <c r="B438" s="27" t="s">
        <v>15</v>
      </c>
      <c r="C438" s="27" t="s">
        <v>17</v>
      </c>
      <c r="D438" s="27">
        <v>5449</v>
      </c>
      <c r="E438" s="27">
        <v>104</v>
      </c>
      <c r="F438" s="27">
        <v>58</v>
      </c>
      <c r="G438" s="27">
        <v>62</v>
      </c>
      <c r="H438" s="27">
        <v>25</v>
      </c>
      <c r="I438" s="27">
        <v>10</v>
      </c>
      <c r="J438" s="27">
        <v>7</v>
      </c>
      <c r="K438" s="27">
        <v>0</v>
      </c>
      <c r="L438" s="27">
        <v>0</v>
      </c>
      <c r="M438" s="40">
        <v>13.79</v>
      </c>
      <c r="N438" s="41">
        <v>8.83</v>
      </c>
    </row>
    <row r="439" spans="1:14">
      <c r="A439" s="27" t="s">
        <v>1487</v>
      </c>
      <c r="B439" s="27" t="s">
        <v>15</v>
      </c>
      <c r="C439" s="27" t="s">
        <v>17</v>
      </c>
      <c r="D439" s="27">
        <v>5449</v>
      </c>
      <c r="E439" s="27">
        <v>104</v>
      </c>
      <c r="F439" s="27">
        <v>58</v>
      </c>
      <c r="G439" s="27">
        <v>94</v>
      </c>
      <c r="H439" s="27">
        <v>9</v>
      </c>
      <c r="I439" s="27">
        <v>1</v>
      </c>
      <c r="J439" s="27">
        <v>0</v>
      </c>
      <c r="K439" s="27">
        <v>0</v>
      </c>
      <c r="L439" s="27">
        <v>0</v>
      </c>
      <c r="M439" s="40">
        <v>13.79</v>
      </c>
      <c r="N439" s="41">
        <v>1.72</v>
      </c>
    </row>
    <row r="440" spans="1:14">
      <c r="A440" s="27" t="s">
        <v>1488</v>
      </c>
      <c r="B440" s="27" t="s">
        <v>30</v>
      </c>
      <c r="C440" s="27" t="s">
        <v>31</v>
      </c>
      <c r="D440" s="27">
        <v>207</v>
      </c>
      <c r="E440" s="27">
        <v>149</v>
      </c>
      <c r="F440" s="27">
        <v>107</v>
      </c>
      <c r="G440" s="27">
        <v>129</v>
      </c>
      <c r="H440" s="27">
        <v>17</v>
      </c>
      <c r="I440" s="27">
        <v>3</v>
      </c>
      <c r="J440" s="27">
        <v>0</v>
      </c>
      <c r="K440" s="27">
        <v>0</v>
      </c>
      <c r="L440" s="27">
        <v>0</v>
      </c>
      <c r="M440" s="40">
        <v>12.61</v>
      </c>
      <c r="N440" s="41">
        <v>1.4</v>
      </c>
    </row>
    <row r="441" spans="1:14">
      <c r="A441" s="27" t="s">
        <v>1489</v>
      </c>
      <c r="B441" s="27" t="s">
        <v>20</v>
      </c>
      <c r="C441" s="27" t="s">
        <v>27</v>
      </c>
      <c r="D441" s="27">
        <v>67</v>
      </c>
      <c r="E441" s="27">
        <v>615</v>
      </c>
      <c r="F441" s="27">
        <v>329</v>
      </c>
      <c r="G441" s="27">
        <v>517</v>
      </c>
      <c r="H441" s="27">
        <v>96</v>
      </c>
      <c r="I441" s="27">
        <v>0</v>
      </c>
      <c r="J441" s="27">
        <v>2</v>
      </c>
      <c r="K441" s="27">
        <v>0</v>
      </c>
      <c r="L441" s="27">
        <v>0</v>
      </c>
      <c r="M441" s="40">
        <v>12.35</v>
      </c>
      <c r="N441" s="41">
        <v>0.41</v>
      </c>
    </row>
    <row r="442" spans="1:14">
      <c r="A442" s="27" t="s">
        <v>1490</v>
      </c>
      <c r="B442" s="27" t="s">
        <v>30</v>
      </c>
      <c r="C442" s="27" t="s">
        <v>31</v>
      </c>
      <c r="D442" s="27">
        <v>207</v>
      </c>
      <c r="E442" s="27">
        <v>149</v>
      </c>
      <c r="F442" s="27">
        <v>107</v>
      </c>
      <c r="G442" s="27">
        <v>127</v>
      </c>
      <c r="H442" s="27">
        <v>18</v>
      </c>
      <c r="I442" s="27">
        <v>4</v>
      </c>
      <c r="J442" s="27">
        <v>0</v>
      </c>
      <c r="K442" s="27">
        <v>0</v>
      </c>
      <c r="L442" s="27">
        <v>0</v>
      </c>
      <c r="M442" s="40">
        <v>12.35</v>
      </c>
      <c r="N442" s="41">
        <v>1.87</v>
      </c>
    </row>
    <row r="443" spans="1:14">
      <c r="A443" s="27" t="s">
        <v>1491</v>
      </c>
      <c r="B443" s="27" t="s">
        <v>15</v>
      </c>
      <c r="C443" s="27" t="s">
        <v>17</v>
      </c>
      <c r="D443" s="27">
        <v>5449</v>
      </c>
      <c r="E443" s="27">
        <v>99</v>
      </c>
      <c r="F443" s="27">
        <v>53</v>
      </c>
      <c r="G443" s="27">
        <v>86</v>
      </c>
      <c r="H443" s="27">
        <v>13</v>
      </c>
      <c r="I443" s="27">
        <v>0</v>
      </c>
      <c r="J443" s="27">
        <v>0</v>
      </c>
      <c r="K443" s="27">
        <v>0</v>
      </c>
      <c r="L443" s="27">
        <v>0</v>
      </c>
      <c r="M443" s="40">
        <v>12.01</v>
      </c>
      <c r="N443" s="41">
        <v>0</v>
      </c>
    </row>
    <row r="444" spans="1:14">
      <c r="A444" s="27" t="s">
        <v>1492</v>
      </c>
      <c r="B444" s="27" t="s">
        <v>15</v>
      </c>
      <c r="C444" s="27" t="s">
        <v>17</v>
      </c>
      <c r="D444" s="27">
        <v>5449</v>
      </c>
      <c r="E444" s="27">
        <v>99</v>
      </c>
      <c r="F444" s="27">
        <v>53</v>
      </c>
      <c r="G444" s="27">
        <v>93</v>
      </c>
      <c r="H444" s="27">
        <v>6</v>
      </c>
      <c r="I444" s="27">
        <v>0</v>
      </c>
      <c r="J444" s="27">
        <v>0</v>
      </c>
      <c r="K444" s="27">
        <v>0</v>
      </c>
      <c r="L444" s="27">
        <v>0</v>
      </c>
      <c r="M444" s="40">
        <v>10.38</v>
      </c>
      <c r="N444" s="41">
        <v>0</v>
      </c>
    </row>
    <row r="445" spans="1:14">
      <c r="A445" s="27" t="s">
        <v>1493</v>
      </c>
      <c r="B445" s="27" t="s">
        <v>25</v>
      </c>
      <c r="C445" s="27" t="s">
        <v>63</v>
      </c>
      <c r="D445" s="27">
        <v>1164</v>
      </c>
      <c r="E445" s="27">
        <v>275</v>
      </c>
      <c r="F445" s="27">
        <v>174</v>
      </c>
      <c r="G445" s="27">
        <v>211</v>
      </c>
      <c r="H445" s="27">
        <v>60</v>
      </c>
      <c r="I445" s="27">
        <v>4</v>
      </c>
      <c r="J445" s="27">
        <v>0</v>
      </c>
      <c r="K445" s="27">
        <v>0</v>
      </c>
      <c r="L445" s="27">
        <v>0</v>
      </c>
      <c r="M445" s="40">
        <v>9.85</v>
      </c>
      <c r="N445" s="41">
        <v>0.75</v>
      </c>
    </row>
    <row r="446" spans="1:14">
      <c r="A446" s="27" t="s">
        <v>1494</v>
      </c>
      <c r="B446" s="27" t="s">
        <v>30</v>
      </c>
      <c r="C446" s="27" t="s">
        <v>31</v>
      </c>
      <c r="D446" s="27">
        <v>207</v>
      </c>
      <c r="E446" s="27">
        <v>149</v>
      </c>
      <c r="F446" s="27">
        <v>107</v>
      </c>
      <c r="G446" s="27">
        <v>130</v>
      </c>
      <c r="H446" s="27">
        <v>19</v>
      </c>
      <c r="I446" s="27">
        <v>0</v>
      </c>
      <c r="J446" s="27">
        <v>0</v>
      </c>
      <c r="K446" s="27">
        <v>0</v>
      </c>
      <c r="L446" s="27">
        <v>0</v>
      </c>
      <c r="M446" s="40">
        <v>9.7799999999999994</v>
      </c>
      <c r="N446" s="41">
        <v>0</v>
      </c>
    </row>
    <row r="447" spans="1:14">
      <c r="A447" s="27" t="s">
        <v>1495</v>
      </c>
      <c r="B447" s="27" t="s">
        <v>40</v>
      </c>
      <c r="C447" s="27" t="s">
        <v>41</v>
      </c>
      <c r="D447" s="27">
        <v>83</v>
      </c>
      <c r="E447" s="27">
        <v>324</v>
      </c>
      <c r="F447" s="27">
        <v>211</v>
      </c>
      <c r="G447" s="27">
        <v>281</v>
      </c>
      <c r="H447" s="27">
        <v>20</v>
      </c>
      <c r="I447" s="27">
        <v>12</v>
      </c>
      <c r="J447" s="27">
        <v>5</v>
      </c>
      <c r="K447" s="27">
        <v>2</v>
      </c>
      <c r="L447" s="27">
        <v>4</v>
      </c>
      <c r="M447" s="40">
        <v>9.7200000000000006</v>
      </c>
      <c r="N447" s="41">
        <v>10.93</v>
      </c>
    </row>
    <row r="448" spans="1:14">
      <c r="A448" s="27" t="s">
        <v>1496</v>
      </c>
      <c r="B448" s="27" t="s">
        <v>15</v>
      </c>
      <c r="C448" s="27" t="s">
        <v>52</v>
      </c>
      <c r="D448" s="27">
        <v>901</v>
      </c>
      <c r="E448" s="27">
        <v>171</v>
      </c>
      <c r="F448" s="27">
        <v>117</v>
      </c>
      <c r="G448" s="27">
        <v>139</v>
      </c>
      <c r="H448" s="27">
        <v>30</v>
      </c>
      <c r="I448" s="27">
        <v>2</v>
      </c>
      <c r="J448" s="27">
        <v>0</v>
      </c>
      <c r="K448" s="27">
        <v>0</v>
      </c>
      <c r="L448" s="27">
        <v>0</v>
      </c>
      <c r="M448" s="40">
        <v>9.7200000000000006</v>
      </c>
      <c r="N448" s="41">
        <v>0.51</v>
      </c>
    </row>
    <row r="449" spans="1:14">
      <c r="A449" s="27" t="s">
        <v>1497</v>
      </c>
      <c r="B449" s="27" t="s">
        <v>15</v>
      </c>
      <c r="C449" s="27" t="s">
        <v>17</v>
      </c>
      <c r="D449" s="27">
        <v>5449</v>
      </c>
      <c r="E449" s="27">
        <v>104</v>
      </c>
      <c r="F449" s="27">
        <v>58</v>
      </c>
      <c r="G449" s="27">
        <v>94</v>
      </c>
      <c r="H449" s="27">
        <v>10</v>
      </c>
      <c r="I449" s="27">
        <v>0</v>
      </c>
      <c r="J449" s="27">
        <v>0</v>
      </c>
      <c r="K449" s="27">
        <v>0</v>
      </c>
      <c r="L449" s="27">
        <v>0</v>
      </c>
      <c r="M449" s="40">
        <v>9.4</v>
      </c>
      <c r="N449" s="41">
        <v>0</v>
      </c>
    </row>
    <row r="450" spans="1:14">
      <c r="A450" s="27" t="s">
        <v>1498</v>
      </c>
      <c r="B450" s="27" t="s">
        <v>42</v>
      </c>
      <c r="C450" s="27" t="s">
        <v>43</v>
      </c>
      <c r="D450" s="27">
        <v>148</v>
      </c>
      <c r="E450" s="27">
        <v>188</v>
      </c>
      <c r="F450" s="27">
        <v>125</v>
      </c>
      <c r="G450" s="27">
        <v>152</v>
      </c>
      <c r="H450" s="27">
        <v>28</v>
      </c>
      <c r="I450" s="27">
        <v>6</v>
      </c>
      <c r="J450" s="27">
        <v>2</v>
      </c>
      <c r="K450" s="27">
        <v>0</v>
      </c>
      <c r="L450" s="27">
        <v>0</v>
      </c>
      <c r="M450" s="40">
        <v>6.93</v>
      </c>
      <c r="N450" s="41">
        <v>0.79</v>
      </c>
    </row>
    <row r="451" spans="1:14">
      <c r="A451" s="27" t="s">
        <v>1499</v>
      </c>
      <c r="B451" s="27" t="s">
        <v>15</v>
      </c>
      <c r="C451" s="27" t="s">
        <v>52</v>
      </c>
      <c r="D451" s="27">
        <v>901</v>
      </c>
      <c r="E451" s="27">
        <v>171</v>
      </c>
      <c r="F451" s="27">
        <v>117</v>
      </c>
      <c r="G451" s="27">
        <v>147</v>
      </c>
      <c r="H451" s="27">
        <v>24</v>
      </c>
      <c r="I451" s="27">
        <v>0</v>
      </c>
      <c r="J451" s="27">
        <v>0</v>
      </c>
      <c r="K451" s="27">
        <v>0</v>
      </c>
      <c r="L451" s="27">
        <v>0</v>
      </c>
      <c r="M451" s="40">
        <v>4.97</v>
      </c>
      <c r="N451" s="41">
        <v>0</v>
      </c>
    </row>
    <row r="452" spans="1:14">
      <c r="A452" s="27" t="s">
        <v>1500</v>
      </c>
      <c r="B452" s="27" t="s">
        <v>54</v>
      </c>
      <c r="C452" s="27" t="s">
        <v>55</v>
      </c>
      <c r="D452" s="27">
        <v>5656</v>
      </c>
      <c r="E452" s="27">
        <v>56</v>
      </c>
      <c r="F452" s="27">
        <v>24</v>
      </c>
      <c r="G452" s="27">
        <v>55</v>
      </c>
      <c r="H452" s="27">
        <v>1</v>
      </c>
      <c r="I452" s="27">
        <v>0</v>
      </c>
      <c r="J452" s="27">
        <v>0</v>
      </c>
      <c r="K452" s="27">
        <v>0</v>
      </c>
      <c r="L452" s="27">
        <v>0</v>
      </c>
      <c r="M452" s="40">
        <v>4.17</v>
      </c>
      <c r="N452" s="41">
        <v>0</v>
      </c>
    </row>
    <row r="453" spans="1:14">
      <c r="A453" s="27" t="s">
        <v>1501</v>
      </c>
      <c r="B453" s="27" t="s">
        <v>15</v>
      </c>
      <c r="C453" s="27" t="s">
        <v>17</v>
      </c>
      <c r="D453" s="27">
        <v>5449</v>
      </c>
      <c r="E453" s="27">
        <v>99</v>
      </c>
      <c r="F453" s="27">
        <v>53</v>
      </c>
      <c r="G453" s="27">
        <v>88</v>
      </c>
      <c r="H453" s="27">
        <v>11</v>
      </c>
      <c r="I453" s="27">
        <v>0</v>
      </c>
      <c r="J453" s="27">
        <v>0</v>
      </c>
      <c r="K453" s="27">
        <v>0</v>
      </c>
      <c r="L453" s="27">
        <v>0</v>
      </c>
      <c r="M453" s="40">
        <v>4.01</v>
      </c>
      <c r="N453" s="41">
        <v>0</v>
      </c>
    </row>
    <row r="454" spans="1:14">
      <c r="A454" s="27" t="s">
        <v>1502</v>
      </c>
      <c r="B454" s="27" t="s">
        <v>15</v>
      </c>
      <c r="C454" s="27" t="s">
        <v>52</v>
      </c>
      <c r="D454" s="27">
        <v>901</v>
      </c>
      <c r="E454" s="27">
        <v>171</v>
      </c>
      <c r="F454" s="27">
        <v>117</v>
      </c>
      <c r="G454" s="27">
        <v>153</v>
      </c>
      <c r="H454" s="27">
        <v>18</v>
      </c>
      <c r="I454" s="27">
        <v>0</v>
      </c>
      <c r="J454" s="27">
        <v>0</v>
      </c>
      <c r="K454" s="27">
        <v>0</v>
      </c>
      <c r="L454" s="27">
        <v>0</v>
      </c>
      <c r="M454" s="40">
        <v>3.76</v>
      </c>
      <c r="N454" s="41">
        <v>0</v>
      </c>
    </row>
    <row r="455" spans="1:14">
      <c r="A455" s="27" t="s">
        <v>1503</v>
      </c>
      <c r="B455" s="27" t="s">
        <v>15</v>
      </c>
      <c r="C455" s="27" t="s">
        <v>17</v>
      </c>
      <c r="D455" s="27">
        <v>5449</v>
      </c>
      <c r="E455" s="27">
        <v>103</v>
      </c>
      <c r="F455" s="27">
        <v>58</v>
      </c>
      <c r="G455" s="27">
        <v>101</v>
      </c>
      <c r="H455" s="27">
        <v>2</v>
      </c>
      <c r="I455" s="27">
        <v>0</v>
      </c>
      <c r="J455" s="27">
        <v>0</v>
      </c>
      <c r="K455" s="27">
        <v>0</v>
      </c>
      <c r="L455" s="27">
        <v>0</v>
      </c>
      <c r="M455" s="40">
        <v>3.45</v>
      </c>
      <c r="N455" s="41">
        <v>0</v>
      </c>
    </row>
    <row r="456" spans="1:14">
      <c r="A456" s="27" t="s">
        <v>1504</v>
      </c>
      <c r="B456" s="27" t="s">
        <v>59</v>
      </c>
      <c r="C456" s="27" t="s">
        <v>61</v>
      </c>
      <c r="D456" s="27">
        <v>79</v>
      </c>
      <c r="E456" s="27">
        <v>584</v>
      </c>
      <c r="F456" s="27">
        <v>458</v>
      </c>
      <c r="G456" s="27">
        <v>561</v>
      </c>
      <c r="H456" s="27">
        <v>22</v>
      </c>
      <c r="I456" s="27">
        <v>0</v>
      </c>
      <c r="J456" s="27">
        <v>0</v>
      </c>
      <c r="K456" s="27">
        <v>0</v>
      </c>
      <c r="L456" s="27">
        <v>1</v>
      </c>
      <c r="M456" s="40">
        <v>2.97</v>
      </c>
      <c r="N456" s="41">
        <v>0.87</v>
      </c>
    </row>
    <row r="457" spans="1:14">
      <c r="A457" s="27" t="s">
        <v>1505</v>
      </c>
      <c r="B457" s="27" t="s">
        <v>59</v>
      </c>
      <c r="C457" s="27" t="s">
        <v>61</v>
      </c>
      <c r="D457" s="27">
        <v>79</v>
      </c>
      <c r="E457" s="27">
        <v>584</v>
      </c>
      <c r="F457" s="27">
        <v>458</v>
      </c>
      <c r="G457" s="27">
        <v>561</v>
      </c>
      <c r="H457" s="27">
        <v>20</v>
      </c>
      <c r="I457" s="27">
        <v>2</v>
      </c>
      <c r="J457" s="27">
        <v>0</v>
      </c>
      <c r="K457" s="27">
        <v>0</v>
      </c>
      <c r="L457" s="27">
        <v>1</v>
      </c>
      <c r="M457" s="40">
        <v>2.87</v>
      </c>
      <c r="N457" s="41">
        <v>0.87</v>
      </c>
    </row>
    <row r="458" spans="1:14">
      <c r="A458" s="27" t="s">
        <v>1506</v>
      </c>
      <c r="B458" s="27" t="s">
        <v>30</v>
      </c>
      <c r="C458" s="27" t="s">
        <v>31</v>
      </c>
      <c r="D458" s="27">
        <v>207</v>
      </c>
      <c r="E458" s="27">
        <v>149</v>
      </c>
      <c r="F458" s="27">
        <v>107</v>
      </c>
      <c r="G458" s="27">
        <v>136</v>
      </c>
      <c r="H458" s="27">
        <v>12</v>
      </c>
      <c r="I458" s="27">
        <v>0</v>
      </c>
      <c r="J458" s="27">
        <v>1</v>
      </c>
      <c r="K458" s="27">
        <v>0</v>
      </c>
      <c r="L458" s="27">
        <v>0</v>
      </c>
      <c r="M458" s="40">
        <v>2.36</v>
      </c>
      <c r="N458" s="41">
        <v>0.14000000000000001</v>
      </c>
    </row>
    <row r="459" spans="1:14">
      <c r="A459" s="27" t="s">
        <v>1507</v>
      </c>
      <c r="B459" s="27" t="s">
        <v>54</v>
      </c>
      <c r="C459" s="27" t="s">
        <v>55</v>
      </c>
      <c r="D459" s="27">
        <v>5656</v>
      </c>
      <c r="E459" s="27">
        <v>56</v>
      </c>
      <c r="F459" s="27">
        <v>24</v>
      </c>
      <c r="G459" s="27">
        <v>52</v>
      </c>
      <c r="H459" s="27">
        <v>0</v>
      </c>
      <c r="I459" s="27">
        <v>0</v>
      </c>
      <c r="J459" s="27">
        <v>4</v>
      </c>
      <c r="K459" s="27">
        <v>0</v>
      </c>
      <c r="L459" s="27">
        <v>0</v>
      </c>
      <c r="M459" s="40">
        <v>1.85</v>
      </c>
      <c r="N459" s="41">
        <v>3.7</v>
      </c>
    </row>
    <row r="460" spans="1:14">
      <c r="A460" s="27" t="s">
        <v>1508</v>
      </c>
      <c r="B460" s="27" t="s">
        <v>30</v>
      </c>
      <c r="C460" s="27" t="s">
        <v>31</v>
      </c>
      <c r="D460" s="27">
        <v>207</v>
      </c>
      <c r="E460" s="27">
        <v>149</v>
      </c>
      <c r="F460" s="27">
        <v>107</v>
      </c>
      <c r="G460" s="27">
        <v>143</v>
      </c>
      <c r="H460" s="27">
        <v>6</v>
      </c>
      <c r="I460" s="27">
        <v>0</v>
      </c>
      <c r="J460" s="27">
        <v>0</v>
      </c>
      <c r="K460" s="27">
        <v>0</v>
      </c>
      <c r="L460" s="27">
        <v>0</v>
      </c>
      <c r="M460" s="40">
        <v>1.29</v>
      </c>
      <c r="N460" s="41">
        <v>0</v>
      </c>
    </row>
    <row r="461" spans="1:14">
      <c r="A461" s="27" t="s">
        <v>1509</v>
      </c>
      <c r="B461" s="27" t="s">
        <v>15</v>
      </c>
      <c r="C461" s="27" t="s">
        <v>17</v>
      </c>
      <c r="D461" s="27">
        <v>5449</v>
      </c>
      <c r="E461" s="27">
        <v>104</v>
      </c>
      <c r="F461" s="27">
        <v>58</v>
      </c>
      <c r="G461" s="27">
        <v>103</v>
      </c>
      <c r="H461" s="27">
        <v>1</v>
      </c>
      <c r="I461" s="27">
        <v>0</v>
      </c>
      <c r="J461" s="27">
        <v>0</v>
      </c>
      <c r="K461" s="27">
        <v>0</v>
      </c>
      <c r="L461" s="27">
        <v>0</v>
      </c>
      <c r="M461" s="40">
        <v>0.86</v>
      </c>
      <c r="N461" s="41">
        <v>0</v>
      </c>
    </row>
    <row r="462" spans="1:14">
      <c r="A462" s="27" t="s">
        <v>1510</v>
      </c>
      <c r="B462" s="27" t="s">
        <v>54</v>
      </c>
      <c r="C462" s="27" t="s">
        <v>55</v>
      </c>
      <c r="D462" s="27">
        <v>5656</v>
      </c>
      <c r="E462" s="27">
        <v>56</v>
      </c>
      <c r="F462" s="27">
        <v>24</v>
      </c>
      <c r="G462" s="27">
        <v>56</v>
      </c>
      <c r="H462" s="27">
        <v>0</v>
      </c>
      <c r="I462" s="27">
        <v>0</v>
      </c>
      <c r="J462" s="27">
        <v>0</v>
      </c>
      <c r="K462" s="27">
        <v>0</v>
      </c>
      <c r="L462" s="27">
        <v>0</v>
      </c>
      <c r="M462" s="40">
        <v>0</v>
      </c>
      <c r="N462" s="41">
        <v>0</v>
      </c>
    </row>
    <row r="463" spans="1:14">
      <c r="A463" s="27" t="s">
        <v>1511</v>
      </c>
      <c r="B463" s="27" t="s">
        <v>54</v>
      </c>
      <c r="C463" s="27" t="s">
        <v>55</v>
      </c>
      <c r="D463" s="27">
        <v>5656</v>
      </c>
      <c r="E463" s="27">
        <v>56</v>
      </c>
      <c r="F463" s="27">
        <v>24</v>
      </c>
      <c r="G463" s="27">
        <v>56</v>
      </c>
      <c r="H463" s="27">
        <v>0</v>
      </c>
      <c r="I463" s="27">
        <v>0</v>
      </c>
      <c r="J463" s="27">
        <v>0</v>
      </c>
      <c r="K463" s="27">
        <v>0</v>
      </c>
      <c r="L463" s="27">
        <v>0</v>
      </c>
      <c r="M463" s="40">
        <v>0</v>
      </c>
      <c r="N463" s="41">
        <v>0</v>
      </c>
    </row>
    <row r="464" spans="1:14">
      <c r="A464" s="27" t="s">
        <v>1512</v>
      </c>
      <c r="B464" s="27" t="s">
        <v>54</v>
      </c>
      <c r="C464" s="27" t="s">
        <v>55</v>
      </c>
      <c r="D464" s="27">
        <v>5656</v>
      </c>
      <c r="E464" s="27">
        <v>56</v>
      </c>
      <c r="F464" s="27">
        <v>24</v>
      </c>
      <c r="G464" s="27">
        <v>56</v>
      </c>
      <c r="H464" s="27">
        <v>0</v>
      </c>
      <c r="I464" s="27">
        <v>0</v>
      </c>
      <c r="J464" s="27">
        <v>0</v>
      </c>
      <c r="K464" s="27">
        <v>0</v>
      </c>
      <c r="L464" s="27">
        <v>0</v>
      </c>
      <c r="M464" s="40">
        <v>0</v>
      </c>
      <c r="N464" s="41">
        <v>0</v>
      </c>
    </row>
    <row r="465" spans="1:18">
      <c r="A465" s="27" t="s">
        <v>1513</v>
      </c>
      <c r="B465" s="27" t="s">
        <v>54</v>
      </c>
      <c r="C465" s="27" t="s">
        <v>55</v>
      </c>
      <c r="D465" s="27">
        <v>5656</v>
      </c>
      <c r="E465" s="27">
        <v>56</v>
      </c>
      <c r="F465" s="27">
        <v>24</v>
      </c>
      <c r="G465" s="27">
        <v>56</v>
      </c>
      <c r="H465" s="27">
        <v>0</v>
      </c>
      <c r="I465" s="27">
        <v>0</v>
      </c>
      <c r="J465" s="27">
        <v>0</v>
      </c>
      <c r="K465" s="27">
        <v>0</v>
      </c>
      <c r="L465" s="27">
        <v>0</v>
      </c>
      <c r="M465" s="40">
        <v>0</v>
      </c>
      <c r="N465" s="41">
        <v>0</v>
      </c>
    </row>
    <row r="466" spans="1:18">
      <c r="A466" s="27" t="s">
        <v>1514</v>
      </c>
      <c r="B466" s="27" t="s">
        <v>54</v>
      </c>
      <c r="C466" s="27" t="s">
        <v>55</v>
      </c>
      <c r="D466" s="27">
        <v>5656</v>
      </c>
      <c r="E466" s="27">
        <v>56</v>
      </c>
      <c r="F466" s="27">
        <v>24</v>
      </c>
      <c r="G466" s="27">
        <v>56</v>
      </c>
      <c r="H466" s="27">
        <v>0</v>
      </c>
      <c r="I466" s="27">
        <v>0</v>
      </c>
      <c r="J466" s="27">
        <v>0</v>
      </c>
      <c r="K466" s="27">
        <v>0</v>
      </c>
      <c r="L466" s="27">
        <v>0</v>
      </c>
      <c r="M466" s="40">
        <v>0</v>
      </c>
      <c r="N466" s="41">
        <v>0</v>
      </c>
    </row>
    <row r="467" spans="1:18">
      <c r="A467" s="27" t="s">
        <v>1515</v>
      </c>
      <c r="B467" s="27" t="s">
        <v>54</v>
      </c>
      <c r="C467" s="27" t="s">
        <v>55</v>
      </c>
      <c r="D467" s="27">
        <v>5656</v>
      </c>
      <c r="E467" s="27">
        <v>56</v>
      </c>
      <c r="F467" s="27">
        <v>24</v>
      </c>
      <c r="G467" s="27">
        <v>56</v>
      </c>
      <c r="H467" s="27">
        <v>0</v>
      </c>
      <c r="I467" s="27">
        <v>0</v>
      </c>
      <c r="J467" s="27">
        <v>0</v>
      </c>
      <c r="K467" s="27">
        <v>0</v>
      </c>
      <c r="L467" s="27">
        <v>0</v>
      </c>
      <c r="M467" s="40">
        <v>0</v>
      </c>
      <c r="N467" s="41">
        <v>0</v>
      </c>
    </row>
    <row r="468" spans="1:18">
      <c r="A468" s="27" t="s">
        <v>1516</v>
      </c>
      <c r="B468" s="27" t="s">
        <v>54</v>
      </c>
      <c r="C468" s="27" t="s">
        <v>55</v>
      </c>
      <c r="D468" s="27">
        <v>5656</v>
      </c>
      <c r="E468" s="27">
        <v>56</v>
      </c>
      <c r="F468" s="27">
        <v>24</v>
      </c>
      <c r="G468" s="27">
        <v>56</v>
      </c>
      <c r="H468" s="27">
        <v>0</v>
      </c>
      <c r="I468" s="27">
        <v>0</v>
      </c>
      <c r="J468" s="27">
        <v>0</v>
      </c>
      <c r="K468" s="27">
        <v>0</v>
      </c>
      <c r="L468" s="27">
        <v>0</v>
      </c>
      <c r="M468" s="40">
        <v>0</v>
      </c>
      <c r="N468" s="41">
        <v>0</v>
      </c>
    </row>
    <row r="469" spans="1:18" s="37" customFormat="1">
      <c r="A469" s="27" t="s">
        <v>1517</v>
      </c>
      <c r="B469" s="27" t="s">
        <v>54</v>
      </c>
      <c r="C469" s="27" t="s">
        <v>55</v>
      </c>
      <c r="D469" s="27">
        <v>5656</v>
      </c>
      <c r="E469" s="27">
        <v>56</v>
      </c>
      <c r="F469" s="27">
        <v>24</v>
      </c>
      <c r="G469" s="27">
        <v>56</v>
      </c>
      <c r="H469" s="27">
        <v>0</v>
      </c>
      <c r="I469" s="27">
        <v>0</v>
      </c>
      <c r="J469" s="27">
        <v>0</v>
      </c>
      <c r="K469" s="27">
        <v>0</v>
      </c>
      <c r="L469" s="27">
        <v>0</v>
      </c>
      <c r="M469" s="40">
        <v>0</v>
      </c>
      <c r="N469" s="41">
        <v>0</v>
      </c>
      <c r="O469" s="40"/>
      <c r="P469" s="41"/>
      <c r="Q469" s="40"/>
      <c r="R469" s="41"/>
    </row>
    <row r="470" spans="1:18" s="31" customFormat="1">
      <c r="A470" s="27" t="s">
        <v>1518</v>
      </c>
      <c r="B470" s="27" t="s">
        <v>54</v>
      </c>
      <c r="C470" s="27" t="s">
        <v>55</v>
      </c>
      <c r="D470" s="27">
        <v>5656</v>
      </c>
      <c r="E470" s="27">
        <v>56</v>
      </c>
      <c r="F470" s="27">
        <v>24</v>
      </c>
      <c r="G470" s="27">
        <v>56</v>
      </c>
      <c r="H470" s="27">
        <v>0</v>
      </c>
      <c r="I470" s="27">
        <v>0</v>
      </c>
      <c r="J470" s="27">
        <v>0</v>
      </c>
      <c r="K470" s="27">
        <v>0</v>
      </c>
      <c r="L470" s="27">
        <v>0</v>
      </c>
      <c r="M470" s="40">
        <v>0</v>
      </c>
      <c r="N470" s="41">
        <v>0</v>
      </c>
      <c r="O470" s="40"/>
      <c r="P470" s="41"/>
      <c r="Q470" s="38"/>
      <c r="R470" s="39"/>
    </row>
    <row r="471" spans="1:18" s="37" customFormat="1">
      <c r="A471" s="37" t="s">
        <v>1164</v>
      </c>
      <c r="B471" s="37" t="s">
        <v>15</v>
      </c>
      <c r="C471" s="37" t="s">
        <v>17</v>
      </c>
      <c r="D471" s="37">
        <v>5449</v>
      </c>
      <c r="E471" s="37">
        <v>104</v>
      </c>
      <c r="F471" s="37">
        <v>58</v>
      </c>
      <c r="G471" s="37">
        <v>4</v>
      </c>
      <c r="H471" s="37">
        <v>56</v>
      </c>
      <c r="I471" s="37">
        <v>39</v>
      </c>
      <c r="J471" s="37">
        <v>5</v>
      </c>
      <c r="K471" s="37">
        <v>0</v>
      </c>
      <c r="L471" s="37">
        <v>0</v>
      </c>
      <c r="M471" s="38">
        <v>95.11</v>
      </c>
      <c r="N471" s="39">
        <v>49.61</v>
      </c>
      <c r="O471" s="38"/>
      <c r="P471" s="39"/>
      <c r="Q471" s="35"/>
      <c r="R471" s="36"/>
    </row>
    <row r="472" spans="1:18" s="37" customFormat="1">
      <c r="A472" s="31" t="s">
        <v>1165</v>
      </c>
      <c r="B472" s="31" t="s">
        <v>15</v>
      </c>
      <c r="C472" s="31" t="s">
        <v>22</v>
      </c>
      <c r="D472" s="31">
        <v>434</v>
      </c>
      <c r="E472" s="31">
        <v>278</v>
      </c>
      <c r="F472" s="31">
        <v>186</v>
      </c>
      <c r="G472" s="31">
        <v>22</v>
      </c>
      <c r="H472" s="31">
        <v>246</v>
      </c>
      <c r="I472" s="31">
        <v>10</v>
      </c>
      <c r="J472" s="31">
        <v>0</v>
      </c>
      <c r="K472" s="31">
        <v>0</v>
      </c>
      <c r="L472" s="31">
        <v>0</v>
      </c>
      <c r="M472" s="35">
        <v>93.41</v>
      </c>
      <c r="N472" s="36">
        <v>4.07</v>
      </c>
      <c r="O472" s="35">
        <v>93.41</v>
      </c>
      <c r="P472" s="36">
        <v>4.07</v>
      </c>
      <c r="Q472" s="35">
        <v>93.42</v>
      </c>
      <c r="R472" s="36">
        <v>4.6500000000000004</v>
      </c>
    </row>
    <row r="473" spans="1:18" s="31" customFormat="1">
      <c r="A473" s="37" t="s">
        <v>1166</v>
      </c>
      <c r="B473" s="37" t="s">
        <v>15</v>
      </c>
      <c r="C473" s="37" t="s">
        <v>17</v>
      </c>
      <c r="D473" s="37">
        <v>5449</v>
      </c>
      <c r="E473" s="37">
        <v>103</v>
      </c>
      <c r="F473" s="37">
        <v>57</v>
      </c>
      <c r="G473" s="37">
        <v>5</v>
      </c>
      <c r="H473" s="37">
        <v>28</v>
      </c>
      <c r="I473" s="37">
        <v>32</v>
      </c>
      <c r="J473" s="37">
        <v>22</v>
      </c>
      <c r="K473" s="37">
        <v>12</v>
      </c>
      <c r="L473" s="37">
        <v>4</v>
      </c>
      <c r="M473" s="38">
        <v>92.98</v>
      </c>
      <c r="N473" s="39">
        <v>90.38</v>
      </c>
      <c r="O473" s="38"/>
      <c r="P473" s="39"/>
      <c r="Q473" s="35"/>
      <c r="R473" s="36"/>
    </row>
    <row r="474" spans="1:18" s="31" customFormat="1">
      <c r="A474" s="37" t="s">
        <v>1167</v>
      </c>
      <c r="B474" s="37" t="s">
        <v>15</v>
      </c>
      <c r="C474" s="37" t="s">
        <v>17</v>
      </c>
      <c r="D474" s="37">
        <v>5449</v>
      </c>
      <c r="E474" s="37">
        <v>104</v>
      </c>
      <c r="F474" s="37">
        <v>58</v>
      </c>
      <c r="G474" s="37">
        <v>7</v>
      </c>
      <c r="H474" s="37">
        <v>46</v>
      </c>
      <c r="I474" s="37">
        <v>43</v>
      </c>
      <c r="J474" s="37">
        <v>7</v>
      </c>
      <c r="K474" s="37">
        <v>1</v>
      </c>
      <c r="L474" s="37">
        <v>0</v>
      </c>
      <c r="M474" s="38">
        <v>91.93</v>
      </c>
      <c r="N474" s="39">
        <v>43.71</v>
      </c>
      <c r="O474" s="38"/>
      <c r="P474" s="39"/>
      <c r="Q474" s="35"/>
      <c r="R474" s="36"/>
    </row>
    <row r="475" spans="1:18" s="37" customFormat="1">
      <c r="A475" s="31" t="s">
        <v>1168</v>
      </c>
      <c r="B475" s="31" t="s">
        <v>15</v>
      </c>
      <c r="C475" s="31" t="s">
        <v>17</v>
      </c>
      <c r="D475" s="31">
        <v>5449</v>
      </c>
      <c r="E475" s="31">
        <v>104</v>
      </c>
      <c r="F475" s="31">
        <v>58</v>
      </c>
      <c r="G475" s="31">
        <v>8</v>
      </c>
      <c r="H475" s="31">
        <v>51</v>
      </c>
      <c r="I475" s="31">
        <v>29</v>
      </c>
      <c r="J475" s="31">
        <v>16</v>
      </c>
      <c r="K475" s="31">
        <v>0</v>
      </c>
      <c r="L475" s="31">
        <v>0</v>
      </c>
      <c r="M475" s="35">
        <v>91.67</v>
      </c>
      <c r="N475" s="36">
        <v>28.52</v>
      </c>
      <c r="O475" s="35">
        <v>92.97</v>
      </c>
      <c r="P475" s="36">
        <v>1.39</v>
      </c>
      <c r="Q475" s="35">
        <v>92.04</v>
      </c>
      <c r="R475" s="36">
        <v>1.73</v>
      </c>
    </row>
    <row r="476" spans="1:18" s="37" customFormat="1">
      <c r="A476" s="31" t="s">
        <v>1169</v>
      </c>
      <c r="B476" s="31" t="s">
        <v>20</v>
      </c>
      <c r="C476" s="31" t="s">
        <v>27</v>
      </c>
      <c r="D476" s="31">
        <v>67</v>
      </c>
      <c r="E476" s="31">
        <v>615</v>
      </c>
      <c r="F476" s="31">
        <v>329</v>
      </c>
      <c r="G476" s="31">
        <v>59</v>
      </c>
      <c r="H476" s="31">
        <v>510</v>
      </c>
      <c r="I476" s="31">
        <v>45</v>
      </c>
      <c r="J476" s="31">
        <v>1</v>
      </c>
      <c r="K476" s="31">
        <v>0</v>
      </c>
      <c r="L476" s="31">
        <v>0</v>
      </c>
      <c r="M476" s="35">
        <v>90.88</v>
      </c>
      <c r="N476" s="36">
        <v>7.34</v>
      </c>
      <c r="O476" s="35">
        <v>90.88</v>
      </c>
      <c r="P476" s="36">
        <v>7.34</v>
      </c>
      <c r="Q476" s="35">
        <v>92.11</v>
      </c>
      <c r="R476" s="36">
        <v>7.25</v>
      </c>
    </row>
    <row r="477" spans="1:18" s="37" customFormat="1">
      <c r="A477" s="37" t="s">
        <v>1170</v>
      </c>
      <c r="B477" s="37" t="s">
        <v>15</v>
      </c>
      <c r="C477" s="37" t="s">
        <v>17</v>
      </c>
      <c r="D477" s="37">
        <v>5449</v>
      </c>
      <c r="E477" s="37">
        <v>104</v>
      </c>
      <c r="F477" s="37">
        <v>58</v>
      </c>
      <c r="G477" s="37">
        <v>7</v>
      </c>
      <c r="H477" s="37">
        <v>50</v>
      </c>
      <c r="I477" s="37">
        <v>32</v>
      </c>
      <c r="J477" s="37">
        <v>8</v>
      </c>
      <c r="K477" s="37">
        <v>6</v>
      </c>
      <c r="L477" s="37">
        <v>1</v>
      </c>
      <c r="M477" s="38">
        <v>87.93</v>
      </c>
      <c r="N477" s="39">
        <v>89.26</v>
      </c>
      <c r="O477" s="38"/>
      <c r="P477" s="39"/>
      <c r="Q477" s="38"/>
      <c r="R477" s="39"/>
    </row>
    <row r="478" spans="1:18" s="37" customFormat="1">
      <c r="A478" s="37" t="s">
        <v>1171</v>
      </c>
      <c r="B478" s="37" t="s">
        <v>15</v>
      </c>
      <c r="C478" s="37" t="s">
        <v>17</v>
      </c>
      <c r="D478" s="37">
        <v>5449</v>
      </c>
      <c r="E478" s="37">
        <v>104</v>
      </c>
      <c r="F478" s="37">
        <v>58</v>
      </c>
      <c r="G478" s="37">
        <v>12</v>
      </c>
      <c r="H478" s="37">
        <v>59</v>
      </c>
      <c r="I478" s="37">
        <v>31</v>
      </c>
      <c r="J478" s="37">
        <v>2</v>
      </c>
      <c r="K478" s="37">
        <v>0</v>
      </c>
      <c r="L478" s="37">
        <v>0</v>
      </c>
      <c r="M478" s="38">
        <v>87.04</v>
      </c>
      <c r="N478" s="39">
        <v>21.34</v>
      </c>
      <c r="O478" s="38"/>
      <c r="P478" s="39"/>
      <c r="Q478" s="38"/>
      <c r="R478" s="39"/>
    </row>
    <row r="479" spans="1:18" s="37" customFormat="1">
      <c r="A479" s="37" t="s">
        <v>1172</v>
      </c>
      <c r="B479" s="37" t="s">
        <v>35</v>
      </c>
      <c r="C479" s="37" t="s">
        <v>36</v>
      </c>
      <c r="D479" s="37">
        <v>47</v>
      </c>
      <c r="E479" s="37">
        <v>571</v>
      </c>
      <c r="F479" s="37">
        <v>303</v>
      </c>
      <c r="G479" s="37">
        <v>66</v>
      </c>
      <c r="H479" s="37">
        <v>496</v>
      </c>
      <c r="I479" s="37">
        <v>9</v>
      </c>
      <c r="J479" s="37">
        <v>0</v>
      </c>
      <c r="K479" s="37">
        <v>0</v>
      </c>
      <c r="L479" s="37">
        <v>0</v>
      </c>
      <c r="M479" s="38">
        <v>86.37</v>
      </c>
      <c r="N479" s="39">
        <v>2.06</v>
      </c>
      <c r="O479" s="38"/>
      <c r="P479" s="39"/>
      <c r="Q479" s="38"/>
      <c r="R479" s="39"/>
    </row>
    <row r="480" spans="1:18">
      <c r="A480" s="37" t="s">
        <v>1173</v>
      </c>
      <c r="B480" s="37" t="s">
        <v>15</v>
      </c>
      <c r="C480" s="37" t="s">
        <v>17</v>
      </c>
      <c r="D480" s="37">
        <v>5449</v>
      </c>
      <c r="E480" s="37">
        <v>104</v>
      </c>
      <c r="F480" s="37">
        <v>58</v>
      </c>
      <c r="G480" s="37">
        <v>13</v>
      </c>
      <c r="H480" s="37">
        <v>43</v>
      </c>
      <c r="I480" s="37">
        <v>27</v>
      </c>
      <c r="J480" s="37">
        <v>14</v>
      </c>
      <c r="K480" s="37">
        <v>4</v>
      </c>
      <c r="L480" s="37">
        <v>3</v>
      </c>
      <c r="M480" s="38">
        <v>85.74</v>
      </c>
      <c r="N480" s="39">
        <v>65.87</v>
      </c>
      <c r="O480" s="38"/>
      <c r="P480" s="39"/>
      <c r="Q480" s="38"/>
      <c r="R480" s="39"/>
    </row>
    <row r="481" spans="1:16">
      <c r="A481" s="37" t="s">
        <v>1174</v>
      </c>
      <c r="B481" s="37" t="s">
        <v>15</v>
      </c>
      <c r="C481" s="37" t="s">
        <v>17</v>
      </c>
      <c r="D481" s="37">
        <v>5449</v>
      </c>
      <c r="E481" s="37">
        <v>102</v>
      </c>
      <c r="F481" s="37">
        <v>56</v>
      </c>
      <c r="G481" s="37">
        <v>18</v>
      </c>
      <c r="H481" s="37">
        <v>48</v>
      </c>
      <c r="I481" s="37">
        <v>25</v>
      </c>
      <c r="J481" s="37">
        <v>9</v>
      </c>
      <c r="K481" s="37">
        <v>2</v>
      </c>
      <c r="L481" s="37">
        <v>0</v>
      </c>
      <c r="M481" s="38">
        <v>85.65</v>
      </c>
      <c r="N481" s="39">
        <v>45.32</v>
      </c>
      <c r="O481" s="38"/>
      <c r="P481" s="39"/>
    </row>
    <row r="482" spans="1:16">
      <c r="A482" s="27" t="s">
        <v>1175</v>
      </c>
      <c r="B482" s="27" t="s">
        <v>30</v>
      </c>
      <c r="C482" s="27" t="s">
        <v>31</v>
      </c>
      <c r="D482" s="27">
        <v>207</v>
      </c>
      <c r="E482" s="27">
        <v>149</v>
      </c>
      <c r="F482" s="27">
        <v>107</v>
      </c>
      <c r="G482" s="27">
        <v>20</v>
      </c>
      <c r="H482" s="27">
        <v>77</v>
      </c>
      <c r="I482" s="27">
        <v>40</v>
      </c>
      <c r="J482" s="27">
        <v>7</v>
      </c>
      <c r="K482" s="27">
        <v>5</v>
      </c>
      <c r="L482" s="27">
        <v>0</v>
      </c>
      <c r="M482" s="40">
        <v>84.66</v>
      </c>
      <c r="N482" s="41">
        <v>39.93</v>
      </c>
    </row>
    <row r="483" spans="1:16">
      <c r="A483" s="27" t="s">
        <v>1176</v>
      </c>
      <c r="B483" s="27" t="s">
        <v>15</v>
      </c>
      <c r="C483" s="27" t="s">
        <v>22</v>
      </c>
      <c r="D483" s="27">
        <v>434</v>
      </c>
      <c r="E483" s="27">
        <v>278</v>
      </c>
      <c r="F483" s="27">
        <v>186</v>
      </c>
      <c r="G483" s="27">
        <v>43</v>
      </c>
      <c r="H483" s="27">
        <v>224</v>
      </c>
      <c r="I483" s="27">
        <v>11</v>
      </c>
      <c r="J483" s="27">
        <v>0</v>
      </c>
      <c r="K483" s="27">
        <v>0</v>
      </c>
      <c r="L483" s="27">
        <v>0</v>
      </c>
      <c r="M483" s="40">
        <v>84.42</v>
      </c>
      <c r="N483" s="41">
        <v>3.08</v>
      </c>
    </row>
    <row r="484" spans="1:16">
      <c r="A484" s="27" t="s">
        <v>1177</v>
      </c>
      <c r="B484" s="27" t="s">
        <v>30</v>
      </c>
      <c r="C484" s="27" t="s">
        <v>31</v>
      </c>
      <c r="D484" s="27">
        <v>207</v>
      </c>
      <c r="E484" s="27">
        <v>149</v>
      </c>
      <c r="F484" s="27">
        <v>107</v>
      </c>
      <c r="G484" s="27">
        <v>20</v>
      </c>
      <c r="H484" s="27">
        <v>46</v>
      </c>
      <c r="I484" s="27">
        <v>54</v>
      </c>
      <c r="J484" s="27">
        <v>16</v>
      </c>
      <c r="K484" s="27">
        <v>6</v>
      </c>
      <c r="L484" s="27">
        <v>7</v>
      </c>
      <c r="M484" s="40">
        <v>82.24</v>
      </c>
      <c r="N484" s="41">
        <v>75.010000000000005</v>
      </c>
    </row>
    <row r="485" spans="1:16">
      <c r="A485" s="27" t="s">
        <v>1178</v>
      </c>
      <c r="B485" s="27" t="s">
        <v>15</v>
      </c>
      <c r="C485" s="27" t="s">
        <v>17</v>
      </c>
      <c r="D485" s="27">
        <v>5449</v>
      </c>
      <c r="E485" s="27">
        <v>104</v>
      </c>
      <c r="F485" s="27">
        <v>58</v>
      </c>
      <c r="G485" s="27">
        <v>14</v>
      </c>
      <c r="H485" s="27">
        <v>39</v>
      </c>
      <c r="I485" s="27">
        <v>31</v>
      </c>
      <c r="J485" s="27">
        <v>11</v>
      </c>
      <c r="K485" s="27">
        <v>7</v>
      </c>
      <c r="L485" s="27">
        <v>2</v>
      </c>
      <c r="M485" s="40">
        <v>81.739999999999995</v>
      </c>
      <c r="N485" s="41">
        <v>80.959999999999994</v>
      </c>
    </row>
    <row r="486" spans="1:16">
      <c r="A486" s="27" t="s">
        <v>1179</v>
      </c>
      <c r="B486" s="27" t="s">
        <v>15</v>
      </c>
      <c r="C486" s="27" t="s">
        <v>17</v>
      </c>
      <c r="D486" s="27">
        <v>5449</v>
      </c>
      <c r="E486" s="27">
        <v>104</v>
      </c>
      <c r="F486" s="27">
        <v>58</v>
      </c>
      <c r="G486" s="27">
        <v>26</v>
      </c>
      <c r="H486" s="27">
        <v>41</v>
      </c>
      <c r="I486" s="27">
        <v>29</v>
      </c>
      <c r="J486" s="27">
        <v>7</v>
      </c>
      <c r="K486" s="27">
        <v>1</v>
      </c>
      <c r="L486" s="27">
        <v>0</v>
      </c>
      <c r="M486" s="40">
        <v>81.349999999999994</v>
      </c>
      <c r="N486" s="41">
        <v>52.14</v>
      </c>
    </row>
    <row r="487" spans="1:16">
      <c r="A487" s="27" t="s">
        <v>1180</v>
      </c>
      <c r="B487" s="27" t="s">
        <v>15</v>
      </c>
      <c r="C487" s="27" t="s">
        <v>17</v>
      </c>
      <c r="D487" s="27">
        <v>5449</v>
      </c>
      <c r="E487" s="27">
        <v>99</v>
      </c>
      <c r="F487" s="27">
        <v>53</v>
      </c>
      <c r="G487" s="27">
        <v>30</v>
      </c>
      <c r="H487" s="27">
        <v>30</v>
      </c>
      <c r="I487" s="27">
        <v>25</v>
      </c>
      <c r="J487" s="27">
        <v>9</v>
      </c>
      <c r="K487" s="27">
        <v>2</v>
      </c>
      <c r="L487" s="27">
        <v>3</v>
      </c>
      <c r="M487" s="40">
        <v>81.069999999999993</v>
      </c>
      <c r="N487" s="41">
        <v>80.62</v>
      </c>
    </row>
    <row r="488" spans="1:16">
      <c r="A488" s="27" t="s">
        <v>1181</v>
      </c>
      <c r="B488" s="27" t="s">
        <v>15</v>
      </c>
      <c r="C488" s="27" t="s">
        <v>16</v>
      </c>
      <c r="D488" s="27">
        <v>525</v>
      </c>
      <c r="E488" s="27">
        <v>208</v>
      </c>
      <c r="F488" s="27">
        <v>136</v>
      </c>
      <c r="G488" s="27">
        <v>57</v>
      </c>
      <c r="H488" s="27">
        <v>71</v>
      </c>
      <c r="I488" s="27">
        <v>48</v>
      </c>
      <c r="J488" s="27">
        <v>19</v>
      </c>
      <c r="K488" s="27">
        <v>10</v>
      </c>
      <c r="L488" s="27">
        <v>3</v>
      </c>
      <c r="M488" s="40">
        <v>77.7</v>
      </c>
      <c r="N488" s="41">
        <v>74.900000000000006</v>
      </c>
    </row>
    <row r="489" spans="1:16">
      <c r="A489" s="27" t="s">
        <v>1182</v>
      </c>
      <c r="B489" s="27" t="s">
        <v>15</v>
      </c>
      <c r="C489" s="27" t="s">
        <v>17</v>
      </c>
      <c r="D489" s="27">
        <v>5449</v>
      </c>
      <c r="E489" s="27">
        <v>104</v>
      </c>
      <c r="F489" s="27">
        <v>58</v>
      </c>
      <c r="G489" s="27">
        <v>31</v>
      </c>
      <c r="H489" s="27">
        <v>37</v>
      </c>
      <c r="I489" s="27">
        <v>24</v>
      </c>
      <c r="J489" s="27">
        <v>7</v>
      </c>
      <c r="K489" s="27">
        <v>4</v>
      </c>
      <c r="L489" s="27">
        <v>1</v>
      </c>
      <c r="M489" s="40">
        <v>77.27</v>
      </c>
      <c r="N489" s="41">
        <v>44.22</v>
      </c>
    </row>
    <row r="490" spans="1:16">
      <c r="A490" s="27" t="s">
        <v>1183</v>
      </c>
      <c r="B490" s="27" t="s">
        <v>20</v>
      </c>
      <c r="C490" s="27" t="s">
        <v>27</v>
      </c>
      <c r="D490" s="27">
        <v>67</v>
      </c>
      <c r="E490" s="27">
        <v>615</v>
      </c>
      <c r="F490" s="27">
        <v>329</v>
      </c>
      <c r="G490" s="27">
        <v>115</v>
      </c>
      <c r="H490" s="27">
        <v>495</v>
      </c>
      <c r="I490" s="27">
        <v>5</v>
      </c>
      <c r="J490" s="27">
        <v>0</v>
      </c>
      <c r="K490" s="27">
        <v>0</v>
      </c>
      <c r="L490" s="27">
        <v>0</v>
      </c>
      <c r="M490" s="40">
        <v>77.010000000000005</v>
      </c>
      <c r="N490" s="41">
        <v>0.76</v>
      </c>
    </row>
    <row r="491" spans="1:16">
      <c r="A491" s="27" t="s">
        <v>1184</v>
      </c>
      <c r="B491" s="27" t="s">
        <v>15</v>
      </c>
      <c r="C491" s="27" t="s">
        <v>22</v>
      </c>
      <c r="D491" s="27">
        <v>434</v>
      </c>
      <c r="E491" s="27">
        <v>277</v>
      </c>
      <c r="F491" s="27">
        <v>185</v>
      </c>
      <c r="G491" s="27">
        <v>57</v>
      </c>
      <c r="H491" s="27">
        <v>202</v>
      </c>
      <c r="I491" s="27">
        <v>16</v>
      </c>
      <c r="J491" s="27">
        <v>2</v>
      </c>
      <c r="K491" s="27">
        <v>0</v>
      </c>
      <c r="L491" s="27">
        <v>0</v>
      </c>
      <c r="M491" s="40">
        <v>76.91</v>
      </c>
      <c r="N491" s="41">
        <v>6.09</v>
      </c>
    </row>
    <row r="492" spans="1:16">
      <c r="A492" s="27" t="s">
        <v>1185</v>
      </c>
      <c r="B492" s="27" t="s">
        <v>15</v>
      </c>
      <c r="C492" s="27" t="s">
        <v>17</v>
      </c>
      <c r="D492" s="27">
        <v>5449</v>
      </c>
      <c r="E492" s="27">
        <v>99</v>
      </c>
      <c r="F492" s="27">
        <v>53</v>
      </c>
      <c r="G492" s="27">
        <v>16</v>
      </c>
      <c r="H492" s="27">
        <v>52</v>
      </c>
      <c r="I492" s="27">
        <v>19</v>
      </c>
      <c r="J492" s="27">
        <v>10</v>
      </c>
      <c r="K492" s="27">
        <v>1</v>
      </c>
      <c r="L492" s="27">
        <v>1</v>
      </c>
      <c r="M492" s="40">
        <v>76.42</v>
      </c>
      <c r="N492" s="41">
        <v>43.76</v>
      </c>
    </row>
    <row r="493" spans="1:16">
      <c r="A493" s="27" t="s">
        <v>1186</v>
      </c>
      <c r="B493" s="27" t="s">
        <v>15</v>
      </c>
      <c r="C493" s="27" t="s">
        <v>17</v>
      </c>
      <c r="D493" s="27">
        <v>5449</v>
      </c>
      <c r="E493" s="27">
        <v>104</v>
      </c>
      <c r="F493" s="27">
        <v>58</v>
      </c>
      <c r="G493" s="27">
        <v>18</v>
      </c>
      <c r="H493" s="27">
        <v>54</v>
      </c>
      <c r="I493" s="27">
        <v>20</v>
      </c>
      <c r="J493" s="27">
        <v>6</v>
      </c>
      <c r="K493" s="27">
        <v>5</v>
      </c>
      <c r="L493" s="27">
        <v>1</v>
      </c>
      <c r="M493" s="40">
        <v>75.86</v>
      </c>
      <c r="N493" s="41">
        <v>49.74</v>
      </c>
    </row>
    <row r="494" spans="1:16">
      <c r="A494" s="27" t="s">
        <v>1187</v>
      </c>
      <c r="B494" s="27" t="s">
        <v>30</v>
      </c>
      <c r="C494" s="27" t="s">
        <v>31</v>
      </c>
      <c r="D494" s="27">
        <v>207</v>
      </c>
      <c r="E494" s="27">
        <v>149</v>
      </c>
      <c r="F494" s="27">
        <v>107</v>
      </c>
      <c r="G494" s="27">
        <v>37</v>
      </c>
      <c r="H494" s="27">
        <v>55</v>
      </c>
      <c r="I494" s="27">
        <v>41</v>
      </c>
      <c r="J494" s="27">
        <v>11</v>
      </c>
      <c r="K494" s="27">
        <v>5</v>
      </c>
      <c r="L494" s="27">
        <v>0</v>
      </c>
      <c r="M494" s="40">
        <v>74.86</v>
      </c>
      <c r="N494" s="41">
        <v>54.5</v>
      </c>
    </row>
    <row r="495" spans="1:16">
      <c r="A495" s="27" t="s">
        <v>1188</v>
      </c>
      <c r="B495" s="27" t="s">
        <v>15</v>
      </c>
      <c r="C495" s="27" t="s">
        <v>17</v>
      </c>
      <c r="D495" s="27">
        <v>5449</v>
      </c>
      <c r="E495" s="27">
        <v>99</v>
      </c>
      <c r="F495" s="27">
        <v>53</v>
      </c>
      <c r="G495" s="27">
        <v>20</v>
      </c>
      <c r="H495" s="27">
        <v>30</v>
      </c>
      <c r="I495" s="27">
        <v>21</v>
      </c>
      <c r="J495" s="27">
        <v>17</v>
      </c>
      <c r="K495" s="27">
        <v>8</v>
      </c>
      <c r="L495" s="27">
        <v>3</v>
      </c>
      <c r="M495" s="40">
        <v>73.84</v>
      </c>
      <c r="N495" s="41">
        <v>87.48</v>
      </c>
    </row>
    <row r="496" spans="1:16">
      <c r="A496" s="27" t="s">
        <v>1189</v>
      </c>
      <c r="B496" s="27" t="s">
        <v>15</v>
      </c>
      <c r="C496" s="27" t="s">
        <v>17</v>
      </c>
      <c r="D496" s="27">
        <v>5449</v>
      </c>
      <c r="E496" s="27">
        <v>104</v>
      </c>
      <c r="F496" s="27">
        <v>58</v>
      </c>
      <c r="G496" s="27">
        <v>21</v>
      </c>
      <c r="H496" s="27">
        <v>45</v>
      </c>
      <c r="I496" s="27">
        <v>33</v>
      </c>
      <c r="J496" s="27">
        <v>4</v>
      </c>
      <c r="K496" s="27">
        <v>1</v>
      </c>
      <c r="L496" s="27">
        <v>0</v>
      </c>
      <c r="M496" s="40">
        <v>73.84</v>
      </c>
      <c r="N496" s="41">
        <v>31.45</v>
      </c>
    </row>
    <row r="497" spans="1:14">
      <c r="A497" s="27" t="s">
        <v>1190</v>
      </c>
      <c r="B497" s="27" t="s">
        <v>15</v>
      </c>
      <c r="C497" s="27" t="s">
        <v>17</v>
      </c>
      <c r="D497" s="27">
        <v>5449</v>
      </c>
      <c r="E497" s="27">
        <v>104</v>
      </c>
      <c r="F497" s="27">
        <v>58</v>
      </c>
      <c r="G497" s="27">
        <v>27</v>
      </c>
      <c r="H497" s="27">
        <v>39</v>
      </c>
      <c r="I497" s="27">
        <v>30</v>
      </c>
      <c r="J497" s="27">
        <v>4</v>
      </c>
      <c r="K497" s="27">
        <v>4</v>
      </c>
      <c r="L497" s="27">
        <v>0</v>
      </c>
      <c r="M497" s="40">
        <v>72.88</v>
      </c>
      <c r="N497" s="41">
        <v>43.26</v>
      </c>
    </row>
    <row r="498" spans="1:14">
      <c r="A498" s="27" t="s">
        <v>1191</v>
      </c>
      <c r="B498" s="27" t="s">
        <v>35</v>
      </c>
      <c r="C498" s="27" t="s">
        <v>36</v>
      </c>
      <c r="D498" s="27">
        <v>47</v>
      </c>
      <c r="E498" s="27">
        <v>571</v>
      </c>
      <c r="F498" s="27">
        <v>303</v>
      </c>
      <c r="G498" s="27">
        <v>171</v>
      </c>
      <c r="H498" s="27">
        <v>171</v>
      </c>
      <c r="I498" s="27">
        <v>122</v>
      </c>
      <c r="J498" s="27">
        <v>56</v>
      </c>
      <c r="K498" s="27">
        <v>40</v>
      </c>
      <c r="L498" s="27">
        <v>11</v>
      </c>
      <c r="M498" s="40">
        <v>71.959999999999994</v>
      </c>
      <c r="N498" s="41">
        <v>71.709999999999994</v>
      </c>
    </row>
    <row r="499" spans="1:14">
      <c r="A499" s="27" t="s">
        <v>1192</v>
      </c>
      <c r="B499" s="27" t="s">
        <v>20</v>
      </c>
      <c r="C499" s="27" t="s">
        <v>27</v>
      </c>
      <c r="D499" s="27">
        <v>67</v>
      </c>
      <c r="E499" s="27">
        <v>615</v>
      </c>
      <c r="F499" s="27">
        <v>329</v>
      </c>
      <c r="G499" s="27">
        <v>167</v>
      </c>
      <c r="H499" s="27">
        <v>366</v>
      </c>
      <c r="I499" s="27">
        <v>75</v>
      </c>
      <c r="J499" s="27">
        <v>2</v>
      </c>
      <c r="K499" s="27">
        <v>1</v>
      </c>
      <c r="L499" s="27">
        <v>4</v>
      </c>
      <c r="M499" s="40">
        <v>71.930000000000007</v>
      </c>
      <c r="N499" s="41">
        <v>14.07</v>
      </c>
    </row>
    <row r="500" spans="1:14">
      <c r="A500" s="27" t="s">
        <v>1193</v>
      </c>
      <c r="B500" s="27" t="s">
        <v>15</v>
      </c>
      <c r="C500" s="27" t="s">
        <v>17</v>
      </c>
      <c r="D500" s="27">
        <v>5449</v>
      </c>
      <c r="E500" s="27">
        <v>104</v>
      </c>
      <c r="F500" s="27">
        <v>58</v>
      </c>
      <c r="G500" s="27">
        <v>23</v>
      </c>
      <c r="H500" s="27">
        <v>51</v>
      </c>
      <c r="I500" s="27">
        <v>20</v>
      </c>
      <c r="J500" s="27">
        <v>9</v>
      </c>
      <c r="K500" s="27">
        <v>0</v>
      </c>
      <c r="L500" s="27">
        <v>1</v>
      </c>
      <c r="M500" s="40">
        <v>71.7</v>
      </c>
      <c r="N500" s="41">
        <v>24.22</v>
      </c>
    </row>
    <row r="501" spans="1:14">
      <c r="A501" s="27" t="s">
        <v>1194</v>
      </c>
      <c r="B501" s="27" t="s">
        <v>15</v>
      </c>
      <c r="C501" s="27" t="s">
        <v>17</v>
      </c>
      <c r="D501" s="27">
        <v>5449</v>
      </c>
      <c r="E501" s="27">
        <v>104</v>
      </c>
      <c r="F501" s="27">
        <v>58</v>
      </c>
      <c r="G501" s="27">
        <v>24</v>
      </c>
      <c r="H501" s="27">
        <v>40</v>
      </c>
      <c r="I501" s="27">
        <v>29</v>
      </c>
      <c r="J501" s="27">
        <v>9</v>
      </c>
      <c r="K501" s="27">
        <v>2</v>
      </c>
      <c r="L501" s="27">
        <v>0</v>
      </c>
      <c r="M501" s="40">
        <v>71.25</v>
      </c>
      <c r="N501" s="41">
        <v>30.99</v>
      </c>
    </row>
    <row r="502" spans="1:14">
      <c r="A502" s="27" t="s">
        <v>1195</v>
      </c>
      <c r="B502" s="27" t="s">
        <v>15</v>
      </c>
      <c r="C502" s="27" t="s">
        <v>17</v>
      </c>
      <c r="D502" s="27">
        <v>5449</v>
      </c>
      <c r="E502" s="27">
        <v>99</v>
      </c>
      <c r="F502" s="27">
        <v>53</v>
      </c>
      <c r="G502" s="27">
        <v>25</v>
      </c>
      <c r="H502" s="27">
        <v>42</v>
      </c>
      <c r="I502" s="27">
        <v>18</v>
      </c>
      <c r="J502" s="27">
        <v>6</v>
      </c>
      <c r="K502" s="27">
        <v>8</v>
      </c>
      <c r="L502" s="27">
        <v>0</v>
      </c>
      <c r="M502" s="40">
        <v>70.72</v>
      </c>
      <c r="N502" s="41">
        <v>34.31</v>
      </c>
    </row>
    <row r="503" spans="1:14">
      <c r="A503" s="27" t="s">
        <v>1196</v>
      </c>
      <c r="B503" s="27" t="s">
        <v>20</v>
      </c>
      <c r="C503" s="27" t="s">
        <v>21</v>
      </c>
      <c r="D503" s="27">
        <v>84</v>
      </c>
      <c r="E503" s="27">
        <v>568</v>
      </c>
      <c r="F503" s="27">
        <v>330</v>
      </c>
      <c r="G503" s="27">
        <v>190</v>
      </c>
      <c r="H503" s="27">
        <v>229</v>
      </c>
      <c r="I503" s="27">
        <v>143</v>
      </c>
      <c r="J503" s="27">
        <v>6</v>
      </c>
      <c r="K503" s="27">
        <v>0</v>
      </c>
      <c r="L503" s="27">
        <v>0</v>
      </c>
      <c r="M503" s="40">
        <v>70.56</v>
      </c>
      <c r="N503" s="41">
        <v>28.66</v>
      </c>
    </row>
    <row r="504" spans="1:14">
      <c r="A504" s="27" t="s">
        <v>1197</v>
      </c>
      <c r="B504" s="27" t="s">
        <v>15</v>
      </c>
      <c r="C504" s="27" t="s">
        <v>17</v>
      </c>
      <c r="D504" s="27">
        <v>5449</v>
      </c>
      <c r="E504" s="27">
        <v>99</v>
      </c>
      <c r="F504" s="27">
        <v>53</v>
      </c>
      <c r="G504" s="27">
        <v>19</v>
      </c>
      <c r="H504" s="27">
        <v>30</v>
      </c>
      <c r="I504" s="27">
        <v>32</v>
      </c>
      <c r="J504" s="27">
        <v>17</v>
      </c>
      <c r="K504" s="27">
        <v>1</v>
      </c>
      <c r="L504" s="27">
        <v>0</v>
      </c>
      <c r="M504" s="40">
        <v>70.41</v>
      </c>
      <c r="N504" s="41">
        <v>62.26</v>
      </c>
    </row>
    <row r="505" spans="1:14">
      <c r="A505" s="27" t="s">
        <v>1198</v>
      </c>
      <c r="B505" s="27" t="s">
        <v>20</v>
      </c>
      <c r="C505" s="27" t="s">
        <v>27</v>
      </c>
      <c r="D505" s="27">
        <v>67</v>
      </c>
      <c r="E505" s="27">
        <v>615</v>
      </c>
      <c r="F505" s="27">
        <v>329</v>
      </c>
      <c r="G505" s="27">
        <v>175</v>
      </c>
      <c r="H505" s="27">
        <v>411</v>
      </c>
      <c r="I505" s="27">
        <v>29</v>
      </c>
      <c r="J505" s="27">
        <v>0</v>
      </c>
      <c r="K505" s="27">
        <v>0</v>
      </c>
      <c r="L505" s="27">
        <v>0</v>
      </c>
      <c r="M505" s="40">
        <v>69.790000000000006</v>
      </c>
      <c r="N505" s="41">
        <v>5.12</v>
      </c>
    </row>
    <row r="506" spans="1:14">
      <c r="A506" s="27" t="s">
        <v>1199</v>
      </c>
      <c r="B506" s="27" t="s">
        <v>35</v>
      </c>
      <c r="C506" s="27" t="s">
        <v>36</v>
      </c>
      <c r="D506" s="27">
        <v>47</v>
      </c>
      <c r="E506" s="27">
        <v>571</v>
      </c>
      <c r="F506" s="27">
        <v>303</v>
      </c>
      <c r="G506" s="27">
        <v>193</v>
      </c>
      <c r="H506" s="27">
        <v>236</v>
      </c>
      <c r="I506" s="27">
        <v>120</v>
      </c>
      <c r="J506" s="27">
        <v>21</v>
      </c>
      <c r="K506" s="27">
        <v>1</v>
      </c>
      <c r="L506" s="27">
        <v>0</v>
      </c>
      <c r="M506" s="40">
        <v>69.400000000000006</v>
      </c>
      <c r="N506" s="41">
        <v>27.91</v>
      </c>
    </row>
    <row r="507" spans="1:14">
      <c r="A507" s="27" t="s">
        <v>1200</v>
      </c>
      <c r="B507" s="27" t="s">
        <v>15</v>
      </c>
      <c r="C507" s="27" t="s">
        <v>17</v>
      </c>
      <c r="D507" s="27">
        <v>5449</v>
      </c>
      <c r="E507" s="27">
        <v>104</v>
      </c>
      <c r="F507" s="27">
        <v>58</v>
      </c>
      <c r="G507" s="27">
        <v>22</v>
      </c>
      <c r="H507" s="27">
        <v>47</v>
      </c>
      <c r="I507" s="27">
        <v>27</v>
      </c>
      <c r="J507" s="27">
        <v>3</v>
      </c>
      <c r="K507" s="27">
        <v>4</v>
      </c>
      <c r="L507" s="27">
        <v>1</v>
      </c>
      <c r="M507" s="40">
        <v>68.97</v>
      </c>
      <c r="N507" s="41">
        <v>30.44</v>
      </c>
    </row>
    <row r="508" spans="1:14">
      <c r="A508" s="27" t="s">
        <v>1201</v>
      </c>
      <c r="B508" s="27" t="s">
        <v>30</v>
      </c>
      <c r="C508" s="27" t="s">
        <v>31</v>
      </c>
      <c r="D508" s="27">
        <v>207</v>
      </c>
      <c r="E508" s="27">
        <v>149</v>
      </c>
      <c r="F508" s="27">
        <v>107</v>
      </c>
      <c r="G508" s="27">
        <v>39</v>
      </c>
      <c r="H508" s="27">
        <v>59</v>
      </c>
      <c r="I508" s="27">
        <v>35</v>
      </c>
      <c r="J508" s="27">
        <v>12</v>
      </c>
      <c r="K508" s="27">
        <v>3</v>
      </c>
      <c r="L508" s="27">
        <v>1</v>
      </c>
      <c r="M508" s="40">
        <v>68.38</v>
      </c>
      <c r="N508" s="41">
        <v>39.14</v>
      </c>
    </row>
    <row r="509" spans="1:14">
      <c r="A509" s="27" t="s">
        <v>1202</v>
      </c>
      <c r="B509" s="27" t="s">
        <v>15</v>
      </c>
      <c r="C509" s="27" t="s">
        <v>17</v>
      </c>
      <c r="D509" s="27">
        <v>5449</v>
      </c>
      <c r="E509" s="27">
        <v>99</v>
      </c>
      <c r="F509" s="27">
        <v>53</v>
      </c>
      <c r="G509" s="27">
        <v>49</v>
      </c>
      <c r="H509" s="27">
        <v>30</v>
      </c>
      <c r="I509" s="27">
        <v>12</v>
      </c>
      <c r="J509" s="27">
        <v>7</v>
      </c>
      <c r="K509" s="27">
        <v>1</v>
      </c>
      <c r="L509" s="27">
        <v>0</v>
      </c>
      <c r="M509" s="40">
        <v>67.84</v>
      </c>
      <c r="N509" s="41">
        <v>42.57</v>
      </c>
    </row>
    <row r="510" spans="1:14">
      <c r="A510" s="27" t="s">
        <v>1203</v>
      </c>
      <c r="B510" s="27" t="s">
        <v>15</v>
      </c>
      <c r="C510" s="27" t="s">
        <v>17</v>
      </c>
      <c r="D510" s="27">
        <v>5449</v>
      </c>
      <c r="E510" s="27">
        <v>104</v>
      </c>
      <c r="F510" s="27">
        <v>58</v>
      </c>
      <c r="G510" s="27">
        <v>58</v>
      </c>
      <c r="H510" s="27">
        <v>21</v>
      </c>
      <c r="I510" s="27">
        <v>20</v>
      </c>
      <c r="J510" s="27">
        <v>4</v>
      </c>
      <c r="K510" s="27">
        <v>1</v>
      </c>
      <c r="L510" s="27">
        <v>0</v>
      </c>
      <c r="M510" s="40">
        <v>65.8</v>
      </c>
      <c r="N510" s="41">
        <v>46.55</v>
      </c>
    </row>
    <row r="511" spans="1:14">
      <c r="A511" s="27" t="s">
        <v>1204</v>
      </c>
      <c r="B511" s="27" t="s">
        <v>28</v>
      </c>
      <c r="C511" s="27" t="s">
        <v>58</v>
      </c>
      <c r="D511" s="27">
        <v>2231</v>
      </c>
      <c r="E511" s="27">
        <v>190</v>
      </c>
      <c r="F511" s="27">
        <v>119</v>
      </c>
      <c r="G511" s="27">
        <v>66</v>
      </c>
      <c r="H511" s="27">
        <v>63</v>
      </c>
      <c r="I511" s="27">
        <v>40</v>
      </c>
      <c r="J511" s="27">
        <v>13</v>
      </c>
      <c r="K511" s="27">
        <v>6</v>
      </c>
      <c r="L511" s="27">
        <v>2</v>
      </c>
      <c r="M511" s="40">
        <v>64.88</v>
      </c>
      <c r="N511" s="41">
        <v>57.86</v>
      </c>
    </row>
    <row r="512" spans="1:14">
      <c r="A512" s="27" t="s">
        <v>1205</v>
      </c>
      <c r="B512" s="27" t="s">
        <v>40</v>
      </c>
      <c r="C512" s="27" t="s">
        <v>41</v>
      </c>
      <c r="D512" s="27">
        <v>83</v>
      </c>
      <c r="E512" s="27">
        <v>324</v>
      </c>
      <c r="F512" s="27">
        <v>211</v>
      </c>
      <c r="G512" s="27">
        <v>124</v>
      </c>
      <c r="H512" s="27">
        <v>110</v>
      </c>
      <c r="I512" s="27">
        <v>54</v>
      </c>
      <c r="J512" s="27">
        <v>23</v>
      </c>
      <c r="K512" s="27">
        <v>9</v>
      </c>
      <c r="L512" s="27">
        <v>4</v>
      </c>
      <c r="M512" s="40">
        <v>64.67</v>
      </c>
      <c r="N512" s="41">
        <v>48.34</v>
      </c>
    </row>
    <row r="513" spans="1:14">
      <c r="A513" s="27" t="s">
        <v>1206</v>
      </c>
      <c r="B513" s="27" t="s">
        <v>15</v>
      </c>
      <c r="C513" s="27" t="s">
        <v>17</v>
      </c>
      <c r="D513" s="27">
        <v>5449</v>
      </c>
      <c r="E513" s="27">
        <v>103</v>
      </c>
      <c r="F513" s="27">
        <v>57</v>
      </c>
      <c r="G513" s="27">
        <v>26</v>
      </c>
      <c r="H513" s="27">
        <v>48</v>
      </c>
      <c r="I513" s="27">
        <v>22</v>
      </c>
      <c r="J513" s="27">
        <v>7</v>
      </c>
      <c r="K513" s="27">
        <v>0</v>
      </c>
      <c r="L513" s="27">
        <v>0</v>
      </c>
      <c r="M513" s="40">
        <v>63.88</v>
      </c>
      <c r="N513" s="41">
        <v>20.69</v>
      </c>
    </row>
    <row r="514" spans="1:14">
      <c r="A514" s="27" t="s">
        <v>1207</v>
      </c>
      <c r="B514" s="27" t="s">
        <v>23</v>
      </c>
      <c r="C514" s="27" t="s">
        <v>24</v>
      </c>
      <c r="D514" s="27">
        <v>564</v>
      </c>
      <c r="E514" s="27">
        <v>347</v>
      </c>
      <c r="F514" s="27">
        <v>229</v>
      </c>
      <c r="G514" s="27">
        <v>128</v>
      </c>
      <c r="H514" s="27">
        <v>154</v>
      </c>
      <c r="I514" s="27">
        <v>54</v>
      </c>
      <c r="J514" s="27">
        <v>11</v>
      </c>
      <c r="K514" s="27">
        <v>0</v>
      </c>
      <c r="L514" s="27">
        <v>0</v>
      </c>
      <c r="M514" s="40">
        <v>63.73</v>
      </c>
      <c r="N514" s="41">
        <v>22</v>
      </c>
    </row>
    <row r="515" spans="1:14">
      <c r="A515" s="27" t="s">
        <v>1208</v>
      </c>
      <c r="B515" s="27" t="s">
        <v>42</v>
      </c>
      <c r="C515" s="27" t="s">
        <v>43</v>
      </c>
      <c r="D515" s="27">
        <v>148</v>
      </c>
      <c r="E515" s="27">
        <v>188</v>
      </c>
      <c r="F515" s="27">
        <v>125</v>
      </c>
      <c r="G515" s="27">
        <v>89</v>
      </c>
      <c r="H515" s="27">
        <v>82</v>
      </c>
      <c r="I515" s="27">
        <v>15</v>
      </c>
      <c r="J515" s="27">
        <v>1</v>
      </c>
      <c r="K515" s="27">
        <v>1</v>
      </c>
      <c r="L515" s="27">
        <v>0</v>
      </c>
      <c r="M515" s="40">
        <v>63.33</v>
      </c>
      <c r="N515" s="41">
        <v>12.96</v>
      </c>
    </row>
    <row r="516" spans="1:14">
      <c r="A516" s="27" t="s">
        <v>1209</v>
      </c>
      <c r="B516" s="27" t="s">
        <v>15</v>
      </c>
      <c r="C516" s="27" t="s">
        <v>17</v>
      </c>
      <c r="D516" s="27">
        <v>5449</v>
      </c>
      <c r="E516" s="27">
        <v>104</v>
      </c>
      <c r="F516" s="27">
        <v>58</v>
      </c>
      <c r="G516" s="27">
        <v>45</v>
      </c>
      <c r="H516" s="27">
        <v>32</v>
      </c>
      <c r="I516" s="27">
        <v>17</v>
      </c>
      <c r="J516" s="27">
        <v>8</v>
      </c>
      <c r="K516" s="27">
        <v>1</v>
      </c>
      <c r="L516" s="27">
        <v>1</v>
      </c>
      <c r="M516" s="40">
        <v>61.01</v>
      </c>
      <c r="N516" s="41">
        <v>44.2</v>
      </c>
    </row>
    <row r="517" spans="1:14">
      <c r="A517" s="27" t="s">
        <v>1210</v>
      </c>
      <c r="B517" s="27" t="s">
        <v>15</v>
      </c>
      <c r="C517" s="27" t="s">
        <v>17</v>
      </c>
      <c r="D517" s="27">
        <v>5449</v>
      </c>
      <c r="E517" s="27">
        <v>104</v>
      </c>
      <c r="F517" s="27">
        <v>58</v>
      </c>
      <c r="G517" s="27">
        <v>30</v>
      </c>
      <c r="H517" s="27">
        <v>44</v>
      </c>
      <c r="I517" s="27">
        <v>22</v>
      </c>
      <c r="J517" s="27">
        <v>6</v>
      </c>
      <c r="K517" s="27">
        <v>2</v>
      </c>
      <c r="L517" s="27">
        <v>0</v>
      </c>
      <c r="M517" s="40">
        <v>60.71</v>
      </c>
      <c r="N517" s="41">
        <v>28.01</v>
      </c>
    </row>
    <row r="518" spans="1:14">
      <c r="A518" s="27" t="s">
        <v>1211</v>
      </c>
      <c r="B518" s="27" t="s">
        <v>15</v>
      </c>
      <c r="C518" s="27" t="s">
        <v>17</v>
      </c>
      <c r="D518" s="27">
        <v>5449</v>
      </c>
      <c r="E518" s="27">
        <v>99</v>
      </c>
      <c r="F518" s="27">
        <v>53</v>
      </c>
      <c r="G518" s="27">
        <v>34</v>
      </c>
      <c r="H518" s="27">
        <v>39</v>
      </c>
      <c r="I518" s="27">
        <v>17</v>
      </c>
      <c r="J518" s="27">
        <v>5</v>
      </c>
      <c r="K518" s="27">
        <v>3</v>
      </c>
      <c r="L518" s="27">
        <v>1</v>
      </c>
      <c r="M518" s="40">
        <v>60.69</v>
      </c>
      <c r="N518" s="41">
        <v>30.87</v>
      </c>
    </row>
    <row r="519" spans="1:14">
      <c r="A519" s="27" t="s">
        <v>1212</v>
      </c>
      <c r="B519" s="27" t="s">
        <v>15</v>
      </c>
      <c r="C519" s="27" t="s">
        <v>17</v>
      </c>
      <c r="D519" s="27">
        <v>5449</v>
      </c>
      <c r="E519" s="27">
        <v>99</v>
      </c>
      <c r="F519" s="27">
        <v>53</v>
      </c>
      <c r="G519" s="27">
        <v>41</v>
      </c>
      <c r="H519" s="27">
        <v>28</v>
      </c>
      <c r="I519" s="27">
        <v>21</v>
      </c>
      <c r="J519" s="27">
        <v>8</v>
      </c>
      <c r="K519" s="27">
        <v>1</v>
      </c>
      <c r="L519" s="27">
        <v>0</v>
      </c>
      <c r="M519" s="40">
        <v>60.22</v>
      </c>
      <c r="N519" s="41">
        <v>42.95</v>
      </c>
    </row>
    <row r="520" spans="1:14">
      <c r="A520" s="27" t="s">
        <v>1213</v>
      </c>
      <c r="B520" s="27" t="s">
        <v>15</v>
      </c>
      <c r="C520" s="27" t="s">
        <v>17</v>
      </c>
      <c r="D520" s="27">
        <v>5449</v>
      </c>
      <c r="E520" s="27">
        <v>103</v>
      </c>
      <c r="F520" s="27">
        <v>57</v>
      </c>
      <c r="G520" s="27">
        <v>25</v>
      </c>
      <c r="H520" s="27">
        <v>34</v>
      </c>
      <c r="I520" s="27">
        <v>23</v>
      </c>
      <c r="J520" s="27">
        <v>20</v>
      </c>
      <c r="K520" s="27">
        <v>1</v>
      </c>
      <c r="L520" s="27">
        <v>0</v>
      </c>
      <c r="M520" s="40">
        <v>59.65</v>
      </c>
      <c r="N520" s="41">
        <v>28.02</v>
      </c>
    </row>
    <row r="521" spans="1:14">
      <c r="A521" s="27" t="s">
        <v>1214</v>
      </c>
      <c r="B521" s="27" t="s">
        <v>42</v>
      </c>
      <c r="C521" s="27" t="s">
        <v>43</v>
      </c>
      <c r="D521" s="27">
        <v>148</v>
      </c>
      <c r="E521" s="27">
        <v>188</v>
      </c>
      <c r="F521" s="27">
        <v>125</v>
      </c>
      <c r="G521" s="27">
        <v>77</v>
      </c>
      <c r="H521" s="27">
        <v>70</v>
      </c>
      <c r="I521" s="27">
        <v>40</v>
      </c>
      <c r="J521" s="27">
        <v>1</v>
      </c>
      <c r="K521" s="27">
        <v>0</v>
      </c>
      <c r="L521" s="27">
        <v>0</v>
      </c>
      <c r="M521" s="40">
        <v>59.64</v>
      </c>
      <c r="N521" s="41">
        <v>20.010000000000002</v>
      </c>
    </row>
    <row r="522" spans="1:14">
      <c r="A522" s="27" t="s">
        <v>1215</v>
      </c>
      <c r="B522" s="27" t="s">
        <v>35</v>
      </c>
      <c r="C522" s="27" t="s">
        <v>36</v>
      </c>
      <c r="D522" s="27">
        <v>47</v>
      </c>
      <c r="E522" s="27">
        <v>571</v>
      </c>
      <c r="F522" s="27">
        <v>303</v>
      </c>
      <c r="G522" s="27">
        <v>218</v>
      </c>
      <c r="H522" s="27">
        <v>180</v>
      </c>
      <c r="I522" s="27">
        <v>102</v>
      </c>
      <c r="J522" s="27">
        <v>45</v>
      </c>
      <c r="K522" s="27">
        <v>21</v>
      </c>
      <c r="L522" s="27">
        <v>5</v>
      </c>
      <c r="M522" s="40">
        <v>59.58</v>
      </c>
      <c r="N522" s="41">
        <v>49.63</v>
      </c>
    </row>
    <row r="523" spans="1:14">
      <c r="A523" s="27" t="s">
        <v>1216</v>
      </c>
      <c r="B523" s="27" t="s">
        <v>15</v>
      </c>
      <c r="C523" s="27" t="s">
        <v>16</v>
      </c>
      <c r="D523" s="27">
        <v>525</v>
      </c>
      <c r="E523" s="27">
        <v>208</v>
      </c>
      <c r="F523" s="27">
        <v>136</v>
      </c>
      <c r="G523" s="27">
        <v>94</v>
      </c>
      <c r="H523" s="27">
        <v>83</v>
      </c>
      <c r="I523" s="27">
        <v>28</v>
      </c>
      <c r="J523" s="27">
        <v>3</v>
      </c>
      <c r="K523" s="27">
        <v>0</v>
      </c>
      <c r="L523" s="27">
        <v>0</v>
      </c>
      <c r="M523" s="40">
        <v>58.95</v>
      </c>
      <c r="N523" s="41">
        <v>16.82</v>
      </c>
    </row>
    <row r="524" spans="1:14">
      <c r="A524" s="27" t="s">
        <v>1217</v>
      </c>
      <c r="B524" s="27" t="s">
        <v>30</v>
      </c>
      <c r="C524" s="27" t="s">
        <v>31</v>
      </c>
      <c r="D524" s="27">
        <v>207</v>
      </c>
      <c r="E524" s="27">
        <v>149</v>
      </c>
      <c r="F524" s="27">
        <v>107</v>
      </c>
      <c r="G524" s="27">
        <v>61</v>
      </c>
      <c r="H524" s="27">
        <v>39</v>
      </c>
      <c r="I524" s="27">
        <v>30</v>
      </c>
      <c r="J524" s="27">
        <v>17</v>
      </c>
      <c r="K524" s="27">
        <v>2</v>
      </c>
      <c r="L524" s="27">
        <v>0</v>
      </c>
      <c r="M524" s="40">
        <v>57.71</v>
      </c>
      <c r="N524" s="41">
        <v>49.96</v>
      </c>
    </row>
    <row r="525" spans="1:14">
      <c r="A525" s="27" t="s">
        <v>1218</v>
      </c>
      <c r="B525" s="27" t="s">
        <v>15</v>
      </c>
      <c r="C525" s="27" t="s">
        <v>17</v>
      </c>
      <c r="D525" s="27">
        <v>5449</v>
      </c>
      <c r="E525" s="27">
        <v>104</v>
      </c>
      <c r="F525" s="27">
        <v>58</v>
      </c>
      <c r="G525" s="27">
        <v>60</v>
      </c>
      <c r="H525" s="27">
        <v>30</v>
      </c>
      <c r="I525" s="27">
        <v>11</v>
      </c>
      <c r="J525" s="27">
        <v>3</v>
      </c>
      <c r="K525" s="27">
        <v>0</v>
      </c>
      <c r="L525" s="27">
        <v>0</v>
      </c>
      <c r="M525" s="40">
        <v>57.38</v>
      </c>
      <c r="N525" s="41">
        <v>26.72</v>
      </c>
    </row>
    <row r="526" spans="1:14">
      <c r="A526" s="27" t="s">
        <v>1219</v>
      </c>
      <c r="B526" s="27" t="s">
        <v>15</v>
      </c>
      <c r="C526" s="27" t="s">
        <v>17</v>
      </c>
      <c r="D526" s="27">
        <v>5449</v>
      </c>
      <c r="E526" s="27">
        <v>99</v>
      </c>
      <c r="F526" s="27">
        <v>53</v>
      </c>
      <c r="G526" s="27">
        <v>37</v>
      </c>
      <c r="H526" s="27">
        <v>28</v>
      </c>
      <c r="I526" s="27">
        <v>17</v>
      </c>
      <c r="J526" s="27">
        <v>9</v>
      </c>
      <c r="K526" s="27">
        <v>6</v>
      </c>
      <c r="L526" s="27">
        <v>2</v>
      </c>
      <c r="M526" s="40">
        <v>57.29</v>
      </c>
      <c r="N526" s="41">
        <v>84.16</v>
      </c>
    </row>
    <row r="527" spans="1:14">
      <c r="A527" s="27" t="s">
        <v>1220</v>
      </c>
      <c r="B527" s="27" t="s">
        <v>42</v>
      </c>
      <c r="C527" s="27" t="s">
        <v>43</v>
      </c>
      <c r="D527" s="27">
        <v>148</v>
      </c>
      <c r="E527" s="27">
        <v>188</v>
      </c>
      <c r="F527" s="27">
        <v>125</v>
      </c>
      <c r="G527" s="27">
        <v>84</v>
      </c>
      <c r="H527" s="27">
        <v>81</v>
      </c>
      <c r="I527" s="27">
        <v>22</v>
      </c>
      <c r="J527" s="27">
        <v>1</v>
      </c>
      <c r="K527" s="27">
        <v>0</v>
      </c>
      <c r="L527" s="27">
        <v>0</v>
      </c>
      <c r="M527" s="40">
        <v>56.79</v>
      </c>
      <c r="N527" s="41">
        <v>16.059999999999999</v>
      </c>
    </row>
    <row r="528" spans="1:14">
      <c r="A528" s="27" t="s">
        <v>1221</v>
      </c>
      <c r="B528" s="27" t="s">
        <v>15</v>
      </c>
      <c r="C528" s="27" t="s">
        <v>39</v>
      </c>
      <c r="D528" s="27">
        <v>2993</v>
      </c>
      <c r="E528" s="27">
        <v>147</v>
      </c>
      <c r="F528" s="27">
        <v>91</v>
      </c>
      <c r="G528" s="27">
        <v>58</v>
      </c>
      <c r="H528" s="27">
        <v>87</v>
      </c>
      <c r="I528" s="27">
        <v>2</v>
      </c>
      <c r="J528" s="27">
        <v>0</v>
      </c>
      <c r="K528" s="27">
        <v>0</v>
      </c>
      <c r="L528" s="27">
        <v>0</v>
      </c>
      <c r="M528" s="40">
        <v>56.56</v>
      </c>
      <c r="N528" s="41">
        <v>1.2</v>
      </c>
    </row>
    <row r="529" spans="1:14">
      <c r="A529" s="27" t="s">
        <v>1222</v>
      </c>
      <c r="B529" s="27" t="s">
        <v>15</v>
      </c>
      <c r="C529" s="27" t="s">
        <v>17</v>
      </c>
      <c r="D529" s="27">
        <v>5449</v>
      </c>
      <c r="E529" s="27">
        <v>104</v>
      </c>
      <c r="F529" s="27">
        <v>58</v>
      </c>
      <c r="G529" s="27">
        <v>39</v>
      </c>
      <c r="H529" s="27">
        <v>35</v>
      </c>
      <c r="I529" s="27">
        <v>28</v>
      </c>
      <c r="J529" s="27">
        <v>2</v>
      </c>
      <c r="K529" s="27">
        <v>0</v>
      </c>
      <c r="L529" s="27">
        <v>0</v>
      </c>
      <c r="M529" s="40">
        <v>56.45</v>
      </c>
      <c r="N529" s="41">
        <v>21.07</v>
      </c>
    </row>
    <row r="530" spans="1:14">
      <c r="A530" s="27" t="s">
        <v>1223</v>
      </c>
      <c r="B530" s="27" t="s">
        <v>15</v>
      </c>
      <c r="C530" s="27" t="s">
        <v>17</v>
      </c>
      <c r="D530" s="27">
        <v>5449</v>
      </c>
      <c r="E530" s="27">
        <v>104</v>
      </c>
      <c r="F530" s="27">
        <v>58</v>
      </c>
      <c r="G530" s="27">
        <v>33</v>
      </c>
      <c r="H530" s="27">
        <v>33</v>
      </c>
      <c r="I530" s="27">
        <v>25</v>
      </c>
      <c r="J530" s="27">
        <v>6</v>
      </c>
      <c r="K530" s="27">
        <v>2</v>
      </c>
      <c r="L530" s="27">
        <v>5</v>
      </c>
      <c r="M530" s="40">
        <v>55.72</v>
      </c>
      <c r="N530" s="41">
        <v>34.270000000000003</v>
      </c>
    </row>
    <row r="531" spans="1:14">
      <c r="A531" s="27" t="s">
        <v>1224</v>
      </c>
      <c r="B531" s="27" t="s">
        <v>15</v>
      </c>
      <c r="C531" s="27" t="s">
        <v>17</v>
      </c>
      <c r="D531" s="27">
        <v>5449</v>
      </c>
      <c r="E531" s="27">
        <v>102</v>
      </c>
      <c r="F531" s="27">
        <v>58</v>
      </c>
      <c r="G531" s="27">
        <v>51</v>
      </c>
      <c r="H531" s="27">
        <v>33</v>
      </c>
      <c r="I531" s="27">
        <v>9</v>
      </c>
      <c r="J531" s="27">
        <v>8</v>
      </c>
      <c r="K531" s="27">
        <v>0</v>
      </c>
      <c r="L531" s="27">
        <v>1</v>
      </c>
      <c r="M531" s="40">
        <v>55.33</v>
      </c>
      <c r="N531" s="41">
        <v>27.8</v>
      </c>
    </row>
    <row r="532" spans="1:14">
      <c r="A532" s="27" t="s">
        <v>1225</v>
      </c>
      <c r="B532" s="27" t="s">
        <v>25</v>
      </c>
      <c r="C532" s="27" t="s">
        <v>63</v>
      </c>
      <c r="D532" s="27">
        <v>1164</v>
      </c>
      <c r="E532" s="27">
        <v>275</v>
      </c>
      <c r="F532" s="27">
        <v>174</v>
      </c>
      <c r="G532" s="27">
        <v>113</v>
      </c>
      <c r="H532" s="27">
        <v>123</v>
      </c>
      <c r="I532" s="27">
        <v>36</v>
      </c>
      <c r="J532" s="27">
        <v>3</v>
      </c>
      <c r="K532" s="27">
        <v>0</v>
      </c>
      <c r="L532" s="27">
        <v>0</v>
      </c>
      <c r="M532" s="40">
        <v>53.91</v>
      </c>
      <c r="N532" s="41">
        <v>15.16</v>
      </c>
    </row>
    <row r="533" spans="1:14">
      <c r="A533" s="27" t="s">
        <v>1226</v>
      </c>
      <c r="B533" s="27" t="s">
        <v>42</v>
      </c>
      <c r="C533" s="27" t="s">
        <v>43</v>
      </c>
      <c r="D533" s="27">
        <v>148</v>
      </c>
      <c r="E533" s="27">
        <v>188</v>
      </c>
      <c r="F533" s="27">
        <v>125</v>
      </c>
      <c r="G533" s="27">
        <v>89</v>
      </c>
      <c r="H533" s="27">
        <v>60</v>
      </c>
      <c r="I533" s="27">
        <v>33</v>
      </c>
      <c r="J533" s="27">
        <v>6</v>
      </c>
      <c r="K533" s="27">
        <v>0</v>
      </c>
      <c r="L533" s="27">
        <v>0</v>
      </c>
      <c r="M533" s="40">
        <v>52.97</v>
      </c>
      <c r="N533" s="41">
        <v>23.14</v>
      </c>
    </row>
    <row r="534" spans="1:14">
      <c r="A534" s="27" t="s">
        <v>1227</v>
      </c>
      <c r="B534" s="27" t="s">
        <v>15</v>
      </c>
      <c r="C534" s="27" t="s">
        <v>17</v>
      </c>
      <c r="D534" s="27">
        <v>5449</v>
      </c>
      <c r="E534" s="27">
        <v>102</v>
      </c>
      <c r="F534" s="27">
        <v>58</v>
      </c>
      <c r="G534" s="27">
        <v>42</v>
      </c>
      <c r="H534" s="27">
        <v>30</v>
      </c>
      <c r="I534" s="27">
        <v>26</v>
      </c>
      <c r="J534" s="27">
        <v>4</v>
      </c>
      <c r="K534" s="27">
        <v>0</v>
      </c>
      <c r="L534" s="27">
        <v>0</v>
      </c>
      <c r="M534" s="40">
        <v>52.9</v>
      </c>
      <c r="N534" s="41">
        <v>25.65</v>
      </c>
    </row>
    <row r="535" spans="1:14">
      <c r="A535" s="27" t="s">
        <v>1228</v>
      </c>
      <c r="B535" s="27" t="s">
        <v>35</v>
      </c>
      <c r="C535" s="27" t="s">
        <v>36</v>
      </c>
      <c r="D535" s="27">
        <v>47</v>
      </c>
      <c r="E535" s="27">
        <v>571</v>
      </c>
      <c r="F535" s="27">
        <v>303</v>
      </c>
      <c r="G535" s="27">
        <v>264</v>
      </c>
      <c r="H535" s="27">
        <v>222</v>
      </c>
      <c r="I535" s="27">
        <v>69</v>
      </c>
      <c r="J535" s="27">
        <v>15</v>
      </c>
      <c r="K535" s="27">
        <v>1</v>
      </c>
      <c r="L535" s="27">
        <v>0</v>
      </c>
      <c r="M535" s="40">
        <v>52.26</v>
      </c>
      <c r="N535" s="41">
        <v>15.92</v>
      </c>
    </row>
    <row r="536" spans="1:14">
      <c r="A536" s="27" t="s">
        <v>1229</v>
      </c>
      <c r="B536" s="27" t="s">
        <v>25</v>
      </c>
      <c r="C536" s="27" t="s">
        <v>26</v>
      </c>
      <c r="D536" s="27">
        <v>356</v>
      </c>
      <c r="E536" s="27">
        <v>451</v>
      </c>
      <c r="F536" s="27">
        <v>270</v>
      </c>
      <c r="G536" s="27">
        <v>196</v>
      </c>
      <c r="H536" s="27">
        <v>198</v>
      </c>
      <c r="I536" s="27">
        <v>53</v>
      </c>
      <c r="J536" s="27">
        <v>4</v>
      </c>
      <c r="K536" s="27">
        <v>0</v>
      </c>
      <c r="L536" s="27">
        <v>0</v>
      </c>
      <c r="M536" s="40">
        <v>52.25</v>
      </c>
      <c r="N536" s="41">
        <v>11.13</v>
      </c>
    </row>
    <row r="537" spans="1:14">
      <c r="A537" s="27" t="s">
        <v>1230</v>
      </c>
      <c r="B537" s="27" t="s">
        <v>15</v>
      </c>
      <c r="C537" s="27" t="s">
        <v>17</v>
      </c>
      <c r="D537" s="27">
        <v>5449</v>
      </c>
      <c r="E537" s="27">
        <v>104</v>
      </c>
      <c r="F537" s="27">
        <v>58</v>
      </c>
      <c r="G537" s="27">
        <v>70</v>
      </c>
      <c r="H537" s="27">
        <v>18</v>
      </c>
      <c r="I537" s="27">
        <v>9</v>
      </c>
      <c r="J537" s="27">
        <v>6</v>
      </c>
      <c r="K537" s="27">
        <v>1</v>
      </c>
      <c r="L537" s="27">
        <v>0</v>
      </c>
      <c r="M537" s="40">
        <v>51.02</v>
      </c>
      <c r="N537" s="41">
        <v>41.38</v>
      </c>
    </row>
    <row r="538" spans="1:14">
      <c r="A538" s="27" t="s">
        <v>1231</v>
      </c>
      <c r="B538" s="27" t="s">
        <v>15</v>
      </c>
      <c r="C538" s="27" t="s">
        <v>17</v>
      </c>
      <c r="D538" s="27">
        <v>5449</v>
      </c>
      <c r="E538" s="27">
        <v>104</v>
      </c>
      <c r="F538" s="27">
        <v>58</v>
      </c>
      <c r="G538" s="27">
        <v>41</v>
      </c>
      <c r="H538" s="27">
        <v>35</v>
      </c>
      <c r="I538" s="27">
        <v>16</v>
      </c>
      <c r="J538" s="27">
        <v>11</v>
      </c>
      <c r="K538" s="27">
        <v>1</v>
      </c>
      <c r="L538" s="27">
        <v>0</v>
      </c>
      <c r="M538" s="40">
        <v>49.61</v>
      </c>
      <c r="N538" s="41">
        <v>20.5</v>
      </c>
    </row>
    <row r="539" spans="1:14">
      <c r="A539" s="27" t="s">
        <v>1232</v>
      </c>
      <c r="B539" s="27" t="s">
        <v>15</v>
      </c>
      <c r="C539" s="27" t="s">
        <v>17</v>
      </c>
      <c r="D539" s="27">
        <v>5449</v>
      </c>
      <c r="E539" s="27">
        <v>104</v>
      </c>
      <c r="F539" s="27">
        <v>58</v>
      </c>
      <c r="G539" s="27">
        <v>66</v>
      </c>
      <c r="H539" s="27">
        <v>22</v>
      </c>
      <c r="I539" s="27">
        <v>7</v>
      </c>
      <c r="J539" s="27">
        <v>5</v>
      </c>
      <c r="K539" s="27">
        <v>2</v>
      </c>
      <c r="L539" s="27">
        <v>2</v>
      </c>
      <c r="M539" s="40">
        <v>49.26</v>
      </c>
      <c r="N539" s="41">
        <v>54.31</v>
      </c>
    </row>
    <row r="540" spans="1:14">
      <c r="A540" s="27" t="s">
        <v>1233</v>
      </c>
      <c r="B540" s="27" t="s">
        <v>40</v>
      </c>
      <c r="C540" s="27" t="s">
        <v>41</v>
      </c>
      <c r="D540" s="27">
        <v>83</v>
      </c>
      <c r="E540" s="27">
        <v>324</v>
      </c>
      <c r="F540" s="27">
        <v>211</v>
      </c>
      <c r="G540" s="27">
        <v>178</v>
      </c>
      <c r="H540" s="27">
        <v>101</v>
      </c>
      <c r="I540" s="27">
        <v>30</v>
      </c>
      <c r="J540" s="27">
        <v>9</v>
      </c>
      <c r="K540" s="27">
        <v>5</v>
      </c>
      <c r="L540" s="27">
        <v>1</v>
      </c>
      <c r="M540" s="40">
        <v>48.63</v>
      </c>
      <c r="N540" s="41">
        <v>27.01</v>
      </c>
    </row>
    <row r="541" spans="1:14">
      <c r="A541" s="27" t="s">
        <v>1234</v>
      </c>
      <c r="B541" s="27" t="s">
        <v>15</v>
      </c>
      <c r="C541" s="27" t="s">
        <v>17</v>
      </c>
      <c r="D541" s="27">
        <v>5449</v>
      </c>
      <c r="E541" s="27">
        <v>104</v>
      </c>
      <c r="F541" s="27">
        <v>58</v>
      </c>
      <c r="G541" s="27">
        <v>50</v>
      </c>
      <c r="H541" s="27">
        <v>38</v>
      </c>
      <c r="I541" s="27">
        <v>10</v>
      </c>
      <c r="J541" s="27">
        <v>4</v>
      </c>
      <c r="K541" s="27">
        <v>1</v>
      </c>
      <c r="L541" s="27">
        <v>1</v>
      </c>
      <c r="M541" s="40">
        <v>48.31</v>
      </c>
      <c r="N541" s="41">
        <v>16.25</v>
      </c>
    </row>
    <row r="542" spans="1:14">
      <c r="A542" s="27" t="s">
        <v>1235</v>
      </c>
      <c r="B542" s="27" t="s">
        <v>15</v>
      </c>
      <c r="C542" s="27" t="s">
        <v>17</v>
      </c>
      <c r="D542" s="27">
        <v>5449</v>
      </c>
      <c r="E542" s="27">
        <v>104</v>
      </c>
      <c r="F542" s="27">
        <v>58</v>
      </c>
      <c r="G542" s="27">
        <v>69</v>
      </c>
      <c r="H542" s="27">
        <v>24</v>
      </c>
      <c r="I542" s="27">
        <v>5</v>
      </c>
      <c r="J542" s="27">
        <v>4</v>
      </c>
      <c r="K542" s="27">
        <v>1</v>
      </c>
      <c r="L542" s="27">
        <v>1</v>
      </c>
      <c r="M542" s="40">
        <v>48.28</v>
      </c>
      <c r="N542" s="41">
        <v>32.76</v>
      </c>
    </row>
    <row r="543" spans="1:14">
      <c r="A543" s="27" t="s">
        <v>1236</v>
      </c>
      <c r="B543" s="27" t="s">
        <v>15</v>
      </c>
      <c r="C543" s="27" t="s">
        <v>17</v>
      </c>
      <c r="D543" s="27">
        <v>5449</v>
      </c>
      <c r="E543" s="27">
        <v>104</v>
      </c>
      <c r="F543" s="27">
        <v>58</v>
      </c>
      <c r="G543" s="27">
        <v>36</v>
      </c>
      <c r="H543" s="27">
        <v>33</v>
      </c>
      <c r="I543" s="27">
        <v>24</v>
      </c>
      <c r="J543" s="27">
        <v>10</v>
      </c>
      <c r="K543" s="27">
        <v>1</v>
      </c>
      <c r="L543" s="27">
        <v>0</v>
      </c>
      <c r="M543" s="40">
        <v>48.12</v>
      </c>
      <c r="N543" s="41">
        <v>18.579999999999998</v>
      </c>
    </row>
    <row r="544" spans="1:14">
      <c r="A544" s="27" t="s">
        <v>1237</v>
      </c>
      <c r="B544" s="27" t="s">
        <v>15</v>
      </c>
      <c r="C544" s="27" t="s">
        <v>44</v>
      </c>
      <c r="D544" s="27">
        <v>433</v>
      </c>
      <c r="E544" s="27">
        <v>274</v>
      </c>
      <c r="F544" s="27">
        <v>183</v>
      </c>
      <c r="G544" s="27">
        <v>144</v>
      </c>
      <c r="H544" s="27">
        <v>88</v>
      </c>
      <c r="I544" s="27">
        <v>25</v>
      </c>
      <c r="J544" s="27">
        <v>11</v>
      </c>
      <c r="K544" s="27">
        <v>4</v>
      </c>
      <c r="L544" s="27">
        <v>2</v>
      </c>
      <c r="M544" s="40">
        <v>47.85</v>
      </c>
      <c r="N544" s="41">
        <v>25.77</v>
      </c>
    </row>
    <row r="545" spans="1:14">
      <c r="A545" s="27" t="s">
        <v>1238</v>
      </c>
      <c r="B545" s="27" t="s">
        <v>15</v>
      </c>
      <c r="C545" s="27" t="s">
        <v>17</v>
      </c>
      <c r="D545" s="27">
        <v>5449</v>
      </c>
      <c r="E545" s="27">
        <v>104</v>
      </c>
      <c r="F545" s="27">
        <v>58</v>
      </c>
      <c r="G545" s="27">
        <v>40</v>
      </c>
      <c r="H545" s="27">
        <v>50</v>
      </c>
      <c r="I545" s="27">
        <v>14</v>
      </c>
      <c r="J545" s="27">
        <v>0</v>
      </c>
      <c r="K545" s="27">
        <v>0</v>
      </c>
      <c r="L545" s="27">
        <v>0</v>
      </c>
      <c r="M545" s="40">
        <v>47.34</v>
      </c>
      <c r="N545" s="41">
        <v>4.47</v>
      </c>
    </row>
    <row r="546" spans="1:14">
      <c r="A546" s="27" t="s">
        <v>1239</v>
      </c>
      <c r="B546" s="27" t="s">
        <v>15</v>
      </c>
      <c r="C546" s="27" t="s">
        <v>17</v>
      </c>
      <c r="D546" s="27">
        <v>5449</v>
      </c>
      <c r="E546" s="27">
        <v>104</v>
      </c>
      <c r="F546" s="27">
        <v>58</v>
      </c>
      <c r="G546" s="27">
        <v>71</v>
      </c>
      <c r="H546" s="27">
        <v>18</v>
      </c>
      <c r="I546" s="27">
        <v>7</v>
      </c>
      <c r="J546" s="27">
        <v>7</v>
      </c>
      <c r="K546" s="27">
        <v>1</v>
      </c>
      <c r="L546" s="27">
        <v>0</v>
      </c>
      <c r="M546" s="40">
        <v>46.71</v>
      </c>
      <c r="N546" s="41">
        <v>34.479999999999997</v>
      </c>
    </row>
    <row r="547" spans="1:14">
      <c r="A547" s="27" t="s">
        <v>1240</v>
      </c>
      <c r="B547" s="27" t="s">
        <v>15</v>
      </c>
      <c r="C547" s="27" t="s">
        <v>17</v>
      </c>
      <c r="D547" s="27">
        <v>5449</v>
      </c>
      <c r="E547" s="27">
        <v>104</v>
      </c>
      <c r="F547" s="27">
        <v>58</v>
      </c>
      <c r="G547" s="27">
        <v>72</v>
      </c>
      <c r="H547" s="27">
        <v>25</v>
      </c>
      <c r="I547" s="27">
        <v>5</v>
      </c>
      <c r="J547" s="27">
        <v>2</v>
      </c>
      <c r="K547" s="27">
        <v>0</v>
      </c>
      <c r="L547" s="27">
        <v>0</v>
      </c>
      <c r="M547" s="40">
        <v>45.17</v>
      </c>
      <c r="N547" s="41">
        <v>11.21</v>
      </c>
    </row>
    <row r="548" spans="1:14">
      <c r="A548" s="27" t="s">
        <v>1241</v>
      </c>
      <c r="B548" s="27" t="s">
        <v>28</v>
      </c>
      <c r="C548" s="27" t="s">
        <v>58</v>
      </c>
      <c r="D548" s="27">
        <v>2231</v>
      </c>
      <c r="E548" s="27">
        <v>190</v>
      </c>
      <c r="F548" s="27">
        <v>119</v>
      </c>
      <c r="G548" s="27">
        <v>108</v>
      </c>
      <c r="H548" s="27">
        <v>51</v>
      </c>
      <c r="I548" s="27">
        <v>23</v>
      </c>
      <c r="J548" s="27">
        <v>7</v>
      </c>
      <c r="K548" s="27">
        <v>1</v>
      </c>
      <c r="L548" s="27">
        <v>0</v>
      </c>
      <c r="M548" s="40">
        <v>45.04</v>
      </c>
      <c r="N548" s="41">
        <v>25.98</v>
      </c>
    </row>
    <row r="549" spans="1:14">
      <c r="A549" s="27" t="s">
        <v>1242</v>
      </c>
      <c r="B549" s="27" t="s">
        <v>15</v>
      </c>
      <c r="C549" s="27" t="s">
        <v>17</v>
      </c>
      <c r="D549" s="27">
        <v>5449</v>
      </c>
      <c r="E549" s="27">
        <v>104</v>
      </c>
      <c r="F549" s="27">
        <v>58</v>
      </c>
      <c r="G549" s="27">
        <v>60</v>
      </c>
      <c r="H549" s="27">
        <v>35</v>
      </c>
      <c r="I549" s="27">
        <v>8</v>
      </c>
      <c r="J549" s="27">
        <v>1</v>
      </c>
      <c r="K549" s="27">
        <v>0</v>
      </c>
      <c r="L549" s="27">
        <v>0</v>
      </c>
      <c r="M549" s="40">
        <v>45.01</v>
      </c>
      <c r="N549" s="41">
        <v>8.39</v>
      </c>
    </row>
    <row r="550" spans="1:14">
      <c r="A550" s="27" t="s">
        <v>1243</v>
      </c>
      <c r="B550" s="27" t="s">
        <v>20</v>
      </c>
      <c r="C550" s="27" t="s">
        <v>21</v>
      </c>
      <c r="D550" s="27">
        <v>84</v>
      </c>
      <c r="E550" s="27">
        <v>568</v>
      </c>
      <c r="F550" s="27">
        <v>330</v>
      </c>
      <c r="G550" s="27">
        <v>288</v>
      </c>
      <c r="H550" s="27">
        <v>264</v>
      </c>
      <c r="I550" s="27">
        <v>16</v>
      </c>
      <c r="J550" s="27">
        <v>0</v>
      </c>
      <c r="K550" s="27">
        <v>0</v>
      </c>
      <c r="L550" s="27">
        <v>0</v>
      </c>
      <c r="M550" s="40">
        <v>43.79</v>
      </c>
      <c r="N550" s="41">
        <v>1.84</v>
      </c>
    </row>
    <row r="551" spans="1:14">
      <c r="A551" s="27" t="s">
        <v>1244</v>
      </c>
      <c r="B551" s="27" t="s">
        <v>15</v>
      </c>
      <c r="C551" s="27" t="s">
        <v>17</v>
      </c>
      <c r="D551" s="27">
        <v>5449</v>
      </c>
      <c r="E551" s="27">
        <v>104</v>
      </c>
      <c r="F551" s="27">
        <v>58</v>
      </c>
      <c r="G551" s="27">
        <v>41</v>
      </c>
      <c r="H551" s="27">
        <v>28</v>
      </c>
      <c r="I551" s="27">
        <v>27</v>
      </c>
      <c r="J551" s="27">
        <v>6</v>
      </c>
      <c r="K551" s="27">
        <v>2</v>
      </c>
      <c r="L551" s="27">
        <v>0</v>
      </c>
      <c r="M551" s="40">
        <v>42.93</v>
      </c>
      <c r="N551" s="41">
        <v>26.23</v>
      </c>
    </row>
    <row r="552" spans="1:14">
      <c r="A552" s="27" t="s">
        <v>1245</v>
      </c>
      <c r="B552" s="27" t="s">
        <v>15</v>
      </c>
      <c r="C552" s="27" t="s">
        <v>17</v>
      </c>
      <c r="D552" s="27">
        <v>5449</v>
      </c>
      <c r="E552" s="27">
        <v>104</v>
      </c>
      <c r="F552" s="27">
        <v>58</v>
      </c>
      <c r="G552" s="27">
        <v>62</v>
      </c>
      <c r="H552" s="27">
        <v>27</v>
      </c>
      <c r="I552" s="27">
        <v>6</v>
      </c>
      <c r="J552" s="27">
        <v>4</v>
      </c>
      <c r="K552" s="27">
        <v>2</v>
      </c>
      <c r="L552" s="27">
        <v>3</v>
      </c>
      <c r="M552" s="40">
        <v>42.73</v>
      </c>
      <c r="N552" s="41">
        <v>16.14</v>
      </c>
    </row>
    <row r="553" spans="1:14">
      <c r="A553" s="27" t="s">
        <v>1246</v>
      </c>
      <c r="B553" s="27" t="s">
        <v>15</v>
      </c>
      <c r="C553" s="27" t="s">
        <v>39</v>
      </c>
      <c r="D553" s="27">
        <v>2993</v>
      </c>
      <c r="E553" s="27">
        <v>139</v>
      </c>
      <c r="F553" s="27">
        <v>83</v>
      </c>
      <c r="G553" s="27">
        <v>88</v>
      </c>
      <c r="H553" s="27">
        <v>27</v>
      </c>
      <c r="I553" s="27">
        <v>11</v>
      </c>
      <c r="J553" s="27">
        <v>3</v>
      </c>
      <c r="K553" s="27">
        <v>7</v>
      </c>
      <c r="L553" s="27">
        <v>3</v>
      </c>
      <c r="M553" s="40">
        <v>42.45</v>
      </c>
      <c r="N553" s="41">
        <v>58.5</v>
      </c>
    </row>
    <row r="554" spans="1:14">
      <c r="A554" s="27" t="s">
        <v>1247</v>
      </c>
      <c r="B554" s="27" t="s">
        <v>15</v>
      </c>
      <c r="C554" s="27" t="s">
        <v>17</v>
      </c>
      <c r="D554" s="27">
        <v>5449</v>
      </c>
      <c r="E554" s="27">
        <v>104</v>
      </c>
      <c r="F554" s="27">
        <v>58</v>
      </c>
      <c r="G554" s="27">
        <v>48</v>
      </c>
      <c r="H554" s="27">
        <v>36</v>
      </c>
      <c r="I554" s="27">
        <v>20</v>
      </c>
      <c r="J554" s="27">
        <v>0</v>
      </c>
      <c r="K554" s="27">
        <v>0</v>
      </c>
      <c r="L554" s="27">
        <v>0</v>
      </c>
      <c r="M554" s="40">
        <v>42.12</v>
      </c>
      <c r="N554" s="41">
        <v>12.07</v>
      </c>
    </row>
    <row r="555" spans="1:14">
      <c r="A555" s="27" t="s">
        <v>1248</v>
      </c>
      <c r="B555" s="27" t="s">
        <v>15</v>
      </c>
      <c r="C555" s="27" t="s">
        <v>17</v>
      </c>
      <c r="D555" s="27">
        <v>5449</v>
      </c>
      <c r="E555" s="27">
        <v>104</v>
      </c>
      <c r="F555" s="27">
        <v>58</v>
      </c>
      <c r="G555" s="27">
        <v>77</v>
      </c>
      <c r="H555" s="27">
        <v>20</v>
      </c>
      <c r="I555" s="27">
        <v>7</v>
      </c>
      <c r="J555" s="27">
        <v>0</v>
      </c>
      <c r="K555" s="27">
        <v>0</v>
      </c>
      <c r="L555" s="27">
        <v>0</v>
      </c>
      <c r="M555" s="40">
        <v>41.38</v>
      </c>
      <c r="N555" s="41">
        <v>10.34</v>
      </c>
    </row>
    <row r="556" spans="1:14">
      <c r="A556" s="27" t="s">
        <v>1249</v>
      </c>
      <c r="B556" s="27" t="s">
        <v>15</v>
      </c>
      <c r="C556" s="27" t="s">
        <v>17</v>
      </c>
      <c r="D556" s="27">
        <v>5449</v>
      </c>
      <c r="E556" s="27">
        <v>99</v>
      </c>
      <c r="F556" s="27">
        <v>53</v>
      </c>
      <c r="G556" s="27">
        <v>66</v>
      </c>
      <c r="H556" s="27">
        <v>24</v>
      </c>
      <c r="I556" s="27">
        <v>6</v>
      </c>
      <c r="J556" s="27">
        <v>2</v>
      </c>
      <c r="K556" s="27">
        <v>1</v>
      </c>
      <c r="L556" s="27">
        <v>0</v>
      </c>
      <c r="M556" s="40">
        <v>40.36</v>
      </c>
      <c r="N556" s="41">
        <v>18.87</v>
      </c>
    </row>
    <row r="557" spans="1:14">
      <c r="A557" s="27" t="s">
        <v>1250</v>
      </c>
      <c r="B557" s="27" t="s">
        <v>35</v>
      </c>
      <c r="C557" s="27" t="s">
        <v>36</v>
      </c>
      <c r="D557" s="27">
        <v>47</v>
      </c>
      <c r="E557" s="27">
        <v>571</v>
      </c>
      <c r="F557" s="27">
        <v>303</v>
      </c>
      <c r="G557" s="27">
        <v>314</v>
      </c>
      <c r="H557" s="27">
        <v>237</v>
      </c>
      <c r="I557" s="27">
        <v>19</v>
      </c>
      <c r="J557" s="27">
        <v>1</v>
      </c>
      <c r="K557" s="27">
        <v>0</v>
      </c>
      <c r="L557" s="27">
        <v>0</v>
      </c>
      <c r="M557" s="40">
        <v>39.520000000000003</v>
      </c>
      <c r="N557" s="41">
        <v>2.8</v>
      </c>
    </row>
    <row r="558" spans="1:14">
      <c r="A558" s="27" t="s">
        <v>1251</v>
      </c>
      <c r="B558" s="27" t="s">
        <v>30</v>
      </c>
      <c r="C558" s="27" t="s">
        <v>31</v>
      </c>
      <c r="D558" s="27">
        <v>207</v>
      </c>
      <c r="E558" s="27">
        <v>149</v>
      </c>
      <c r="F558" s="27">
        <v>107</v>
      </c>
      <c r="G558" s="27">
        <v>83</v>
      </c>
      <c r="H558" s="27">
        <v>49</v>
      </c>
      <c r="I558" s="27">
        <v>12</v>
      </c>
      <c r="J558" s="27">
        <v>4</v>
      </c>
      <c r="K558" s="27">
        <v>0</v>
      </c>
      <c r="L558" s="27">
        <v>1</v>
      </c>
      <c r="M558" s="40">
        <v>39.5</v>
      </c>
      <c r="N558" s="41">
        <v>11.35</v>
      </c>
    </row>
    <row r="559" spans="1:14">
      <c r="A559" s="27" t="s">
        <v>1252</v>
      </c>
      <c r="B559" s="27" t="s">
        <v>28</v>
      </c>
      <c r="C559" s="27" t="s">
        <v>29</v>
      </c>
      <c r="D559" s="27">
        <v>1495</v>
      </c>
      <c r="E559" s="27">
        <v>261</v>
      </c>
      <c r="F559" s="27">
        <v>164</v>
      </c>
      <c r="G559" s="27">
        <v>156</v>
      </c>
      <c r="H559" s="27">
        <v>78</v>
      </c>
      <c r="I559" s="27">
        <v>19</v>
      </c>
      <c r="J559" s="27">
        <v>8</v>
      </c>
      <c r="K559" s="27">
        <v>0</v>
      </c>
      <c r="L559" s="27">
        <v>0</v>
      </c>
      <c r="M559" s="40">
        <v>39.479999999999997</v>
      </c>
      <c r="N559" s="41">
        <v>13.31</v>
      </c>
    </row>
    <row r="560" spans="1:14">
      <c r="A560" s="27" t="s">
        <v>1253</v>
      </c>
      <c r="B560" s="27" t="s">
        <v>15</v>
      </c>
      <c r="C560" s="27" t="s">
        <v>39</v>
      </c>
      <c r="D560" s="27">
        <v>2993</v>
      </c>
      <c r="E560" s="27">
        <v>139</v>
      </c>
      <c r="F560" s="27">
        <v>83</v>
      </c>
      <c r="G560" s="27">
        <v>73</v>
      </c>
      <c r="H560" s="27">
        <v>40</v>
      </c>
      <c r="I560" s="27">
        <v>15</v>
      </c>
      <c r="J560" s="27">
        <v>7</v>
      </c>
      <c r="K560" s="27">
        <v>4</v>
      </c>
      <c r="L560" s="27">
        <v>0</v>
      </c>
      <c r="M560" s="40">
        <v>39.36</v>
      </c>
      <c r="N560" s="41">
        <v>15.28</v>
      </c>
    </row>
    <row r="561" spans="1:14">
      <c r="A561" s="27" t="s">
        <v>1254</v>
      </c>
      <c r="B561" s="27" t="s">
        <v>15</v>
      </c>
      <c r="C561" s="27" t="s">
        <v>22</v>
      </c>
      <c r="D561" s="27">
        <v>434</v>
      </c>
      <c r="E561" s="27">
        <v>278</v>
      </c>
      <c r="F561" s="27">
        <v>186</v>
      </c>
      <c r="G561" s="27">
        <v>156</v>
      </c>
      <c r="H561" s="27">
        <v>103</v>
      </c>
      <c r="I561" s="27">
        <v>19</v>
      </c>
      <c r="J561" s="27">
        <v>0</v>
      </c>
      <c r="K561" s="27">
        <v>0</v>
      </c>
      <c r="L561" s="27">
        <v>0</v>
      </c>
      <c r="M561" s="40">
        <v>39.17</v>
      </c>
      <c r="N561" s="41">
        <v>6.39</v>
      </c>
    </row>
    <row r="562" spans="1:14">
      <c r="A562" s="27" t="s">
        <v>1255</v>
      </c>
      <c r="B562" s="27" t="s">
        <v>15</v>
      </c>
      <c r="C562" s="27" t="s">
        <v>17</v>
      </c>
      <c r="D562" s="27">
        <v>5449</v>
      </c>
      <c r="E562" s="27">
        <v>104</v>
      </c>
      <c r="F562" s="27">
        <v>58</v>
      </c>
      <c r="G562" s="27">
        <v>48</v>
      </c>
      <c r="H562" s="27">
        <v>31</v>
      </c>
      <c r="I562" s="27">
        <v>23</v>
      </c>
      <c r="J562" s="27">
        <v>2</v>
      </c>
      <c r="K562" s="27">
        <v>0</v>
      </c>
      <c r="L562" s="27">
        <v>0</v>
      </c>
      <c r="M562" s="40">
        <v>39.04</v>
      </c>
      <c r="N562" s="41">
        <v>8.7799999999999994</v>
      </c>
    </row>
    <row r="563" spans="1:14">
      <c r="A563" s="27" t="s">
        <v>1256</v>
      </c>
      <c r="B563" s="27" t="s">
        <v>42</v>
      </c>
      <c r="C563" s="27" t="s">
        <v>43</v>
      </c>
      <c r="D563" s="27">
        <v>148</v>
      </c>
      <c r="E563" s="27">
        <v>188</v>
      </c>
      <c r="F563" s="27">
        <v>125</v>
      </c>
      <c r="G563" s="27">
        <v>113</v>
      </c>
      <c r="H563" s="27">
        <v>55</v>
      </c>
      <c r="I563" s="27">
        <v>18</v>
      </c>
      <c r="J563" s="27">
        <v>2</v>
      </c>
      <c r="K563" s="27">
        <v>0</v>
      </c>
      <c r="L563" s="27">
        <v>0</v>
      </c>
      <c r="M563" s="40">
        <v>37.9</v>
      </c>
      <c r="N563" s="41">
        <v>11.85</v>
      </c>
    </row>
    <row r="564" spans="1:14">
      <c r="A564" s="27" t="s">
        <v>1257</v>
      </c>
      <c r="B564" s="27" t="s">
        <v>35</v>
      </c>
      <c r="C564" s="27" t="s">
        <v>47</v>
      </c>
      <c r="D564" s="27">
        <v>33</v>
      </c>
      <c r="E564" s="27">
        <v>496</v>
      </c>
      <c r="F564" s="27">
        <v>263</v>
      </c>
      <c r="G564" s="27">
        <v>301</v>
      </c>
      <c r="H564" s="27">
        <v>116</v>
      </c>
      <c r="I564" s="27">
        <v>58</v>
      </c>
      <c r="J564" s="27">
        <v>13</v>
      </c>
      <c r="K564" s="27">
        <v>8</v>
      </c>
      <c r="L564" s="27">
        <v>0</v>
      </c>
      <c r="M564" s="40">
        <v>34.39</v>
      </c>
      <c r="N564" s="41">
        <v>19.72</v>
      </c>
    </row>
    <row r="565" spans="1:14">
      <c r="A565" s="27" t="s">
        <v>1258</v>
      </c>
      <c r="B565" s="27" t="s">
        <v>15</v>
      </c>
      <c r="C565" s="27" t="s">
        <v>17</v>
      </c>
      <c r="D565" s="27">
        <v>5449</v>
      </c>
      <c r="E565" s="27">
        <v>99</v>
      </c>
      <c r="F565" s="27">
        <v>53</v>
      </c>
      <c r="G565" s="27">
        <v>80</v>
      </c>
      <c r="H565" s="27">
        <v>13</v>
      </c>
      <c r="I565" s="27">
        <v>5</v>
      </c>
      <c r="J565" s="27">
        <v>1</v>
      </c>
      <c r="K565" s="27">
        <v>0</v>
      </c>
      <c r="L565" s="27">
        <v>0</v>
      </c>
      <c r="M565" s="40">
        <v>33.96</v>
      </c>
      <c r="N565" s="41">
        <v>13.21</v>
      </c>
    </row>
    <row r="566" spans="1:14">
      <c r="A566" s="27" t="s">
        <v>1259</v>
      </c>
      <c r="B566" s="27" t="s">
        <v>15</v>
      </c>
      <c r="C566" s="27" t="s">
        <v>17</v>
      </c>
      <c r="D566" s="27">
        <v>5449</v>
      </c>
      <c r="E566" s="27">
        <v>104</v>
      </c>
      <c r="F566" s="27">
        <v>58</v>
      </c>
      <c r="G566" s="27">
        <v>56</v>
      </c>
      <c r="H566" s="27">
        <v>26</v>
      </c>
      <c r="I566" s="27">
        <v>17</v>
      </c>
      <c r="J566" s="27">
        <v>4</v>
      </c>
      <c r="K566" s="27">
        <v>1</v>
      </c>
      <c r="L566" s="27">
        <v>0</v>
      </c>
      <c r="M566" s="40">
        <v>33.24</v>
      </c>
      <c r="N566" s="41">
        <v>13.56</v>
      </c>
    </row>
    <row r="567" spans="1:14">
      <c r="A567" s="27" t="s">
        <v>1260</v>
      </c>
      <c r="B567" s="27" t="s">
        <v>42</v>
      </c>
      <c r="C567" s="27" t="s">
        <v>43</v>
      </c>
      <c r="D567" s="27">
        <v>148</v>
      </c>
      <c r="E567" s="27">
        <v>188</v>
      </c>
      <c r="F567" s="27">
        <v>125</v>
      </c>
      <c r="G567" s="27">
        <v>111</v>
      </c>
      <c r="H567" s="27">
        <v>57</v>
      </c>
      <c r="I567" s="27">
        <v>19</v>
      </c>
      <c r="J567" s="27">
        <v>1</v>
      </c>
      <c r="K567" s="27">
        <v>0</v>
      </c>
      <c r="L567" s="27">
        <v>0</v>
      </c>
      <c r="M567" s="40">
        <v>32.85</v>
      </c>
      <c r="N567" s="41">
        <v>6.21</v>
      </c>
    </row>
    <row r="568" spans="1:14">
      <c r="A568" s="27" t="s">
        <v>1261</v>
      </c>
      <c r="B568" s="27" t="s">
        <v>20</v>
      </c>
      <c r="C568" s="27" t="s">
        <v>21</v>
      </c>
      <c r="D568" s="27">
        <v>84</v>
      </c>
      <c r="E568" s="27">
        <v>568</v>
      </c>
      <c r="F568" s="27">
        <v>330</v>
      </c>
      <c r="G568" s="27">
        <v>352</v>
      </c>
      <c r="H568" s="27">
        <v>206</v>
      </c>
      <c r="I568" s="27">
        <v>9</v>
      </c>
      <c r="J568" s="27">
        <v>1</v>
      </c>
      <c r="K568" s="27">
        <v>0</v>
      </c>
      <c r="L568" s="27">
        <v>0</v>
      </c>
      <c r="M568" s="40">
        <v>31.97</v>
      </c>
      <c r="N568" s="41">
        <v>2.12</v>
      </c>
    </row>
    <row r="569" spans="1:14">
      <c r="A569" s="27" t="s">
        <v>1262</v>
      </c>
      <c r="B569" s="27" t="s">
        <v>15</v>
      </c>
      <c r="C569" s="27" t="s">
        <v>17</v>
      </c>
      <c r="D569" s="27">
        <v>5449</v>
      </c>
      <c r="E569" s="27">
        <v>104</v>
      </c>
      <c r="F569" s="27">
        <v>58</v>
      </c>
      <c r="G569" s="27">
        <v>52</v>
      </c>
      <c r="H569" s="27">
        <v>26</v>
      </c>
      <c r="I569" s="27">
        <v>12</v>
      </c>
      <c r="J569" s="27">
        <v>6</v>
      </c>
      <c r="K569" s="27">
        <v>4</v>
      </c>
      <c r="L569" s="27">
        <v>4</v>
      </c>
      <c r="M569" s="40">
        <v>30.3</v>
      </c>
      <c r="N569" s="41">
        <v>18.95</v>
      </c>
    </row>
    <row r="570" spans="1:14">
      <c r="A570" s="27" t="s">
        <v>1263</v>
      </c>
      <c r="B570" s="27" t="s">
        <v>15</v>
      </c>
      <c r="C570" s="27" t="s">
        <v>17</v>
      </c>
      <c r="D570" s="27">
        <v>5449</v>
      </c>
      <c r="E570" s="27">
        <v>104</v>
      </c>
      <c r="F570" s="27">
        <v>58</v>
      </c>
      <c r="G570" s="27">
        <v>49</v>
      </c>
      <c r="H570" s="27">
        <v>31</v>
      </c>
      <c r="I570" s="27">
        <v>21</v>
      </c>
      <c r="J570" s="27">
        <v>3</v>
      </c>
      <c r="K570" s="27">
        <v>0</v>
      </c>
      <c r="L570" s="27">
        <v>0</v>
      </c>
      <c r="M570" s="40">
        <v>30.19</v>
      </c>
      <c r="N570" s="41">
        <v>10.34</v>
      </c>
    </row>
    <row r="571" spans="1:14">
      <c r="A571" s="27" t="s">
        <v>1264</v>
      </c>
      <c r="B571" s="27" t="s">
        <v>15</v>
      </c>
      <c r="C571" s="27" t="s">
        <v>52</v>
      </c>
      <c r="D571" s="27">
        <v>901</v>
      </c>
      <c r="E571" s="27">
        <v>171</v>
      </c>
      <c r="F571" s="27">
        <v>117</v>
      </c>
      <c r="G571" s="27">
        <v>118</v>
      </c>
      <c r="H571" s="27">
        <v>46</v>
      </c>
      <c r="I571" s="27">
        <v>7</v>
      </c>
      <c r="J571" s="27">
        <v>0</v>
      </c>
      <c r="K571" s="27">
        <v>0</v>
      </c>
      <c r="L571" s="27">
        <v>0</v>
      </c>
      <c r="M571" s="40">
        <v>29.07</v>
      </c>
      <c r="N571" s="41">
        <v>3.28</v>
      </c>
    </row>
    <row r="572" spans="1:14">
      <c r="A572" s="27" t="s">
        <v>1265</v>
      </c>
      <c r="B572" s="27" t="s">
        <v>15</v>
      </c>
      <c r="C572" s="27" t="s">
        <v>17</v>
      </c>
      <c r="D572" s="27">
        <v>5449</v>
      </c>
      <c r="E572" s="27">
        <v>104</v>
      </c>
      <c r="F572" s="27">
        <v>58</v>
      </c>
      <c r="G572" s="27">
        <v>48</v>
      </c>
      <c r="H572" s="27">
        <v>42</v>
      </c>
      <c r="I572" s="27">
        <v>14</v>
      </c>
      <c r="J572" s="27">
        <v>0</v>
      </c>
      <c r="K572" s="27">
        <v>0</v>
      </c>
      <c r="L572" s="27">
        <v>0</v>
      </c>
      <c r="M572" s="40">
        <v>27.59</v>
      </c>
      <c r="N572" s="41">
        <v>7.84</v>
      </c>
    </row>
    <row r="573" spans="1:14">
      <c r="A573" s="27" t="s">
        <v>1266</v>
      </c>
      <c r="B573" s="27" t="s">
        <v>28</v>
      </c>
      <c r="C573" s="27" t="s">
        <v>67</v>
      </c>
      <c r="D573" s="27">
        <v>1487</v>
      </c>
      <c r="E573" s="27">
        <v>261</v>
      </c>
      <c r="F573" s="27">
        <v>164</v>
      </c>
      <c r="G573" s="27">
        <v>164</v>
      </c>
      <c r="H573" s="27">
        <v>85</v>
      </c>
      <c r="I573" s="27">
        <v>8</v>
      </c>
      <c r="J573" s="27">
        <v>4</v>
      </c>
      <c r="K573" s="27">
        <v>0</v>
      </c>
      <c r="L573" s="27">
        <v>0</v>
      </c>
      <c r="M573" s="40">
        <v>27.41</v>
      </c>
      <c r="N573" s="41">
        <v>5.52</v>
      </c>
    </row>
    <row r="574" spans="1:14">
      <c r="A574" s="27" t="s">
        <v>1267</v>
      </c>
      <c r="B574" s="27" t="s">
        <v>15</v>
      </c>
      <c r="C574" s="27" t="s">
        <v>17</v>
      </c>
      <c r="D574" s="27">
        <v>5449</v>
      </c>
      <c r="E574" s="27">
        <v>104</v>
      </c>
      <c r="F574" s="27">
        <v>58</v>
      </c>
      <c r="G574" s="27">
        <v>80</v>
      </c>
      <c r="H574" s="27">
        <v>18</v>
      </c>
      <c r="I574" s="27">
        <v>6</v>
      </c>
      <c r="J574" s="27">
        <v>0</v>
      </c>
      <c r="K574" s="27">
        <v>0</v>
      </c>
      <c r="L574" s="27">
        <v>0</v>
      </c>
      <c r="M574" s="40">
        <v>26.1</v>
      </c>
      <c r="N574" s="41">
        <v>4.08</v>
      </c>
    </row>
    <row r="575" spans="1:14">
      <c r="A575" s="27" t="s">
        <v>1268</v>
      </c>
      <c r="B575" s="27" t="s">
        <v>30</v>
      </c>
      <c r="C575" s="27" t="s">
        <v>31</v>
      </c>
      <c r="D575" s="27">
        <v>207</v>
      </c>
      <c r="E575" s="27">
        <v>149</v>
      </c>
      <c r="F575" s="27">
        <v>107</v>
      </c>
      <c r="G575" s="27">
        <v>102</v>
      </c>
      <c r="H575" s="27">
        <v>39</v>
      </c>
      <c r="I575" s="27">
        <v>8</v>
      </c>
      <c r="J575" s="27">
        <v>0</v>
      </c>
      <c r="K575" s="27">
        <v>0</v>
      </c>
      <c r="L575" s="27">
        <v>0</v>
      </c>
      <c r="M575" s="40">
        <v>24.81</v>
      </c>
      <c r="N575" s="41">
        <v>3.57</v>
      </c>
    </row>
    <row r="576" spans="1:14">
      <c r="A576" s="27" t="s">
        <v>1269</v>
      </c>
      <c r="B576" s="27" t="s">
        <v>15</v>
      </c>
      <c r="C576" s="27" t="s">
        <v>17</v>
      </c>
      <c r="D576" s="27">
        <v>5449</v>
      </c>
      <c r="E576" s="27">
        <v>104</v>
      </c>
      <c r="F576" s="27">
        <v>58</v>
      </c>
      <c r="G576" s="27">
        <v>80</v>
      </c>
      <c r="H576" s="27">
        <v>18</v>
      </c>
      <c r="I576" s="27">
        <v>6</v>
      </c>
      <c r="J576" s="27">
        <v>0</v>
      </c>
      <c r="K576" s="27">
        <v>0</v>
      </c>
      <c r="L576" s="27">
        <v>0</v>
      </c>
      <c r="M576" s="40">
        <v>23.12</v>
      </c>
      <c r="N576" s="41">
        <v>7.92</v>
      </c>
    </row>
    <row r="577" spans="1:14">
      <c r="A577" s="27" t="s">
        <v>1270</v>
      </c>
      <c r="B577" s="27" t="s">
        <v>30</v>
      </c>
      <c r="C577" s="27" t="s">
        <v>31</v>
      </c>
      <c r="D577" s="27">
        <v>207</v>
      </c>
      <c r="E577" s="27">
        <v>145</v>
      </c>
      <c r="F577" s="27">
        <v>103</v>
      </c>
      <c r="G577" s="27">
        <v>118</v>
      </c>
      <c r="H577" s="27">
        <v>27</v>
      </c>
      <c r="I577" s="27">
        <v>0</v>
      </c>
      <c r="J577" s="27">
        <v>0</v>
      </c>
      <c r="K577" s="27">
        <v>0</v>
      </c>
      <c r="L577" s="27">
        <v>0</v>
      </c>
      <c r="M577" s="40">
        <v>22.24</v>
      </c>
      <c r="N577" s="41">
        <v>0</v>
      </c>
    </row>
    <row r="578" spans="1:14">
      <c r="A578" s="27" t="s">
        <v>1271</v>
      </c>
      <c r="B578" s="27" t="s">
        <v>18</v>
      </c>
      <c r="C578" s="27" t="s">
        <v>19</v>
      </c>
      <c r="D578" s="27">
        <v>323</v>
      </c>
      <c r="E578" s="27">
        <v>376</v>
      </c>
      <c r="F578" s="27">
        <v>229</v>
      </c>
      <c r="G578" s="27">
        <v>289</v>
      </c>
      <c r="H578" s="27">
        <v>65</v>
      </c>
      <c r="I578" s="27">
        <v>10</v>
      </c>
      <c r="J578" s="27">
        <v>4</v>
      </c>
      <c r="K578" s="27">
        <v>6</v>
      </c>
      <c r="L578" s="27">
        <v>2</v>
      </c>
      <c r="M578" s="40">
        <v>21.63</v>
      </c>
      <c r="N578" s="41">
        <v>10.57</v>
      </c>
    </row>
    <row r="579" spans="1:14">
      <c r="A579" s="27" t="s">
        <v>1272</v>
      </c>
      <c r="B579" s="27" t="s">
        <v>15</v>
      </c>
      <c r="C579" s="27" t="s">
        <v>17</v>
      </c>
      <c r="D579" s="27">
        <v>5449</v>
      </c>
      <c r="E579" s="27">
        <v>103</v>
      </c>
      <c r="F579" s="27">
        <v>58</v>
      </c>
      <c r="G579" s="27">
        <v>61</v>
      </c>
      <c r="H579" s="27">
        <v>23</v>
      </c>
      <c r="I579" s="27">
        <v>13</v>
      </c>
      <c r="J579" s="27">
        <v>6</v>
      </c>
      <c r="K579" s="27">
        <v>0</v>
      </c>
      <c r="L579" s="27">
        <v>0</v>
      </c>
      <c r="M579" s="40">
        <v>20.02</v>
      </c>
      <c r="N579" s="41">
        <v>11.72</v>
      </c>
    </row>
    <row r="580" spans="1:14">
      <c r="A580" s="27" t="s">
        <v>1273</v>
      </c>
      <c r="B580" s="27" t="s">
        <v>15</v>
      </c>
      <c r="C580" s="27" t="s">
        <v>52</v>
      </c>
      <c r="D580" s="27">
        <v>901</v>
      </c>
      <c r="E580" s="27">
        <v>171</v>
      </c>
      <c r="F580" s="27">
        <v>117</v>
      </c>
      <c r="G580" s="27">
        <v>117</v>
      </c>
      <c r="H580" s="27">
        <v>47</v>
      </c>
      <c r="I580" s="27">
        <v>4</v>
      </c>
      <c r="J580" s="27">
        <v>2</v>
      </c>
      <c r="K580" s="27">
        <v>0</v>
      </c>
      <c r="L580" s="27">
        <v>1</v>
      </c>
      <c r="M580" s="40">
        <v>19.04</v>
      </c>
      <c r="N580" s="41">
        <v>10.6</v>
      </c>
    </row>
    <row r="581" spans="1:14">
      <c r="A581" s="27" t="s">
        <v>1274</v>
      </c>
      <c r="B581" s="27" t="s">
        <v>28</v>
      </c>
      <c r="C581" s="27" t="s">
        <v>29</v>
      </c>
      <c r="D581" s="27">
        <v>1495</v>
      </c>
      <c r="E581" s="27">
        <v>261</v>
      </c>
      <c r="F581" s="27">
        <v>164</v>
      </c>
      <c r="G581" s="27">
        <v>196</v>
      </c>
      <c r="H581" s="27">
        <v>48</v>
      </c>
      <c r="I581" s="27">
        <v>12</v>
      </c>
      <c r="J581" s="27">
        <v>5</v>
      </c>
      <c r="K581" s="27">
        <v>0</v>
      </c>
      <c r="L581" s="27">
        <v>0</v>
      </c>
      <c r="M581" s="40">
        <v>18.670000000000002</v>
      </c>
      <c r="N581" s="41">
        <v>5</v>
      </c>
    </row>
    <row r="582" spans="1:14">
      <c r="A582" s="27" t="s">
        <v>1275</v>
      </c>
      <c r="B582" s="27" t="s">
        <v>15</v>
      </c>
      <c r="C582" s="27" t="s">
        <v>52</v>
      </c>
      <c r="D582" s="27">
        <v>901</v>
      </c>
      <c r="E582" s="27">
        <v>171</v>
      </c>
      <c r="F582" s="27">
        <v>117</v>
      </c>
      <c r="G582" s="27">
        <v>118</v>
      </c>
      <c r="H582" s="27">
        <v>48</v>
      </c>
      <c r="I582" s="27">
        <v>3</v>
      </c>
      <c r="J582" s="27">
        <v>1</v>
      </c>
      <c r="K582" s="27">
        <v>0</v>
      </c>
      <c r="L582" s="27">
        <v>1</v>
      </c>
      <c r="M582" s="40">
        <v>17.28</v>
      </c>
      <c r="N582" s="41">
        <v>14.96</v>
      </c>
    </row>
    <row r="583" spans="1:14">
      <c r="A583" s="27" t="s">
        <v>1276</v>
      </c>
      <c r="B583" s="27" t="s">
        <v>15</v>
      </c>
      <c r="C583" s="27" t="s">
        <v>52</v>
      </c>
      <c r="D583" s="27">
        <v>901</v>
      </c>
      <c r="E583" s="27">
        <v>171</v>
      </c>
      <c r="F583" s="27">
        <v>117</v>
      </c>
      <c r="G583" s="27">
        <v>115</v>
      </c>
      <c r="H583" s="27">
        <v>54</v>
      </c>
      <c r="I583" s="27">
        <v>2</v>
      </c>
      <c r="J583" s="27">
        <v>0</v>
      </c>
      <c r="K583" s="27">
        <v>0</v>
      </c>
      <c r="L583" s="27">
        <v>0</v>
      </c>
      <c r="M583" s="40">
        <v>16.3</v>
      </c>
      <c r="N583" s="41">
        <v>1.28</v>
      </c>
    </row>
    <row r="584" spans="1:14">
      <c r="A584" s="27" t="s">
        <v>1277</v>
      </c>
      <c r="B584" s="27" t="s">
        <v>15</v>
      </c>
      <c r="C584" s="27" t="s">
        <v>52</v>
      </c>
      <c r="D584" s="27">
        <v>901</v>
      </c>
      <c r="E584" s="27">
        <v>171</v>
      </c>
      <c r="F584" s="27">
        <v>117</v>
      </c>
      <c r="G584" s="27">
        <v>115</v>
      </c>
      <c r="H584" s="27">
        <v>56</v>
      </c>
      <c r="I584" s="27">
        <v>0</v>
      </c>
      <c r="J584" s="27">
        <v>0</v>
      </c>
      <c r="K584" s="27">
        <v>0</v>
      </c>
      <c r="L584" s="27">
        <v>0</v>
      </c>
      <c r="M584" s="40">
        <v>16.3</v>
      </c>
      <c r="N584" s="41">
        <v>0</v>
      </c>
    </row>
    <row r="585" spans="1:14">
      <c r="A585" s="27" t="s">
        <v>1278</v>
      </c>
      <c r="B585" s="27" t="s">
        <v>15</v>
      </c>
      <c r="C585" s="27" t="s">
        <v>17</v>
      </c>
      <c r="D585" s="27">
        <v>5449</v>
      </c>
      <c r="E585" s="27">
        <v>104</v>
      </c>
      <c r="F585" s="27">
        <v>58</v>
      </c>
      <c r="G585" s="27">
        <v>86</v>
      </c>
      <c r="H585" s="27">
        <v>18</v>
      </c>
      <c r="I585" s="27">
        <v>0</v>
      </c>
      <c r="J585" s="27">
        <v>0</v>
      </c>
      <c r="K585" s="27">
        <v>0</v>
      </c>
      <c r="L585" s="27">
        <v>0</v>
      </c>
      <c r="M585" s="40">
        <v>16.11</v>
      </c>
      <c r="N585" s="41">
        <v>0</v>
      </c>
    </row>
    <row r="586" spans="1:14">
      <c r="A586" s="27" t="s">
        <v>1279</v>
      </c>
      <c r="B586" s="27" t="s">
        <v>15</v>
      </c>
      <c r="C586" s="27" t="s">
        <v>50</v>
      </c>
      <c r="D586" s="27">
        <v>2921</v>
      </c>
      <c r="E586" s="27">
        <v>152</v>
      </c>
      <c r="F586" s="27">
        <v>93</v>
      </c>
      <c r="G586" s="27">
        <v>122</v>
      </c>
      <c r="H586" s="27">
        <v>25</v>
      </c>
      <c r="I586" s="27">
        <v>5</v>
      </c>
      <c r="J586" s="27">
        <v>0</v>
      </c>
      <c r="K586" s="27">
        <v>0</v>
      </c>
      <c r="L586" s="27">
        <v>0</v>
      </c>
      <c r="M586" s="40">
        <v>14.89</v>
      </c>
      <c r="N586" s="41">
        <v>2.31</v>
      </c>
    </row>
    <row r="587" spans="1:14">
      <c r="A587" s="27" t="s">
        <v>1280</v>
      </c>
      <c r="B587" s="27" t="s">
        <v>15</v>
      </c>
      <c r="C587" s="27" t="s">
        <v>17</v>
      </c>
      <c r="D587" s="27">
        <v>5449</v>
      </c>
      <c r="E587" s="27">
        <v>104</v>
      </c>
      <c r="F587" s="27">
        <v>58</v>
      </c>
      <c r="G587" s="27">
        <v>60</v>
      </c>
      <c r="H587" s="27">
        <v>28</v>
      </c>
      <c r="I587" s="27">
        <v>9</v>
      </c>
      <c r="J587" s="27">
        <v>1</v>
      </c>
      <c r="K587" s="27">
        <v>4</v>
      </c>
      <c r="L587" s="27">
        <v>2</v>
      </c>
      <c r="M587" s="40">
        <v>14.66</v>
      </c>
      <c r="N587" s="41">
        <v>5.56</v>
      </c>
    </row>
    <row r="588" spans="1:14">
      <c r="A588" s="27" t="s">
        <v>1281</v>
      </c>
      <c r="B588" s="27" t="s">
        <v>15</v>
      </c>
      <c r="C588" s="27" t="s">
        <v>52</v>
      </c>
      <c r="D588" s="27">
        <v>901</v>
      </c>
      <c r="E588" s="27">
        <v>171</v>
      </c>
      <c r="F588" s="27">
        <v>117</v>
      </c>
      <c r="G588" s="27">
        <v>118</v>
      </c>
      <c r="H588" s="27">
        <v>53</v>
      </c>
      <c r="I588" s="27">
        <v>0</v>
      </c>
      <c r="J588" s="27">
        <v>0</v>
      </c>
      <c r="K588" s="27">
        <v>0</v>
      </c>
      <c r="L588" s="27">
        <v>0</v>
      </c>
      <c r="M588" s="40">
        <v>14.59</v>
      </c>
      <c r="N588" s="41">
        <v>0</v>
      </c>
    </row>
    <row r="589" spans="1:14">
      <c r="A589" s="27" t="s">
        <v>1282</v>
      </c>
      <c r="B589" s="27" t="s">
        <v>15</v>
      </c>
      <c r="C589" s="27" t="s">
        <v>52</v>
      </c>
      <c r="D589" s="27">
        <v>901</v>
      </c>
      <c r="E589" s="27">
        <v>171</v>
      </c>
      <c r="F589" s="27">
        <v>117</v>
      </c>
      <c r="G589" s="27">
        <v>124</v>
      </c>
      <c r="H589" s="27">
        <v>44</v>
      </c>
      <c r="I589" s="27">
        <v>3</v>
      </c>
      <c r="J589" s="27">
        <v>0</v>
      </c>
      <c r="K589" s="27">
        <v>0</v>
      </c>
      <c r="L589" s="27">
        <v>0</v>
      </c>
      <c r="M589" s="40">
        <v>13.4</v>
      </c>
      <c r="N589" s="41">
        <v>0.36</v>
      </c>
    </row>
    <row r="590" spans="1:14">
      <c r="A590" s="27" t="s">
        <v>1283</v>
      </c>
      <c r="B590" s="27" t="s">
        <v>15</v>
      </c>
      <c r="C590" s="27" t="s">
        <v>52</v>
      </c>
      <c r="D590" s="27">
        <v>901</v>
      </c>
      <c r="E590" s="27">
        <v>171</v>
      </c>
      <c r="F590" s="27">
        <v>117</v>
      </c>
      <c r="G590" s="27">
        <v>133</v>
      </c>
      <c r="H590" s="27">
        <v>32</v>
      </c>
      <c r="I590" s="27">
        <v>0</v>
      </c>
      <c r="J590" s="27">
        <v>2</v>
      </c>
      <c r="K590" s="27">
        <v>2</v>
      </c>
      <c r="L590" s="27">
        <v>2</v>
      </c>
      <c r="M590" s="40">
        <v>11.76</v>
      </c>
      <c r="N590" s="41">
        <v>10.68</v>
      </c>
    </row>
    <row r="591" spans="1:14">
      <c r="A591" s="27" t="s">
        <v>1284</v>
      </c>
      <c r="B591" s="27" t="s">
        <v>59</v>
      </c>
      <c r="C591" s="27" t="s">
        <v>60</v>
      </c>
      <c r="D591" s="27">
        <v>129</v>
      </c>
      <c r="E591" s="27">
        <v>472</v>
      </c>
      <c r="F591" s="27">
        <v>368</v>
      </c>
      <c r="G591" s="27">
        <v>400</v>
      </c>
      <c r="H591" s="27">
        <v>59</v>
      </c>
      <c r="I591" s="27">
        <v>10</v>
      </c>
      <c r="J591" s="27">
        <v>1</v>
      </c>
      <c r="K591" s="27">
        <v>1</v>
      </c>
      <c r="L591" s="27">
        <v>1</v>
      </c>
      <c r="M591" s="40">
        <v>11.08</v>
      </c>
      <c r="N591" s="41">
        <v>3.33</v>
      </c>
    </row>
    <row r="592" spans="1:14">
      <c r="A592" s="27" t="s">
        <v>1285</v>
      </c>
      <c r="B592" s="27" t="s">
        <v>15</v>
      </c>
      <c r="C592" s="27" t="s">
        <v>52</v>
      </c>
      <c r="D592" s="27">
        <v>901</v>
      </c>
      <c r="E592" s="27">
        <v>171</v>
      </c>
      <c r="F592" s="27">
        <v>117</v>
      </c>
      <c r="G592" s="27">
        <v>140</v>
      </c>
      <c r="H592" s="27">
        <v>27</v>
      </c>
      <c r="I592" s="27">
        <v>3</v>
      </c>
      <c r="J592" s="27">
        <v>0</v>
      </c>
      <c r="K592" s="27">
        <v>0</v>
      </c>
      <c r="L592" s="27">
        <v>1</v>
      </c>
      <c r="M592" s="40">
        <v>10.91</v>
      </c>
      <c r="N592" s="41">
        <v>5.65</v>
      </c>
    </row>
    <row r="593" spans="1:14">
      <c r="A593" s="27" t="s">
        <v>1286</v>
      </c>
      <c r="B593" s="27" t="s">
        <v>15</v>
      </c>
      <c r="C593" s="27" t="s">
        <v>52</v>
      </c>
      <c r="D593" s="27">
        <v>901</v>
      </c>
      <c r="E593" s="27">
        <v>171</v>
      </c>
      <c r="F593" s="27">
        <v>117</v>
      </c>
      <c r="G593" s="27">
        <v>143</v>
      </c>
      <c r="H593" s="27">
        <v>27</v>
      </c>
      <c r="I593" s="27">
        <v>1</v>
      </c>
      <c r="J593" s="27">
        <v>0</v>
      </c>
      <c r="K593" s="27">
        <v>0</v>
      </c>
      <c r="L593" s="27">
        <v>0</v>
      </c>
      <c r="M593" s="40">
        <v>6.23</v>
      </c>
      <c r="N593" s="41">
        <v>0.09</v>
      </c>
    </row>
    <row r="594" spans="1:14">
      <c r="A594" s="27" t="s">
        <v>1287</v>
      </c>
      <c r="B594" s="27" t="s">
        <v>15</v>
      </c>
      <c r="C594" s="27" t="s">
        <v>52</v>
      </c>
      <c r="D594" s="27">
        <v>901</v>
      </c>
      <c r="E594" s="27">
        <v>171</v>
      </c>
      <c r="F594" s="27">
        <v>117</v>
      </c>
      <c r="G594" s="27">
        <v>157</v>
      </c>
      <c r="H594" s="27">
        <v>14</v>
      </c>
      <c r="I594" s="27">
        <v>0</v>
      </c>
      <c r="J594" s="27">
        <v>0</v>
      </c>
      <c r="K594" s="27">
        <v>0</v>
      </c>
      <c r="L594" s="27">
        <v>0</v>
      </c>
      <c r="M594" s="40">
        <v>4.46</v>
      </c>
      <c r="N594" s="41">
        <v>0</v>
      </c>
    </row>
    <row r="595" spans="1:14">
      <c r="A595" s="27" t="s">
        <v>1288</v>
      </c>
      <c r="B595" s="27" t="s">
        <v>59</v>
      </c>
      <c r="C595" s="27" t="s">
        <v>68</v>
      </c>
      <c r="D595" s="27">
        <v>89</v>
      </c>
      <c r="E595" s="27">
        <v>544</v>
      </c>
      <c r="F595" s="27">
        <v>424</v>
      </c>
      <c r="G595" s="27">
        <v>496</v>
      </c>
      <c r="H595" s="27">
        <v>25</v>
      </c>
      <c r="I595" s="27">
        <v>13</v>
      </c>
      <c r="J595" s="27">
        <v>5</v>
      </c>
      <c r="K595" s="27">
        <v>4</v>
      </c>
      <c r="L595" s="27">
        <v>1</v>
      </c>
      <c r="M595" s="40">
        <v>3.46</v>
      </c>
      <c r="N595" s="41">
        <v>3.5</v>
      </c>
    </row>
    <row r="596" spans="1:14">
      <c r="A596" s="27" t="s">
        <v>1289</v>
      </c>
      <c r="B596" s="27" t="s">
        <v>15</v>
      </c>
      <c r="C596" s="27" t="s">
        <v>17</v>
      </c>
      <c r="D596" s="27">
        <v>5449</v>
      </c>
      <c r="E596" s="27">
        <v>102</v>
      </c>
      <c r="F596" s="27">
        <v>56</v>
      </c>
      <c r="G596" s="27">
        <v>95</v>
      </c>
      <c r="H596" s="27">
        <v>7</v>
      </c>
      <c r="I596" s="27">
        <v>0</v>
      </c>
      <c r="J596" s="27">
        <v>0</v>
      </c>
      <c r="K596" s="27">
        <v>0</v>
      </c>
      <c r="L596" s="27">
        <v>0</v>
      </c>
      <c r="M596" s="40">
        <v>2.6</v>
      </c>
      <c r="N596" s="41">
        <v>0</v>
      </c>
    </row>
    <row r="597" spans="1:14">
      <c r="A597" s="27" t="s">
        <v>1290</v>
      </c>
      <c r="B597" s="27" t="s">
        <v>54</v>
      </c>
      <c r="C597" s="27" t="s">
        <v>55</v>
      </c>
      <c r="D597" s="27">
        <v>5656</v>
      </c>
      <c r="E597" s="27">
        <v>56</v>
      </c>
      <c r="F597" s="27">
        <v>24</v>
      </c>
      <c r="G597" s="27">
        <v>52</v>
      </c>
      <c r="H597" s="27">
        <v>0</v>
      </c>
      <c r="I597" s="27">
        <v>3</v>
      </c>
      <c r="J597" s="27">
        <v>1</v>
      </c>
      <c r="K597" s="27">
        <v>0</v>
      </c>
      <c r="L597" s="27">
        <v>0</v>
      </c>
      <c r="M597" s="40">
        <v>1.85</v>
      </c>
      <c r="N597" s="41">
        <v>2.31</v>
      </c>
    </row>
    <row r="598" spans="1:14">
      <c r="A598" s="27" t="s">
        <v>1291</v>
      </c>
      <c r="B598" s="27" t="s">
        <v>15</v>
      </c>
      <c r="C598" s="27" t="s">
        <v>17</v>
      </c>
      <c r="D598" s="27">
        <v>5449</v>
      </c>
      <c r="E598" s="27">
        <v>104</v>
      </c>
      <c r="F598" s="27">
        <v>58</v>
      </c>
      <c r="G598" s="27">
        <v>97</v>
      </c>
      <c r="H598" s="27">
        <v>6</v>
      </c>
      <c r="I598" s="27">
        <v>1</v>
      </c>
      <c r="J598" s="27">
        <v>0</v>
      </c>
      <c r="K598" s="27">
        <v>0</v>
      </c>
      <c r="L598" s="27">
        <v>0</v>
      </c>
      <c r="M598" s="40">
        <v>1.1000000000000001</v>
      </c>
      <c r="N598" s="41">
        <v>0.16</v>
      </c>
    </row>
    <row r="599" spans="1:14">
      <c r="A599" s="27" t="s">
        <v>1292</v>
      </c>
      <c r="B599" s="27" t="s">
        <v>15</v>
      </c>
      <c r="C599" s="27" t="s">
        <v>17</v>
      </c>
      <c r="D599" s="27">
        <v>5449</v>
      </c>
      <c r="E599" s="27">
        <v>102</v>
      </c>
      <c r="F599" s="27">
        <v>56</v>
      </c>
      <c r="G599" s="27">
        <v>100</v>
      </c>
      <c r="H599" s="27">
        <v>2</v>
      </c>
      <c r="I599" s="27">
        <v>0</v>
      </c>
      <c r="J599" s="27">
        <v>0</v>
      </c>
      <c r="K599" s="27">
        <v>0</v>
      </c>
      <c r="L599" s="27">
        <v>0</v>
      </c>
      <c r="M599" s="40">
        <v>1.06</v>
      </c>
      <c r="N599" s="41">
        <v>0</v>
      </c>
    </row>
    <row r="600" spans="1:14">
      <c r="A600" s="27" t="s">
        <v>1293</v>
      </c>
      <c r="B600" s="27" t="s">
        <v>54</v>
      </c>
      <c r="C600" s="27" t="s">
        <v>55</v>
      </c>
      <c r="D600" s="27">
        <v>5656</v>
      </c>
      <c r="E600" s="27">
        <v>56</v>
      </c>
      <c r="F600" s="27">
        <v>24</v>
      </c>
      <c r="G600" s="27">
        <v>56</v>
      </c>
      <c r="H600" s="27">
        <v>0</v>
      </c>
      <c r="I600" s="27">
        <v>0</v>
      </c>
      <c r="J600" s="27">
        <v>0</v>
      </c>
      <c r="K600" s="27">
        <v>0</v>
      </c>
      <c r="L600" s="27">
        <v>0</v>
      </c>
      <c r="M600" s="40">
        <v>0</v>
      </c>
      <c r="N600" s="41">
        <v>0</v>
      </c>
    </row>
    <row r="601" spans="1:14">
      <c r="A601" s="27" t="s">
        <v>1294</v>
      </c>
      <c r="B601" s="27" t="s">
        <v>54</v>
      </c>
      <c r="C601" s="27" t="s">
        <v>55</v>
      </c>
      <c r="D601" s="27">
        <v>5656</v>
      </c>
      <c r="E601" s="27">
        <v>56</v>
      </c>
      <c r="F601" s="27">
        <v>24</v>
      </c>
      <c r="G601" s="27">
        <v>56</v>
      </c>
      <c r="H601" s="27">
        <v>0</v>
      </c>
      <c r="I601" s="27">
        <v>0</v>
      </c>
      <c r="J601" s="27">
        <v>0</v>
      </c>
      <c r="K601" s="27">
        <v>0</v>
      </c>
      <c r="L601" s="27">
        <v>0</v>
      </c>
      <c r="M601" s="40">
        <v>0</v>
      </c>
      <c r="N601" s="41">
        <v>0</v>
      </c>
    </row>
    <row r="602" spans="1:14">
      <c r="A602" s="27" t="s">
        <v>1295</v>
      </c>
      <c r="B602" s="27" t="s">
        <v>54</v>
      </c>
      <c r="C602" s="27" t="s">
        <v>55</v>
      </c>
      <c r="D602" s="27">
        <v>5656</v>
      </c>
      <c r="E602" s="27">
        <v>56</v>
      </c>
      <c r="F602" s="27">
        <v>24</v>
      </c>
      <c r="G602" s="27">
        <v>56</v>
      </c>
      <c r="H602" s="27">
        <v>0</v>
      </c>
      <c r="I602" s="27">
        <v>0</v>
      </c>
      <c r="J602" s="27">
        <v>0</v>
      </c>
      <c r="K602" s="27">
        <v>0</v>
      </c>
      <c r="L602" s="27">
        <v>0</v>
      </c>
      <c r="M602" s="40">
        <v>0</v>
      </c>
      <c r="N602" s="41">
        <v>0</v>
      </c>
    </row>
    <row r="603" spans="1:14">
      <c r="A603" s="27" t="s">
        <v>1296</v>
      </c>
      <c r="B603" s="27" t="s">
        <v>54</v>
      </c>
      <c r="C603" s="27" t="s">
        <v>55</v>
      </c>
      <c r="D603" s="27">
        <v>5656</v>
      </c>
      <c r="E603" s="27">
        <v>56</v>
      </c>
      <c r="F603" s="27">
        <v>24</v>
      </c>
      <c r="G603" s="27">
        <v>56</v>
      </c>
      <c r="H603" s="27">
        <v>0</v>
      </c>
      <c r="I603" s="27">
        <v>0</v>
      </c>
      <c r="J603" s="27">
        <v>0</v>
      </c>
      <c r="K603" s="27">
        <v>0</v>
      </c>
      <c r="L603" s="27">
        <v>0</v>
      </c>
      <c r="M603" s="40">
        <v>0</v>
      </c>
      <c r="N603" s="41">
        <v>0</v>
      </c>
    </row>
    <row r="604" spans="1:14">
      <c r="A604" s="27" t="s">
        <v>1297</v>
      </c>
      <c r="B604" s="27" t="s">
        <v>54</v>
      </c>
      <c r="C604" s="27" t="s">
        <v>55</v>
      </c>
      <c r="D604" s="27">
        <v>5656</v>
      </c>
      <c r="E604" s="27">
        <v>56</v>
      </c>
      <c r="F604" s="27">
        <v>24</v>
      </c>
      <c r="G604" s="27">
        <v>56</v>
      </c>
      <c r="H604" s="27">
        <v>0</v>
      </c>
      <c r="I604" s="27">
        <v>0</v>
      </c>
      <c r="J604" s="27">
        <v>0</v>
      </c>
      <c r="K604" s="27">
        <v>0</v>
      </c>
      <c r="L604" s="27">
        <v>0</v>
      </c>
      <c r="M604" s="40">
        <v>0</v>
      </c>
      <c r="N604" s="41">
        <v>0</v>
      </c>
    </row>
    <row r="605" spans="1:14">
      <c r="A605" s="27" t="s">
        <v>1298</v>
      </c>
      <c r="B605" s="27" t="s">
        <v>54</v>
      </c>
      <c r="C605" s="27" t="s">
        <v>55</v>
      </c>
      <c r="D605" s="27">
        <v>5656</v>
      </c>
      <c r="E605" s="27">
        <v>56</v>
      </c>
      <c r="F605" s="27">
        <v>24</v>
      </c>
      <c r="G605" s="27">
        <v>56</v>
      </c>
      <c r="H605" s="27">
        <v>0</v>
      </c>
      <c r="I605" s="27">
        <v>0</v>
      </c>
      <c r="J605" s="27">
        <v>0</v>
      </c>
      <c r="K605" s="27">
        <v>0</v>
      </c>
      <c r="L605" s="27">
        <v>0</v>
      </c>
      <c r="M605" s="40">
        <v>0</v>
      </c>
      <c r="N605" s="41">
        <v>0</v>
      </c>
    </row>
    <row r="606" spans="1:14">
      <c r="A606" s="27" t="s">
        <v>1299</v>
      </c>
      <c r="B606" s="27" t="s">
        <v>54</v>
      </c>
      <c r="C606" s="27" t="s">
        <v>55</v>
      </c>
      <c r="D606" s="27">
        <v>5656</v>
      </c>
      <c r="E606" s="27">
        <v>56</v>
      </c>
      <c r="F606" s="27">
        <v>24</v>
      </c>
      <c r="G606" s="27">
        <v>56</v>
      </c>
      <c r="H606" s="27">
        <v>0</v>
      </c>
      <c r="I606" s="27">
        <v>0</v>
      </c>
      <c r="J606" s="27">
        <v>0</v>
      </c>
      <c r="K606" s="27">
        <v>0</v>
      </c>
      <c r="L606" s="27">
        <v>0</v>
      </c>
      <c r="M606" s="40">
        <v>0</v>
      </c>
      <c r="N606" s="41">
        <v>0</v>
      </c>
    </row>
    <row r="607" spans="1:14">
      <c r="A607" s="27" t="s">
        <v>1300</v>
      </c>
      <c r="B607" s="27" t="s">
        <v>54</v>
      </c>
      <c r="C607" s="27" t="s">
        <v>55</v>
      </c>
      <c r="D607" s="27">
        <v>5656</v>
      </c>
      <c r="E607" s="27">
        <v>56</v>
      </c>
      <c r="F607" s="27">
        <v>24</v>
      </c>
      <c r="G607" s="27">
        <v>56</v>
      </c>
      <c r="H607" s="27">
        <v>0</v>
      </c>
      <c r="I607" s="27">
        <v>0</v>
      </c>
      <c r="J607" s="27">
        <v>0</v>
      </c>
      <c r="K607" s="27">
        <v>0</v>
      </c>
      <c r="L607" s="27">
        <v>0</v>
      </c>
      <c r="M607" s="40">
        <v>0</v>
      </c>
      <c r="N607" s="41">
        <v>0</v>
      </c>
    </row>
    <row r="608" spans="1:14">
      <c r="A608" s="27" t="s">
        <v>1301</v>
      </c>
      <c r="B608" s="27" t="s">
        <v>54</v>
      </c>
      <c r="C608" s="27" t="s">
        <v>55</v>
      </c>
      <c r="D608" s="27">
        <v>5656</v>
      </c>
      <c r="E608" s="27">
        <v>56</v>
      </c>
      <c r="F608" s="27">
        <v>24</v>
      </c>
      <c r="G608" s="27">
        <v>56</v>
      </c>
      <c r="H608" s="27">
        <v>0</v>
      </c>
      <c r="I608" s="27">
        <v>0</v>
      </c>
      <c r="J608" s="27">
        <v>0</v>
      </c>
      <c r="K608" s="27">
        <v>0</v>
      </c>
      <c r="L608" s="27">
        <v>0</v>
      </c>
      <c r="M608" s="40">
        <v>0</v>
      </c>
      <c r="N608" s="41">
        <v>0</v>
      </c>
    </row>
    <row r="609" spans="1:14">
      <c r="A609" s="27" t="s">
        <v>1302</v>
      </c>
      <c r="B609" s="27" t="s">
        <v>54</v>
      </c>
      <c r="C609" s="27" t="s">
        <v>55</v>
      </c>
      <c r="D609" s="27">
        <v>5656</v>
      </c>
      <c r="E609" s="27">
        <v>56</v>
      </c>
      <c r="F609" s="27">
        <v>24</v>
      </c>
      <c r="G609" s="27">
        <v>56</v>
      </c>
      <c r="H609" s="27">
        <v>0</v>
      </c>
      <c r="I609" s="27">
        <v>0</v>
      </c>
      <c r="J609" s="27">
        <v>0</v>
      </c>
      <c r="K609" s="27">
        <v>0</v>
      </c>
      <c r="L609" s="27">
        <v>0</v>
      </c>
      <c r="M609" s="40">
        <v>0</v>
      </c>
      <c r="N609" s="41">
        <v>0</v>
      </c>
    </row>
    <row r="610" spans="1:14">
      <c r="A610" s="27" t="s">
        <v>1303</v>
      </c>
      <c r="B610" s="27" t="s">
        <v>54</v>
      </c>
      <c r="C610" s="27" t="s">
        <v>55</v>
      </c>
      <c r="D610" s="27">
        <v>5656</v>
      </c>
      <c r="E610" s="27">
        <v>56</v>
      </c>
      <c r="F610" s="27">
        <v>24</v>
      </c>
      <c r="G610" s="27">
        <v>56</v>
      </c>
      <c r="H610" s="27">
        <v>0</v>
      </c>
      <c r="I610" s="27">
        <v>0</v>
      </c>
      <c r="J610" s="27">
        <v>0</v>
      </c>
      <c r="K610" s="27">
        <v>0</v>
      </c>
      <c r="L610" s="27">
        <v>0</v>
      </c>
      <c r="M610" s="40">
        <v>0</v>
      </c>
      <c r="N610" s="41">
        <v>0</v>
      </c>
    </row>
    <row r="611" spans="1:14">
      <c r="A611" s="27" t="s">
        <v>1304</v>
      </c>
      <c r="B611" s="27" t="s">
        <v>54</v>
      </c>
      <c r="C611" s="27" t="s">
        <v>55</v>
      </c>
      <c r="D611" s="27">
        <v>5656</v>
      </c>
      <c r="E611" s="27">
        <v>56</v>
      </c>
      <c r="F611" s="27">
        <v>24</v>
      </c>
      <c r="G611" s="27">
        <v>56</v>
      </c>
      <c r="H611" s="27">
        <v>0</v>
      </c>
      <c r="I611" s="27">
        <v>0</v>
      </c>
      <c r="J611" s="27">
        <v>0</v>
      </c>
      <c r="K611" s="27">
        <v>0</v>
      </c>
      <c r="L611" s="27">
        <v>0</v>
      </c>
      <c r="M611" s="40">
        <v>0</v>
      </c>
      <c r="N611" s="41">
        <v>0</v>
      </c>
    </row>
    <row r="612" spans="1:14">
      <c r="A612" s="27" t="s">
        <v>1305</v>
      </c>
      <c r="B612" s="27" t="s">
        <v>54</v>
      </c>
      <c r="C612" s="27" t="s">
        <v>55</v>
      </c>
      <c r="D612" s="27">
        <v>5656</v>
      </c>
      <c r="E612" s="27">
        <v>56</v>
      </c>
      <c r="F612" s="27">
        <v>24</v>
      </c>
      <c r="G612" s="27">
        <v>56</v>
      </c>
      <c r="H612" s="27">
        <v>0</v>
      </c>
      <c r="I612" s="27">
        <v>0</v>
      </c>
      <c r="J612" s="27">
        <v>0</v>
      </c>
      <c r="K612" s="27">
        <v>0</v>
      </c>
      <c r="L612" s="27">
        <v>0</v>
      </c>
      <c r="M612" s="40">
        <v>0</v>
      </c>
      <c r="N612" s="41">
        <v>0</v>
      </c>
    </row>
  </sheetData>
  <mergeCells count="5">
    <mergeCell ref="A2:L2"/>
    <mergeCell ref="M2:N2"/>
    <mergeCell ref="O2:P2"/>
    <mergeCell ref="Q2:R2"/>
    <mergeCell ref="A1:R1"/>
  </mergeCells>
  <pageMargins left="0.78749999999999998" right="0.78749999999999998" top="1.05277777777778" bottom="1.05277777777778" header="0.78749999999999998" footer="0.78749999999999998"/>
  <pageSetup orientation="portrait" useFirstPageNumber="1" horizontalDpi="0" verticalDpi="0"/>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M28"/>
  <sheetViews>
    <sheetView workbookViewId="0">
      <selection activeCell="A2" sqref="A2:M2"/>
    </sheetView>
  </sheetViews>
  <sheetFormatPr baseColWidth="10" defaultRowHeight="16"/>
  <cols>
    <col min="1" max="1" width="18" bestFit="1" customWidth="1"/>
    <col min="2" max="4" width="12.1640625" bestFit="1" customWidth="1"/>
    <col min="5" max="7" width="12.5" bestFit="1" customWidth="1"/>
    <col min="8" max="10" width="13.1640625" bestFit="1" customWidth="1"/>
    <col min="11" max="13" width="13.5" bestFit="1" customWidth="1"/>
  </cols>
  <sheetData>
    <row r="1" spans="1:13" ht="47" customHeight="1">
      <c r="A1" s="75" t="s">
        <v>2053</v>
      </c>
      <c r="B1" s="75"/>
      <c r="C1" s="75"/>
      <c r="D1" s="75"/>
      <c r="E1" s="75"/>
      <c r="F1" s="75"/>
      <c r="G1" s="75"/>
      <c r="H1" s="75"/>
      <c r="I1" s="75"/>
      <c r="J1" s="75"/>
      <c r="K1" s="75"/>
      <c r="L1" s="75"/>
      <c r="M1" s="75"/>
    </row>
    <row r="2" spans="1:13" ht="26">
      <c r="A2" s="76" t="s">
        <v>601</v>
      </c>
      <c r="B2" s="77"/>
      <c r="C2" s="77"/>
      <c r="D2" s="77"/>
      <c r="E2" s="77"/>
      <c r="F2" s="77"/>
      <c r="G2" s="77"/>
      <c r="H2" s="77"/>
      <c r="I2" s="77"/>
      <c r="J2" s="77"/>
      <c r="K2" s="77"/>
      <c r="L2" s="77"/>
      <c r="M2" s="78"/>
    </row>
    <row r="3" spans="1:13">
      <c r="A3" s="24" t="s">
        <v>126</v>
      </c>
      <c r="B3" s="24" t="s">
        <v>595</v>
      </c>
      <c r="C3" s="24" t="s">
        <v>596</v>
      </c>
      <c r="D3" s="24" t="s">
        <v>597</v>
      </c>
      <c r="E3" s="24" t="s">
        <v>598</v>
      </c>
      <c r="F3" s="24" t="s">
        <v>599</v>
      </c>
      <c r="G3" s="24" t="s">
        <v>600</v>
      </c>
      <c r="H3" s="24" t="s">
        <v>589</v>
      </c>
      <c r="I3" s="24" t="s">
        <v>590</v>
      </c>
      <c r="J3" s="24" t="s">
        <v>591</v>
      </c>
      <c r="K3" s="24" t="s">
        <v>592</v>
      </c>
      <c r="L3" s="24" t="s">
        <v>593</v>
      </c>
      <c r="M3" s="24" t="s">
        <v>594</v>
      </c>
    </row>
    <row r="4" spans="1:13">
      <c r="A4" s="80" t="s">
        <v>127</v>
      </c>
      <c r="B4" s="80"/>
      <c r="C4" s="80"/>
      <c r="D4" s="80"/>
      <c r="E4" s="80"/>
      <c r="F4" s="80"/>
      <c r="G4" s="80"/>
      <c r="H4" s="80"/>
      <c r="I4" s="80"/>
      <c r="J4" s="80"/>
      <c r="K4" s="80"/>
      <c r="L4" s="80"/>
      <c r="M4" s="80"/>
    </row>
    <row r="5" spans="1:13">
      <c r="A5" s="8" t="s">
        <v>128</v>
      </c>
      <c r="B5" s="9">
        <v>36617</v>
      </c>
      <c r="C5" s="9">
        <v>32032</v>
      </c>
      <c r="D5" s="9">
        <v>61841</v>
      </c>
      <c r="E5" s="9">
        <v>70413</v>
      </c>
      <c r="F5" s="9">
        <v>62334</v>
      </c>
      <c r="G5" s="9">
        <v>57161</v>
      </c>
      <c r="H5" s="9">
        <v>30583</v>
      </c>
      <c r="I5" s="9">
        <v>31648</v>
      </c>
      <c r="J5" s="9">
        <v>29735</v>
      </c>
      <c r="K5" s="9">
        <v>42716</v>
      </c>
      <c r="L5" s="9">
        <v>46628</v>
      </c>
      <c r="M5" s="9">
        <v>42820</v>
      </c>
    </row>
    <row r="6" spans="1:13">
      <c r="A6" s="8" t="s">
        <v>129</v>
      </c>
      <c r="B6" s="9">
        <v>52186</v>
      </c>
      <c r="C6" s="9">
        <v>37871</v>
      </c>
      <c r="D6" s="9">
        <v>90575</v>
      </c>
      <c r="E6" s="9">
        <v>86222</v>
      </c>
      <c r="F6" s="9">
        <v>78925</v>
      </c>
      <c r="G6" s="9">
        <v>73466</v>
      </c>
      <c r="H6" s="9">
        <v>67267</v>
      </c>
      <c r="I6" s="9">
        <v>69827</v>
      </c>
      <c r="J6" s="9">
        <v>58073</v>
      </c>
      <c r="K6" s="9">
        <v>51801</v>
      </c>
      <c r="L6" s="9">
        <v>53759</v>
      </c>
      <c r="M6" s="9">
        <v>48790</v>
      </c>
    </row>
    <row r="7" spans="1:13">
      <c r="A7" s="8" t="s">
        <v>130</v>
      </c>
      <c r="B7" s="9">
        <v>88803</v>
      </c>
      <c r="C7" s="9">
        <v>69903</v>
      </c>
      <c r="D7" s="9">
        <v>152416</v>
      </c>
      <c r="E7" s="9">
        <v>156635</v>
      </c>
      <c r="F7" s="9">
        <v>141259</v>
      </c>
      <c r="G7" s="9">
        <v>130627</v>
      </c>
      <c r="H7" s="9">
        <v>97850</v>
      </c>
      <c r="I7" s="9">
        <v>101475</v>
      </c>
      <c r="J7" s="9">
        <v>87808</v>
      </c>
      <c r="K7" s="9">
        <v>94517</v>
      </c>
      <c r="L7" s="9">
        <v>100387</v>
      </c>
      <c r="M7" s="9">
        <v>91610</v>
      </c>
    </row>
    <row r="8" spans="1:13">
      <c r="A8" s="10" t="s">
        <v>131</v>
      </c>
      <c r="B8" s="11">
        <v>0.4123</v>
      </c>
      <c r="C8" s="11">
        <v>0.4582</v>
      </c>
      <c r="D8" s="11">
        <v>0.40570000000000001</v>
      </c>
      <c r="E8" s="11">
        <v>0.44950000000000001</v>
      </c>
      <c r="F8" s="11">
        <v>0.44130000000000003</v>
      </c>
      <c r="G8" s="11">
        <v>0.43759999999999999</v>
      </c>
      <c r="H8" s="11">
        <v>0.3125</v>
      </c>
      <c r="I8" s="11">
        <v>0.31190000000000001</v>
      </c>
      <c r="J8" s="11">
        <v>0.33860000000000001</v>
      </c>
      <c r="K8" s="11">
        <v>0.45190000000000002</v>
      </c>
      <c r="L8" s="11">
        <v>0.46450000000000002</v>
      </c>
      <c r="M8" s="11">
        <v>0.46739999999999998</v>
      </c>
    </row>
    <row r="9" spans="1:13">
      <c r="A9" s="80" t="s">
        <v>132</v>
      </c>
      <c r="B9" s="80"/>
      <c r="C9" s="80"/>
      <c r="D9" s="80"/>
      <c r="E9" s="80"/>
      <c r="F9" s="80"/>
      <c r="G9" s="80"/>
      <c r="H9" s="80"/>
      <c r="I9" s="80"/>
      <c r="J9" s="80"/>
      <c r="K9" s="80"/>
      <c r="L9" s="80"/>
      <c r="M9" s="80"/>
    </row>
    <row r="10" spans="1:13">
      <c r="A10" s="8" t="s">
        <v>128</v>
      </c>
      <c r="B10" s="9">
        <v>80</v>
      </c>
      <c r="C10" s="9">
        <v>24</v>
      </c>
      <c r="D10" s="9">
        <v>126</v>
      </c>
      <c r="E10" s="9">
        <v>28</v>
      </c>
      <c r="F10" s="9">
        <v>33</v>
      </c>
      <c r="G10" s="9">
        <v>58</v>
      </c>
      <c r="H10" s="9">
        <v>186</v>
      </c>
      <c r="I10" s="9">
        <v>195</v>
      </c>
      <c r="J10" s="9">
        <v>123</v>
      </c>
      <c r="K10" s="9">
        <v>26</v>
      </c>
      <c r="L10" s="9">
        <v>11</v>
      </c>
      <c r="M10" s="9">
        <v>20</v>
      </c>
    </row>
    <row r="11" spans="1:13">
      <c r="A11" s="8" t="s">
        <v>129</v>
      </c>
      <c r="B11" s="9">
        <v>8014</v>
      </c>
      <c r="C11" s="9">
        <v>2498</v>
      </c>
      <c r="D11" s="9">
        <v>12685</v>
      </c>
      <c r="E11" s="9">
        <v>2827</v>
      </c>
      <c r="F11" s="9">
        <v>3390</v>
      </c>
      <c r="G11" s="9">
        <v>5770</v>
      </c>
      <c r="H11" s="9">
        <v>18568</v>
      </c>
      <c r="I11" s="9">
        <v>19515</v>
      </c>
      <c r="J11" s="9">
        <v>12397</v>
      </c>
      <c r="K11" s="9">
        <v>2679</v>
      </c>
      <c r="L11" s="9">
        <v>1234</v>
      </c>
      <c r="M11" s="9">
        <v>2076</v>
      </c>
    </row>
    <row r="12" spans="1:13">
      <c r="A12" s="10" t="s">
        <v>130</v>
      </c>
      <c r="B12" s="12">
        <v>8094</v>
      </c>
      <c r="C12" s="12">
        <v>2522</v>
      </c>
      <c r="D12" s="12">
        <v>12811</v>
      </c>
      <c r="E12" s="12">
        <v>2855</v>
      </c>
      <c r="F12" s="12">
        <v>3423</v>
      </c>
      <c r="G12" s="12">
        <v>5828</v>
      </c>
      <c r="H12" s="12">
        <v>18754</v>
      </c>
      <c r="I12" s="12">
        <v>19710</v>
      </c>
      <c r="J12" s="12">
        <v>12520</v>
      </c>
      <c r="K12" s="12">
        <v>2705</v>
      </c>
      <c r="L12" s="12">
        <v>1245</v>
      </c>
      <c r="M12" s="12">
        <v>2096</v>
      </c>
    </row>
    <row r="13" spans="1:13">
      <c r="A13" s="80" t="s">
        <v>133</v>
      </c>
      <c r="B13" s="80"/>
      <c r="C13" s="80"/>
      <c r="D13" s="80"/>
      <c r="E13" s="80"/>
      <c r="F13" s="80"/>
      <c r="G13" s="80"/>
      <c r="H13" s="80"/>
      <c r="I13" s="80"/>
      <c r="J13" s="80"/>
      <c r="K13" s="80"/>
      <c r="L13" s="80"/>
      <c r="M13" s="80"/>
    </row>
    <row r="14" spans="1:13">
      <c r="A14" s="8" t="s">
        <v>128</v>
      </c>
      <c r="B14" s="9">
        <v>80</v>
      </c>
      <c r="C14" s="9">
        <v>24</v>
      </c>
      <c r="D14" s="9">
        <v>126</v>
      </c>
      <c r="E14" s="9">
        <v>28</v>
      </c>
      <c r="F14" s="9">
        <v>33</v>
      </c>
      <c r="G14" s="9">
        <v>57</v>
      </c>
      <c r="H14" s="9">
        <v>189</v>
      </c>
      <c r="I14" s="9">
        <v>198</v>
      </c>
      <c r="J14" s="9">
        <v>123</v>
      </c>
      <c r="K14" s="9">
        <v>26</v>
      </c>
      <c r="L14" s="9">
        <v>11</v>
      </c>
      <c r="M14" s="9">
        <v>20</v>
      </c>
    </row>
    <row r="15" spans="1:13">
      <c r="A15" s="8" t="s">
        <v>129</v>
      </c>
      <c r="B15" s="9">
        <v>6288</v>
      </c>
      <c r="C15" s="9">
        <v>2143</v>
      </c>
      <c r="D15" s="9">
        <v>9932</v>
      </c>
      <c r="E15" s="9">
        <v>2615</v>
      </c>
      <c r="F15" s="9">
        <v>2994</v>
      </c>
      <c r="G15" s="9">
        <v>4823</v>
      </c>
      <c r="H15" s="9">
        <v>16160</v>
      </c>
      <c r="I15" s="9">
        <v>16417</v>
      </c>
      <c r="J15" s="9">
        <v>10834</v>
      </c>
      <c r="K15" s="9">
        <v>2488</v>
      </c>
      <c r="L15" s="9">
        <v>1194</v>
      </c>
      <c r="M15" s="9">
        <v>2003</v>
      </c>
    </row>
    <row r="16" spans="1:13">
      <c r="A16" s="10" t="s">
        <v>130</v>
      </c>
      <c r="B16" s="12">
        <v>6368</v>
      </c>
      <c r="C16" s="12">
        <v>2167</v>
      </c>
      <c r="D16" s="12">
        <v>10058</v>
      </c>
      <c r="E16" s="12">
        <v>2643</v>
      </c>
      <c r="F16" s="12">
        <v>3027</v>
      </c>
      <c r="G16" s="12">
        <v>4880</v>
      </c>
      <c r="H16" s="12">
        <v>16349</v>
      </c>
      <c r="I16" s="12">
        <v>16615</v>
      </c>
      <c r="J16" s="12">
        <v>10957</v>
      </c>
      <c r="K16" s="12">
        <v>2514</v>
      </c>
      <c r="L16" s="12">
        <v>1205</v>
      </c>
      <c r="M16" s="12">
        <v>2023</v>
      </c>
    </row>
    <row r="17" spans="1:13">
      <c r="A17" s="80" t="s">
        <v>134</v>
      </c>
      <c r="B17" s="80"/>
      <c r="C17" s="80"/>
      <c r="D17" s="80"/>
      <c r="E17" s="80"/>
      <c r="F17" s="80"/>
      <c r="G17" s="80"/>
      <c r="H17" s="80"/>
      <c r="I17" s="80"/>
      <c r="J17" s="80"/>
      <c r="K17" s="80"/>
      <c r="L17" s="80"/>
      <c r="M17" s="80"/>
    </row>
    <row r="18" spans="1:13">
      <c r="A18" s="8" t="s">
        <v>128</v>
      </c>
      <c r="B18" s="9">
        <v>0</v>
      </c>
      <c r="C18" s="9">
        <v>0</v>
      </c>
      <c r="D18" s="9">
        <v>0</v>
      </c>
      <c r="E18" s="9">
        <v>0</v>
      </c>
      <c r="F18" s="9">
        <v>0</v>
      </c>
      <c r="G18" s="9">
        <v>0</v>
      </c>
      <c r="H18" s="9">
        <v>0</v>
      </c>
      <c r="I18" s="9">
        <v>1</v>
      </c>
      <c r="J18" s="9">
        <v>0</v>
      </c>
      <c r="K18" s="9">
        <v>0</v>
      </c>
      <c r="L18" s="9">
        <v>0</v>
      </c>
      <c r="M18" s="9">
        <v>0</v>
      </c>
    </row>
    <row r="19" spans="1:13">
      <c r="A19" s="10" t="s">
        <v>129</v>
      </c>
      <c r="B19" s="12">
        <v>1336</v>
      </c>
      <c r="C19" s="12">
        <v>402</v>
      </c>
      <c r="D19" s="12">
        <v>2107</v>
      </c>
      <c r="E19" s="12">
        <v>483</v>
      </c>
      <c r="F19" s="12">
        <v>552</v>
      </c>
      <c r="G19" s="12">
        <v>905</v>
      </c>
      <c r="H19" s="12">
        <v>2832</v>
      </c>
      <c r="I19" s="12">
        <v>3106</v>
      </c>
      <c r="J19" s="12">
        <v>1803</v>
      </c>
      <c r="K19" s="12">
        <v>425</v>
      </c>
      <c r="L19" s="12">
        <v>164</v>
      </c>
      <c r="M19" s="12">
        <v>291</v>
      </c>
    </row>
    <row r="20" spans="1:13" ht="20">
      <c r="A20" s="13" t="s">
        <v>130</v>
      </c>
      <c r="B20" s="14">
        <v>1336</v>
      </c>
      <c r="C20" s="14">
        <v>402</v>
      </c>
      <c r="D20" s="14">
        <v>2107</v>
      </c>
      <c r="E20" s="14">
        <v>483</v>
      </c>
      <c r="F20" s="14">
        <v>552</v>
      </c>
      <c r="G20" s="14">
        <v>905</v>
      </c>
      <c r="H20" s="14">
        <v>2832</v>
      </c>
      <c r="I20" s="14">
        <v>3107</v>
      </c>
      <c r="J20" s="14">
        <v>1803</v>
      </c>
      <c r="K20" s="14">
        <v>425</v>
      </c>
      <c r="L20" s="14">
        <v>164</v>
      </c>
      <c r="M20" s="14">
        <v>291</v>
      </c>
    </row>
    <row r="21" spans="1:13">
      <c r="A21" s="79" t="s">
        <v>135</v>
      </c>
      <c r="B21" s="79"/>
      <c r="C21" s="79"/>
      <c r="D21" s="79"/>
      <c r="E21" s="79"/>
      <c r="F21" s="79"/>
      <c r="G21" s="79"/>
      <c r="H21" s="79"/>
      <c r="I21" s="79"/>
      <c r="J21" s="79"/>
      <c r="K21" s="79"/>
      <c r="L21" s="79"/>
      <c r="M21" s="79"/>
    </row>
    <row r="22" spans="1:13">
      <c r="A22" s="8" t="s">
        <v>136</v>
      </c>
      <c r="B22" s="9" t="s">
        <v>137</v>
      </c>
      <c r="C22" s="9" t="s">
        <v>137</v>
      </c>
      <c r="D22" s="9" t="s">
        <v>137</v>
      </c>
      <c r="E22" s="9" t="s">
        <v>137</v>
      </c>
      <c r="F22" s="9" t="s">
        <v>137</v>
      </c>
      <c r="G22" s="9" t="s">
        <v>137</v>
      </c>
      <c r="H22" s="9">
        <v>32.679743129999999</v>
      </c>
      <c r="I22" s="9">
        <v>33.618062049999999</v>
      </c>
      <c r="J22" s="9">
        <v>34.098607139999999</v>
      </c>
      <c r="K22" s="9" t="s">
        <v>137</v>
      </c>
      <c r="L22" s="9" t="s">
        <v>137</v>
      </c>
      <c r="M22" s="9" t="s">
        <v>137</v>
      </c>
    </row>
    <row r="23" spans="1:13">
      <c r="A23" s="8" t="s">
        <v>138</v>
      </c>
      <c r="B23" s="9">
        <v>42.597970719999999</v>
      </c>
      <c r="C23" s="9">
        <v>37.189193269999997</v>
      </c>
      <c r="D23" s="9">
        <v>42.018544200000001</v>
      </c>
      <c r="E23" s="9">
        <v>46.787830059999997</v>
      </c>
      <c r="F23" s="9">
        <v>44.279555510000002</v>
      </c>
      <c r="G23" s="9">
        <v>49.34763418</v>
      </c>
      <c r="H23" s="9">
        <v>41.689792949999998</v>
      </c>
      <c r="I23" s="9">
        <v>42.478643689999998</v>
      </c>
      <c r="J23" s="9">
        <v>44.52984051</v>
      </c>
      <c r="K23" s="9">
        <v>49.187793640000002</v>
      </c>
      <c r="L23" s="9">
        <v>50.459197699999997</v>
      </c>
      <c r="M23" s="9">
        <v>49.307887170000001</v>
      </c>
    </row>
    <row r="24" spans="1:13">
      <c r="A24" s="10" t="s">
        <v>139</v>
      </c>
      <c r="B24" s="12">
        <v>48.909789879999998</v>
      </c>
      <c r="C24" s="12">
        <v>34.739013249999999</v>
      </c>
      <c r="D24" s="12">
        <v>46.499780170000001</v>
      </c>
      <c r="E24" s="12">
        <v>59.749999170000002</v>
      </c>
      <c r="F24" s="12">
        <v>50.539077069999998</v>
      </c>
      <c r="G24" s="12">
        <v>63.80802027</v>
      </c>
      <c r="H24" s="12">
        <v>44.627495060000001</v>
      </c>
      <c r="I24" s="12">
        <v>46.817498860000001</v>
      </c>
      <c r="J24" s="12">
        <v>49.64735288</v>
      </c>
      <c r="K24" s="12">
        <v>64.778874329999994</v>
      </c>
      <c r="L24" s="12">
        <v>66.997946970000001</v>
      </c>
      <c r="M24" s="12">
        <v>62.539012800000002</v>
      </c>
    </row>
    <row r="25" spans="1:13">
      <c r="A25" s="79" t="s">
        <v>140</v>
      </c>
      <c r="B25" s="79"/>
      <c r="C25" s="79"/>
      <c r="D25" s="79"/>
      <c r="E25" s="79"/>
      <c r="F25" s="79"/>
      <c r="G25" s="79"/>
      <c r="H25" s="79"/>
      <c r="I25" s="79"/>
      <c r="J25" s="79"/>
      <c r="K25" s="79"/>
      <c r="L25" s="79"/>
      <c r="M25" s="79"/>
    </row>
    <row r="26" spans="1:13">
      <c r="A26" s="8" t="s">
        <v>136</v>
      </c>
      <c r="B26" s="9" t="s">
        <v>137</v>
      </c>
      <c r="C26" s="9" t="s">
        <v>137</v>
      </c>
      <c r="D26" s="9" t="s">
        <v>137</v>
      </c>
      <c r="E26" s="9" t="s">
        <v>137</v>
      </c>
      <c r="F26" s="9" t="s">
        <v>137</v>
      </c>
      <c r="G26" s="9" t="s">
        <v>137</v>
      </c>
      <c r="H26" s="9">
        <v>8.5763292999999994E-3</v>
      </c>
      <c r="I26" s="9">
        <v>9.7799510999999999E-3</v>
      </c>
      <c r="J26" s="9">
        <v>8.4745762709999995E-3</v>
      </c>
      <c r="K26" s="9" t="s">
        <v>137</v>
      </c>
      <c r="L26" s="9" t="s">
        <v>137</v>
      </c>
      <c r="M26" s="9" t="s">
        <v>137</v>
      </c>
    </row>
    <row r="27" spans="1:13">
      <c r="A27" s="8" t="s">
        <v>138</v>
      </c>
      <c r="B27" s="9">
        <v>9.8698025999999998E-3</v>
      </c>
      <c r="C27" s="9">
        <v>9.3545369999999996E-3</v>
      </c>
      <c r="D27" s="9">
        <v>9.812034519E-3</v>
      </c>
      <c r="E27" s="9">
        <v>9.8965362000000001E-3</v>
      </c>
      <c r="F27" s="9">
        <v>9.4979647E-3</v>
      </c>
      <c r="G27" s="9">
        <v>9.971874201E-3</v>
      </c>
      <c r="H27" s="9">
        <v>9.9510472999999999E-3</v>
      </c>
      <c r="I27" s="9">
        <v>9.9393020000000006E-3</v>
      </c>
      <c r="J27" s="9">
        <v>9.7869177399999997E-3</v>
      </c>
      <c r="K27" s="9">
        <v>9.6793707999999999E-3</v>
      </c>
      <c r="L27" s="9">
        <v>9.0439275999999996E-3</v>
      </c>
      <c r="M27" s="9">
        <v>9.8107918710000006E-3</v>
      </c>
    </row>
    <row r="28" spans="1:13">
      <c r="A28" s="8" t="s">
        <v>139</v>
      </c>
      <c r="B28" s="9">
        <v>9.9039616000000004E-3</v>
      </c>
      <c r="C28" s="9">
        <v>9.6352373999999998E-3</v>
      </c>
      <c r="D28" s="9">
        <v>9.8805147059999997E-3</v>
      </c>
      <c r="E28" s="9">
        <v>9.4936709000000008E-3</v>
      </c>
      <c r="F28" s="9">
        <v>9.9009900999999997E-3</v>
      </c>
      <c r="G28" s="9">
        <v>9.9113197699999996E-3</v>
      </c>
      <c r="H28" s="9">
        <v>9.9824869000000004E-3</v>
      </c>
      <c r="I28" s="9">
        <v>9.8023199000000002E-3</v>
      </c>
      <c r="J28" s="9">
        <v>9.9307159350000007E-3</v>
      </c>
      <c r="K28" s="9">
        <v>9.5057033999999992E-3</v>
      </c>
      <c r="L28" s="9">
        <v>8.4925690000000002E-3</v>
      </c>
      <c r="M28" s="9">
        <v>8.9686098649999994E-3</v>
      </c>
    </row>
  </sheetData>
  <mergeCells count="8">
    <mergeCell ref="A1:M1"/>
    <mergeCell ref="A2:M2"/>
    <mergeCell ref="A25:M25"/>
    <mergeCell ref="A4:M4"/>
    <mergeCell ref="A9:M9"/>
    <mergeCell ref="A13:M13"/>
    <mergeCell ref="A17:M17"/>
    <mergeCell ref="A21:M21"/>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44921F-EAFE-A745-B8F9-8DC5F0FA177C}">
  <dimension ref="A1:P68"/>
  <sheetViews>
    <sheetView workbookViewId="0">
      <selection activeCell="A2" sqref="A2:N2"/>
    </sheetView>
  </sheetViews>
  <sheetFormatPr baseColWidth="10" defaultRowHeight="16"/>
  <cols>
    <col min="1" max="1" width="17.83203125" style="5" bestFit="1" customWidth="1"/>
    <col min="2" max="14" width="13" style="5" customWidth="1"/>
  </cols>
  <sheetData>
    <row r="1" spans="1:16" ht="50" customHeight="1">
      <c r="A1" s="75" t="s">
        <v>2054</v>
      </c>
      <c r="B1" s="75"/>
      <c r="C1" s="75"/>
      <c r="D1" s="75"/>
      <c r="E1" s="75"/>
      <c r="F1" s="75"/>
      <c r="G1" s="75"/>
      <c r="H1" s="75"/>
      <c r="I1" s="75"/>
      <c r="J1" s="75"/>
      <c r="K1" s="75"/>
      <c r="L1" s="75"/>
      <c r="M1" s="75"/>
      <c r="N1" s="75"/>
    </row>
    <row r="2" spans="1:16" ht="26">
      <c r="A2" s="81" t="s">
        <v>586</v>
      </c>
      <c r="B2" s="81"/>
      <c r="C2" s="81"/>
      <c r="D2" s="81"/>
      <c r="E2" s="81"/>
      <c r="F2" s="81"/>
      <c r="G2" s="81"/>
      <c r="H2" s="81"/>
      <c r="I2" s="81"/>
      <c r="J2" s="81"/>
      <c r="K2" s="81"/>
      <c r="L2" s="81"/>
      <c r="M2" s="81"/>
      <c r="N2" s="81"/>
    </row>
    <row r="3" spans="1:16">
      <c r="A3" s="1" t="s">
        <v>69</v>
      </c>
      <c r="B3" s="1" t="s">
        <v>70</v>
      </c>
      <c r="C3" s="1" t="s">
        <v>595</v>
      </c>
      <c r="D3" s="1" t="s">
        <v>596</v>
      </c>
      <c r="E3" s="1" t="s">
        <v>597</v>
      </c>
      <c r="F3" s="1" t="s">
        <v>598</v>
      </c>
      <c r="G3" s="1" t="s">
        <v>599</v>
      </c>
      <c r="H3" s="1" t="s">
        <v>600</v>
      </c>
      <c r="I3" s="1" t="s">
        <v>589</v>
      </c>
      <c r="J3" s="1" t="s">
        <v>590</v>
      </c>
      <c r="K3" s="1" t="s">
        <v>591</v>
      </c>
      <c r="L3" s="1" t="s">
        <v>592</v>
      </c>
      <c r="M3" s="1" t="s">
        <v>593</v>
      </c>
      <c r="N3" s="1" t="s">
        <v>594</v>
      </c>
      <c r="O3" s="2"/>
    </row>
    <row r="4" spans="1:16">
      <c r="A4" s="3" t="s">
        <v>71</v>
      </c>
      <c r="B4" s="3" t="s">
        <v>72</v>
      </c>
      <c r="C4" s="3">
        <v>0.400677023907</v>
      </c>
      <c r="D4" s="3">
        <v>0.41262452375100001</v>
      </c>
      <c r="E4" s="3">
        <v>0.350961438982</v>
      </c>
      <c r="F4" s="3">
        <v>0.63686070409899997</v>
      </c>
      <c r="G4" s="3">
        <v>0.49047694722700003</v>
      </c>
      <c r="H4" s="3">
        <v>0.55286779453400003</v>
      </c>
      <c r="I4" s="3">
        <v>0.425215438981</v>
      </c>
      <c r="J4" s="3">
        <v>0.40482815268400002</v>
      </c>
      <c r="K4" s="3">
        <v>0.39535643246699997</v>
      </c>
      <c r="L4" s="3">
        <v>0.61151877066299998</v>
      </c>
      <c r="M4" s="3">
        <v>0.85280669188699998</v>
      </c>
      <c r="N4" s="3">
        <v>0.70991995171699995</v>
      </c>
      <c r="O4" s="4"/>
      <c r="P4" s="4"/>
    </row>
    <row r="5" spans="1:16">
      <c r="A5" s="3" t="s">
        <v>71</v>
      </c>
      <c r="B5" s="3" t="s">
        <v>73</v>
      </c>
      <c r="C5" s="3">
        <v>0.34466027259799997</v>
      </c>
      <c r="D5" s="3">
        <v>0.42131221122000001</v>
      </c>
      <c r="E5" s="3">
        <v>0.35201051296800001</v>
      </c>
      <c r="F5" s="3">
        <v>1.3120147066700001</v>
      </c>
      <c r="G5" s="3">
        <v>1.17997336551</v>
      </c>
      <c r="H5" s="3">
        <v>0.95574187225200002</v>
      </c>
      <c r="I5" s="3">
        <v>0.35818135661700001</v>
      </c>
      <c r="J5" s="3">
        <v>0.47265250555400001</v>
      </c>
      <c r="K5" s="3">
        <v>0.46658376144500002</v>
      </c>
      <c r="L5" s="3">
        <v>1.0135621101200001</v>
      </c>
      <c r="M5" s="3">
        <v>0.73340961868800003</v>
      </c>
      <c r="N5" s="3">
        <v>0.72711540449800005</v>
      </c>
      <c r="O5" s="4"/>
      <c r="P5" s="4"/>
    </row>
    <row r="6" spans="1:16">
      <c r="A6" s="3" t="s">
        <v>74</v>
      </c>
      <c r="B6" s="3" t="s">
        <v>75</v>
      </c>
      <c r="C6" s="3">
        <v>0.70046130334599999</v>
      </c>
      <c r="D6" s="3">
        <v>1.03802603603</v>
      </c>
      <c r="E6" s="3">
        <v>0.97400522355200003</v>
      </c>
      <c r="F6" s="3">
        <v>1.9639407260899999</v>
      </c>
      <c r="G6" s="3">
        <v>1.6428492878500001</v>
      </c>
      <c r="H6" s="3">
        <v>1.6416073067800001</v>
      </c>
      <c r="I6" s="3">
        <v>0.55211732865899998</v>
      </c>
      <c r="J6" s="3">
        <v>0.76323070690499994</v>
      </c>
      <c r="K6" s="3">
        <v>0.86795195549100002</v>
      </c>
      <c r="L6" s="3">
        <v>0.90077588468699998</v>
      </c>
      <c r="M6" s="3">
        <v>1.2598834635</v>
      </c>
      <c r="N6" s="3">
        <v>1.22132606052</v>
      </c>
      <c r="O6" s="4"/>
      <c r="P6" s="4"/>
    </row>
    <row r="7" spans="1:16">
      <c r="A7" s="3" t="s">
        <v>74</v>
      </c>
      <c r="B7" s="3" t="s">
        <v>76</v>
      </c>
      <c r="C7" s="3">
        <v>0.35606849598099999</v>
      </c>
      <c r="D7" s="3">
        <v>0.51344940981999998</v>
      </c>
      <c r="E7" s="3">
        <v>0.40284514393100002</v>
      </c>
      <c r="F7" s="3">
        <v>0.72828139175399997</v>
      </c>
      <c r="G7" s="3">
        <v>0.48275414803599997</v>
      </c>
      <c r="H7" s="3">
        <v>0.75467264052600003</v>
      </c>
      <c r="I7" s="3">
        <v>0.27059472937200002</v>
      </c>
      <c r="J7" s="3">
        <v>0.485063342141</v>
      </c>
      <c r="K7" s="3">
        <v>0.36297101843500001</v>
      </c>
      <c r="L7" s="3">
        <v>0.534932141335</v>
      </c>
      <c r="M7" s="3">
        <v>0.73063566488999998</v>
      </c>
      <c r="N7" s="3">
        <v>0.69573332939099997</v>
      </c>
      <c r="O7" s="4"/>
      <c r="P7" s="4"/>
    </row>
    <row r="8" spans="1:16">
      <c r="A8" s="3" t="s">
        <v>74</v>
      </c>
      <c r="B8" s="3" t="s">
        <v>77</v>
      </c>
      <c r="C8" s="3">
        <v>9.9368261076500008</v>
      </c>
      <c r="D8" s="3">
        <v>10.1986554488</v>
      </c>
      <c r="E8" s="3">
        <v>10.247059575</v>
      </c>
      <c r="F8" s="3">
        <v>6.7128707910200003</v>
      </c>
      <c r="G8" s="3">
        <v>6.5511790363099998</v>
      </c>
      <c r="H8" s="3">
        <v>6.8551896158099996</v>
      </c>
      <c r="I8" s="3">
        <v>9.3629749447100004</v>
      </c>
      <c r="J8" s="3">
        <v>11.683512846999999</v>
      </c>
      <c r="K8" s="3">
        <v>10.4648320113</v>
      </c>
      <c r="L8" s="3">
        <v>8.3061355679099993</v>
      </c>
      <c r="M8" s="3">
        <v>12.0388887502</v>
      </c>
      <c r="N8" s="3">
        <v>9.3104184280899993</v>
      </c>
      <c r="O8" s="4"/>
      <c r="P8" s="4"/>
    </row>
    <row r="9" spans="1:16">
      <c r="A9" s="3" t="s">
        <v>74</v>
      </c>
      <c r="B9" s="3" t="s">
        <v>78</v>
      </c>
      <c r="C9" s="3">
        <v>8.54250709017</v>
      </c>
      <c r="D9" s="3">
        <v>8.4883416824500006</v>
      </c>
      <c r="E9" s="3">
        <v>8.6929013155800003</v>
      </c>
      <c r="F9" s="3">
        <v>7.5031871271800004</v>
      </c>
      <c r="G9" s="3">
        <v>6.8985731973300002</v>
      </c>
      <c r="H9" s="3">
        <v>7.5665194869099999</v>
      </c>
      <c r="I9" s="3">
        <v>6.89969979407</v>
      </c>
      <c r="J9" s="3">
        <v>7.9336515302599997</v>
      </c>
      <c r="K9" s="3">
        <v>7.96809677216</v>
      </c>
      <c r="L9" s="3">
        <v>5.9119794833499997</v>
      </c>
      <c r="M9" s="3">
        <v>7.6678811463900001</v>
      </c>
      <c r="N9" s="3">
        <v>7.3812522878999998</v>
      </c>
      <c r="O9" s="4"/>
      <c r="P9" s="4"/>
    </row>
    <row r="10" spans="1:16">
      <c r="A10" s="3" t="s">
        <v>79</v>
      </c>
      <c r="B10" s="3" t="s">
        <v>80</v>
      </c>
      <c r="C10" s="3">
        <v>0</v>
      </c>
      <c r="D10" s="3">
        <v>0</v>
      </c>
      <c r="E10" s="3">
        <v>0</v>
      </c>
      <c r="F10" s="3">
        <v>9.1769994665100007E-3</v>
      </c>
      <c r="G10" s="3">
        <v>0</v>
      </c>
      <c r="H10" s="3">
        <v>3.8005433902099997E-2</v>
      </c>
      <c r="I10" s="3">
        <v>0</v>
      </c>
      <c r="J10" s="3">
        <v>0</v>
      </c>
      <c r="K10" s="3">
        <v>0</v>
      </c>
      <c r="L10" s="3">
        <v>9.1538552445900007E-2</v>
      </c>
      <c r="M10" s="3">
        <v>9.7196155215300006E-2</v>
      </c>
      <c r="N10" s="3">
        <v>8.4870282672500005E-2</v>
      </c>
      <c r="O10" s="4"/>
      <c r="P10" s="4"/>
    </row>
    <row r="11" spans="1:16">
      <c r="A11" s="3" t="s">
        <v>79</v>
      </c>
      <c r="B11" s="3" t="s">
        <v>81</v>
      </c>
      <c r="C11" s="3">
        <v>0</v>
      </c>
      <c r="D11" s="3">
        <v>0</v>
      </c>
      <c r="E11" s="3">
        <v>0</v>
      </c>
      <c r="F11" s="3">
        <v>0</v>
      </c>
      <c r="G11" s="3">
        <v>0</v>
      </c>
      <c r="H11" s="3">
        <v>0</v>
      </c>
      <c r="I11" s="3">
        <v>0</v>
      </c>
      <c r="J11" s="3">
        <v>0</v>
      </c>
      <c r="K11" s="3">
        <v>0</v>
      </c>
      <c r="L11" s="3">
        <v>0</v>
      </c>
      <c r="M11" s="3">
        <v>0</v>
      </c>
      <c r="N11" s="3">
        <v>0</v>
      </c>
      <c r="O11" s="4"/>
      <c r="P11" s="4"/>
    </row>
    <row r="12" spans="1:16">
      <c r="A12" s="3" t="s">
        <v>82</v>
      </c>
      <c r="B12" s="3" t="s">
        <v>83</v>
      </c>
      <c r="C12" s="3">
        <v>1.3042414506</v>
      </c>
      <c r="D12" s="3">
        <v>1.4825297341300001</v>
      </c>
      <c r="E12" s="3">
        <v>1.58674005611</v>
      </c>
      <c r="F12" s="3">
        <v>1.0908767238399999</v>
      </c>
      <c r="G12" s="3">
        <v>0.96975720678599997</v>
      </c>
      <c r="H12" s="3">
        <v>1.15151528888</v>
      </c>
      <c r="I12" s="3">
        <v>1.90549876027</v>
      </c>
      <c r="J12" s="3">
        <v>2.30997665173</v>
      </c>
      <c r="K12" s="3">
        <v>1.98546181177</v>
      </c>
      <c r="L12" s="3">
        <v>2.2396488952500002</v>
      </c>
      <c r="M12" s="3">
        <v>2.4517201791300001</v>
      </c>
      <c r="N12" s="3">
        <v>2.2498585021199999</v>
      </c>
      <c r="O12" s="4"/>
      <c r="P12" s="4"/>
    </row>
    <row r="13" spans="1:16">
      <c r="A13" s="3" t="s">
        <v>82</v>
      </c>
      <c r="B13" s="3" t="s">
        <v>84</v>
      </c>
      <c r="C13" s="3">
        <v>1.19843510519</v>
      </c>
      <c r="D13" s="3">
        <v>1.3662852191499999</v>
      </c>
      <c r="E13" s="3">
        <v>1.4511270575899999</v>
      </c>
      <c r="F13" s="3">
        <v>0.80499547340099997</v>
      </c>
      <c r="G13" s="3">
        <v>0.64442276349899996</v>
      </c>
      <c r="H13" s="3">
        <v>0.77977765514200004</v>
      </c>
      <c r="I13" s="3">
        <v>1.5090462410500001</v>
      </c>
      <c r="J13" s="3">
        <v>1.83228026387</v>
      </c>
      <c r="K13" s="3">
        <v>1.5997799448200001</v>
      </c>
      <c r="L13" s="3">
        <v>1.61627242768</v>
      </c>
      <c r="M13" s="3">
        <v>2.31246181144</v>
      </c>
      <c r="N13" s="3">
        <v>1.5974564308999999</v>
      </c>
      <c r="O13" s="4"/>
      <c r="P13" s="4"/>
    </row>
    <row r="14" spans="1:16">
      <c r="A14" s="3" t="s">
        <v>82</v>
      </c>
      <c r="B14" s="3" t="s">
        <v>85</v>
      </c>
      <c r="C14" s="3">
        <v>0</v>
      </c>
      <c r="D14" s="3">
        <v>0</v>
      </c>
      <c r="E14" s="3">
        <v>0</v>
      </c>
      <c r="F14" s="3">
        <v>3.6385997884800002E-3</v>
      </c>
      <c r="G14" s="3">
        <v>1.47691552103E-2</v>
      </c>
      <c r="H14" s="3">
        <v>2.0091761548199999E-2</v>
      </c>
      <c r="I14" s="3">
        <v>0</v>
      </c>
      <c r="J14" s="3">
        <v>0</v>
      </c>
      <c r="K14" s="3">
        <v>0</v>
      </c>
      <c r="L14" s="3">
        <v>3.4451373519899998E-2</v>
      </c>
      <c r="M14" s="3">
        <v>1.44394740896E-2</v>
      </c>
      <c r="N14" s="3">
        <v>1.9489239711E-2</v>
      </c>
      <c r="O14" s="4"/>
      <c r="P14" s="4"/>
    </row>
    <row r="15" spans="1:16">
      <c r="A15" s="3" t="s">
        <v>82</v>
      </c>
      <c r="B15" s="3" t="s">
        <v>86</v>
      </c>
      <c r="C15" s="3">
        <v>0</v>
      </c>
      <c r="D15" s="3">
        <v>0</v>
      </c>
      <c r="E15" s="3">
        <v>0</v>
      </c>
      <c r="F15" s="3">
        <v>0</v>
      </c>
      <c r="G15" s="3">
        <v>0</v>
      </c>
      <c r="H15" s="3">
        <v>0</v>
      </c>
      <c r="I15" s="3">
        <v>0</v>
      </c>
      <c r="J15" s="3">
        <v>0</v>
      </c>
      <c r="K15" s="3">
        <v>0</v>
      </c>
      <c r="L15" s="3">
        <v>5.5567534036200003E-2</v>
      </c>
      <c r="M15" s="3">
        <v>0.103091816711</v>
      </c>
      <c r="N15" s="3">
        <v>2.0425692721400001E-2</v>
      </c>
      <c r="O15" s="4"/>
      <c r="P15" s="4"/>
    </row>
    <row r="16" spans="1:16">
      <c r="A16" s="3" t="s">
        <v>82</v>
      </c>
      <c r="B16" s="3" t="s">
        <v>87</v>
      </c>
      <c r="C16" s="3">
        <v>0.26516591022899999</v>
      </c>
      <c r="D16" s="3">
        <v>0.25234849635099998</v>
      </c>
      <c r="E16" s="3">
        <v>0.245333576611</v>
      </c>
      <c r="F16" s="3">
        <v>0.148598315865</v>
      </c>
      <c r="G16" s="3">
        <v>9.8574281219900001E-2</v>
      </c>
      <c r="H16" s="3">
        <v>0.13884311876200001</v>
      </c>
      <c r="I16" s="3">
        <v>0.35503715206699998</v>
      </c>
      <c r="J16" s="3">
        <v>0.39551940195399998</v>
      </c>
      <c r="K16" s="3">
        <v>0.396737030893</v>
      </c>
      <c r="L16" s="3">
        <v>0.61564435254399996</v>
      </c>
      <c r="M16" s="3">
        <v>0.62464683433199997</v>
      </c>
      <c r="N16" s="3">
        <v>0.59151278112500005</v>
      </c>
      <c r="O16" s="4"/>
      <c r="P16" s="4"/>
    </row>
    <row r="17" spans="1:16">
      <c r="A17" s="3" t="s">
        <v>82</v>
      </c>
      <c r="B17" s="3" t="s">
        <v>88</v>
      </c>
      <c r="C17" s="3">
        <v>7.6610399131499998E-3</v>
      </c>
      <c r="D17" s="3">
        <v>2.3294387688899999E-2</v>
      </c>
      <c r="E17" s="3">
        <v>2.73558043892E-2</v>
      </c>
      <c r="F17" s="3">
        <v>7.9627474011899999E-2</v>
      </c>
      <c r="G17" s="3">
        <v>9.5307936904899998E-2</v>
      </c>
      <c r="H17" s="3">
        <v>0.109722435001</v>
      </c>
      <c r="I17" s="3">
        <v>4.39129983603E-2</v>
      </c>
      <c r="J17" s="3">
        <v>4.2065907953799997E-2</v>
      </c>
      <c r="K17" s="3">
        <v>3.45585118321E-2</v>
      </c>
      <c r="L17" s="3">
        <v>0.33754082207699998</v>
      </c>
      <c r="M17" s="3">
        <v>0.27733462505299999</v>
      </c>
      <c r="N17" s="3">
        <v>0.215805082821</v>
      </c>
      <c r="O17" s="4"/>
      <c r="P17" s="4"/>
    </row>
    <row r="18" spans="1:16">
      <c r="A18" s="3" t="s">
        <v>89</v>
      </c>
      <c r="B18" s="3" t="s">
        <v>90</v>
      </c>
      <c r="C18" s="3">
        <v>0</v>
      </c>
      <c r="D18" s="3">
        <v>0</v>
      </c>
      <c r="E18" s="3">
        <v>0</v>
      </c>
      <c r="F18" s="3">
        <v>0</v>
      </c>
      <c r="G18" s="3">
        <v>0</v>
      </c>
      <c r="H18" s="3">
        <v>0</v>
      </c>
      <c r="I18" s="3">
        <v>0</v>
      </c>
      <c r="J18" s="3">
        <v>0</v>
      </c>
      <c r="K18" s="3">
        <v>0</v>
      </c>
      <c r="L18" s="3">
        <v>0</v>
      </c>
      <c r="M18" s="3">
        <v>0</v>
      </c>
      <c r="N18" s="3">
        <v>0</v>
      </c>
      <c r="O18" s="4"/>
      <c r="P18" s="4"/>
    </row>
    <row r="19" spans="1:16">
      <c r="A19" s="3" t="s">
        <v>91</v>
      </c>
      <c r="B19" s="3" t="s">
        <v>92</v>
      </c>
      <c r="C19" s="3">
        <v>3.4094312100000002</v>
      </c>
      <c r="D19" s="3">
        <v>2.2877988624199999</v>
      </c>
      <c r="E19" s="3">
        <v>2.5163016211799998</v>
      </c>
      <c r="F19" s="3">
        <v>2.5841013847499998</v>
      </c>
      <c r="G19" s="3">
        <v>2.5397007898699999</v>
      </c>
      <c r="H19" s="3">
        <v>2.63405906753</v>
      </c>
      <c r="I19" s="3">
        <v>2.2818993137899999</v>
      </c>
      <c r="J19" s="3">
        <v>2.3445128133600002</v>
      </c>
      <c r="K19" s="3">
        <v>2.44860325943</v>
      </c>
      <c r="L19" s="3">
        <v>1.09967036023</v>
      </c>
      <c r="M19" s="3">
        <v>1.7156738041199999</v>
      </c>
      <c r="N19" s="3">
        <v>1.3551163634100001</v>
      </c>
      <c r="O19" s="4"/>
      <c r="P19" s="4"/>
    </row>
    <row r="20" spans="1:16">
      <c r="A20" s="3" t="s">
        <v>91</v>
      </c>
      <c r="B20" s="3" t="s">
        <v>93</v>
      </c>
      <c r="C20" s="3">
        <v>3.6870524096100001</v>
      </c>
      <c r="D20" s="3">
        <v>2.2862075327000002</v>
      </c>
      <c r="E20" s="3">
        <v>3.1481589801099998</v>
      </c>
      <c r="F20" s="3">
        <v>2.8964136955900002</v>
      </c>
      <c r="G20" s="3">
        <v>2.3932231280899998</v>
      </c>
      <c r="H20" s="3">
        <v>2.9371530589799999</v>
      </c>
      <c r="I20" s="3">
        <v>2.0061105654200002</v>
      </c>
      <c r="J20" s="3">
        <v>2.0284891569400001</v>
      </c>
      <c r="K20" s="3">
        <v>2.0631196350300001</v>
      </c>
      <c r="L20" s="3">
        <v>0.81374700865000005</v>
      </c>
      <c r="M20" s="3">
        <v>1.5410152370400001</v>
      </c>
      <c r="N20" s="3">
        <v>1.1306763876699999</v>
      </c>
      <c r="O20" s="4"/>
      <c r="P20" s="4"/>
    </row>
    <row r="21" spans="1:16">
      <c r="A21" s="3" t="s">
        <v>91</v>
      </c>
      <c r="B21" s="3" t="s">
        <v>94</v>
      </c>
      <c r="C21" s="3">
        <v>8.1845480144600007</v>
      </c>
      <c r="D21" s="3">
        <v>5.5008214991799997</v>
      </c>
      <c r="E21" s="3">
        <v>6.64300039907</v>
      </c>
      <c r="F21" s="3">
        <v>6.1532223082600002</v>
      </c>
      <c r="G21" s="3">
        <v>5.1602585999699997</v>
      </c>
      <c r="H21" s="3">
        <v>5.7111426782899999</v>
      </c>
      <c r="I21" s="3">
        <v>3.3214374058999998</v>
      </c>
      <c r="J21" s="3">
        <v>3.3633574958599999</v>
      </c>
      <c r="K21" s="3">
        <v>3.76066868851</v>
      </c>
      <c r="L21" s="3">
        <v>1.31910838203</v>
      </c>
      <c r="M21" s="3">
        <v>2.7009299035800001</v>
      </c>
      <c r="N21" s="3">
        <v>2.1944865045699999</v>
      </c>
      <c r="O21" s="4"/>
      <c r="P21" s="4"/>
    </row>
    <row r="22" spans="1:16">
      <c r="A22" s="3" t="s">
        <v>95</v>
      </c>
      <c r="B22" s="3" t="s">
        <v>96</v>
      </c>
      <c r="C22" s="3">
        <v>0</v>
      </c>
      <c r="D22" s="3">
        <v>0</v>
      </c>
      <c r="E22" s="3">
        <v>0</v>
      </c>
      <c r="F22" s="3">
        <v>0</v>
      </c>
      <c r="G22" s="3">
        <v>4.1266757205200002E-3</v>
      </c>
      <c r="H22" s="3">
        <v>5.2495523080499998E-2</v>
      </c>
      <c r="I22" s="3">
        <v>0</v>
      </c>
      <c r="J22" s="3">
        <v>0</v>
      </c>
      <c r="K22" s="3">
        <v>0</v>
      </c>
      <c r="L22" s="3">
        <v>0.12862160020800001</v>
      </c>
      <c r="M22" s="3">
        <v>8.9292336498800001E-2</v>
      </c>
      <c r="N22" s="3">
        <v>0.10740637872</v>
      </c>
      <c r="O22" s="4"/>
      <c r="P22" s="4"/>
    </row>
    <row r="23" spans="1:16">
      <c r="A23" s="3" t="s">
        <v>95</v>
      </c>
      <c r="B23" s="3" t="s">
        <v>97</v>
      </c>
      <c r="C23" s="3">
        <v>0</v>
      </c>
      <c r="D23" s="3">
        <v>0</v>
      </c>
      <c r="E23" s="3">
        <v>0</v>
      </c>
      <c r="F23" s="3">
        <v>0</v>
      </c>
      <c r="G23" s="3">
        <v>0</v>
      </c>
      <c r="H23" s="3">
        <v>0</v>
      </c>
      <c r="I23" s="3">
        <v>9.6747951481799994E-3</v>
      </c>
      <c r="J23" s="3">
        <v>8.6956884688899998E-3</v>
      </c>
      <c r="K23" s="3">
        <v>3.4408905056E-2</v>
      </c>
      <c r="L23" s="3">
        <v>0.104875538241</v>
      </c>
      <c r="M23" s="3">
        <v>0.14260220462699999</v>
      </c>
      <c r="N23" s="3">
        <v>5.23540426352E-2</v>
      </c>
      <c r="O23" s="4"/>
      <c r="P23" s="4"/>
    </row>
    <row r="24" spans="1:16">
      <c r="A24" s="3" t="s">
        <v>95</v>
      </c>
      <c r="B24" s="3" t="s">
        <v>98</v>
      </c>
      <c r="C24" s="3">
        <v>1.5875417343299999E-2</v>
      </c>
      <c r="D24" s="3">
        <v>2.9686660577799999E-2</v>
      </c>
      <c r="E24" s="3">
        <v>3.0838219687800001E-2</v>
      </c>
      <c r="F24" s="3">
        <v>1.9566055466300001E-2</v>
      </c>
      <c r="G24" s="3">
        <v>3.30912675702E-3</v>
      </c>
      <c r="H24" s="3">
        <v>1.5005639521099999E-2</v>
      </c>
      <c r="I24" s="3">
        <v>5.5374555667600002E-2</v>
      </c>
      <c r="J24" s="3">
        <v>4.5344945621599998E-2</v>
      </c>
      <c r="K24" s="3">
        <v>7.0589283184500001E-2</v>
      </c>
      <c r="L24" s="3">
        <v>0.2004485574</v>
      </c>
      <c r="M24" s="3">
        <v>0.15190472560500001</v>
      </c>
      <c r="N24" s="3">
        <v>7.0896692458799995E-2</v>
      </c>
      <c r="O24" s="4"/>
      <c r="P24" s="4"/>
    </row>
    <row r="25" spans="1:16">
      <c r="A25" s="3" t="s">
        <v>99</v>
      </c>
      <c r="B25" s="3" t="s">
        <v>100</v>
      </c>
      <c r="C25" s="3">
        <v>5.79660619219E-2</v>
      </c>
      <c r="D25" s="3">
        <v>2.68479588681E-2</v>
      </c>
      <c r="E25" s="3">
        <v>3.3866103676900003E-2</v>
      </c>
      <c r="F25" s="3">
        <v>0.12971493278999999</v>
      </c>
      <c r="G25" s="3">
        <v>5.0587663642E-2</v>
      </c>
      <c r="H25" s="3">
        <v>6.9013191209699995E-2</v>
      </c>
      <c r="I25" s="3">
        <v>0.15851630759800001</v>
      </c>
      <c r="J25" s="3">
        <v>0.21223915501599999</v>
      </c>
      <c r="K25" s="3">
        <v>0.117376104583</v>
      </c>
      <c r="L25" s="3">
        <v>0.212127800038</v>
      </c>
      <c r="M25" s="3">
        <v>0.168705554354</v>
      </c>
      <c r="N25" s="3">
        <v>0.137448440832</v>
      </c>
      <c r="O25" s="4"/>
      <c r="P25" s="4"/>
    </row>
    <row r="26" spans="1:16">
      <c r="A26" s="3" t="s">
        <v>99</v>
      </c>
      <c r="B26" s="3" t="s">
        <v>101</v>
      </c>
      <c r="C26" s="3">
        <v>0</v>
      </c>
      <c r="D26" s="3">
        <v>0</v>
      </c>
      <c r="E26" s="3">
        <v>0</v>
      </c>
      <c r="F26" s="3">
        <v>0</v>
      </c>
      <c r="G26" s="3">
        <v>0</v>
      </c>
      <c r="H26" s="3">
        <v>0</v>
      </c>
      <c r="I26" s="3">
        <v>6.5625612185900004E-2</v>
      </c>
      <c r="J26" s="3">
        <v>4.6956395534499998E-2</v>
      </c>
      <c r="K26" s="3">
        <v>6.1896958006000001E-2</v>
      </c>
      <c r="L26" s="3">
        <v>0.30561978987600003</v>
      </c>
      <c r="M26" s="3">
        <v>0.283441675492</v>
      </c>
      <c r="N26" s="3">
        <v>0.26172520478799999</v>
      </c>
      <c r="O26" s="4"/>
      <c r="P26" s="4"/>
    </row>
    <row r="27" spans="1:16">
      <c r="A27" s="3" t="s">
        <v>99</v>
      </c>
      <c r="B27" s="3" t="s">
        <v>102</v>
      </c>
      <c r="C27" s="3">
        <v>0</v>
      </c>
      <c r="D27" s="3">
        <v>0</v>
      </c>
      <c r="E27" s="3">
        <v>0</v>
      </c>
      <c r="F27" s="3">
        <v>0</v>
      </c>
      <c r="G27" s="3">
        <v>0</v>
      </c>
      <c r="H27" s="3">
        <v>0</v>
      </c>
      <c r="I27" s="3">
        <v>2.4136642133999998E-2</v>
      </c>
      <c r="J27" s="3">
        <v>3.9059220050000003E-2</v>
      </c>
      <c r="K27" s="3">
        <v>9.1261161659699996E-2</v>
      </c>
      <c r="L27" s="3">
        <v>0.26270179232899998</v>
      </c>
      <c r="M27" s="3">
        <v>0.21814122676200001</v>
      </c>
      <c r="N27" s="3">
        <v>0.22103651148600001</v>
      </c>
      <c r="O27" s="4"/>
      <c r="P27" s="4"/>
    </row>
    <row r="28" spans="1:16">
      <c r="A28" s="3" t="s">
        <v>103</v>
      </c>
      <c r="B28" s="3" t="s">
        <v>104</v>
      </c>
      <c r="C28" s="3">
        <v>0</v>
      </c>
      <c r="D28" s="3">
        <v>0</v>
      </c>
      <c r="E28" s="3">
        <v>0</v>
      </c>
      <c r="F28" s="3">
        <v>0</v>
      </c>
      <c r="G28" s="3">
        <v>0</v>
      </c>
      <c r="H28" s="3">
        <v>0</v>
      </c>
      <c r="I28" s="3">
        <v>0</v>
      </c>
      <c r="J28" s="3">
        <v>0</v>
      </c>
      <c r="K28" s="3">
        <v>0</v>
      </c>
      <c r="L28" s="3">
        <v>0</v>
      </c>
      <c r="M28" s="3">
        <v>0</v>
      </c>
      <c r="N28" s="3">
        <v>0</v>
      </c>
      <c r="O28" s="4"/>
      <c r="P28" s="4"/>
    </row>
    <row r="29" spans="1:16">
      <c r="A29" s="3" t="s">
        <v>103</v>
      </c>
      <c r="B29" s="3" t="s">
        <v>105</v>
      </c>
      <c r="C29" s="3">
        <v>0</v>
      </c>
      <c r="D29" s="3">
        <v>0</v>
      </c>
      <c r="E29" s="3">
        <v>0</v>
      </c>
      <c r="F29" s="3">
        <v>0</v>
      </c>
      <c r="G29" s="3">
        <v>0</v>
      </c>
      <c r="H29" s="3">
        <v>0</v>
      </c>
      <c r="I29" s="3">
        <v>0</v>
      </c>
      <c r="J29" s="3">
        <v>0</v>
      </c>
      <c r="K29" s="3">
        <v>0</v>
      </c>
      <c r="L29" s="3">
        <v>0</v>
      </c>
      <c r="M29" s="3">
        <v>0</v>
      </c>
      <c r="N29" s="3">
        <v>0</v>
      </c>
      <c r="O29" s="4"/>
      <c r="P29" s="4"/>
    </row>
    <row r="30" spans="1:16">
      <c r="A30" s="3" t="s">
        <v>106</v>
      </c>
      <c r="B30" s="3" t="s">
        <v>107</v>
      </c>
      <c r="C30" s="3">
        <v>0.104840277235</v>
      </c>
      <c r="D30" s="3">
        <v>8.5675981668599993E-2</v>
      </c>
      <c r="E30" s="3">
        <v>8.5702967787500001E-2</v>
      </c>
      <c r="F30" s="3">
        <v>0.68894208768200005</v>
      </c>
      <c r="G30" s="3">
        <v>0.56418841017300003</v>
      </c>
      <c r="H30" s="3">
        <v>0.72831108498499997</v>
      </c>
      <c r="I30" s="3">
        <v>0.36567176759999998</v>
      </c>
      <c r="J30" s="3">
        <v>0.42299378487</v>
      </c>
      <c r="K30" s="3">
        <v>0.42336717571799998</v>
      </c>
      <c r="L30" s="3">
        <v>0.27436986180799999</v>
      </c>
      <c r="M30" s="3">
        <v>0.17678790493300001</v>
      </c>
      <c r="N30" s="3">
        <v>0.22965032843899999</v>
      </c>
      <c r="O30" s="4"/>
      <c r="P30" s="4"/>
    </row>
    <row r="31" spans="1:16">
      <c r="A31" s="3" t="s">
        <v>106</v>
      </c>
      <c r="B31" s="3" t="s">
        <v>108</v>
      </c>
      <c r="C31" s="3">
        <v>2.9467871421999998</v>
      </c>
      <c r="D31" s="3">
        <v>2.0273568166799998</v>
      </c>
      <c r="E31" s="3">
        <v>2.4815027497400002</v>
      </c>
      <c r="F31" s="3">
        <v>1.6417988376099999</v>
      </c>
      <c r="G31" s="3">
        <v>1.4064750313500001</v>
      </c>
      <c r="H31" s="3">
        <v>1.76369518986</v>
      </c>
      <c r="I31" s="3">
        <v>3.2351730825899998</v>
      </c>
      <c r="J31" s="3">
        <v>3.4846696259600001</v>
      </c>
      <c r="K31" s="3">
        <v>3.3636823151000002</v>
      </c>
      <c r="L31" s="3">
        <v>2.0154507281799998</v>
      </c>
      <c r="M31" s="3">
        <v>2.50803683016</v>
      </c>
      <c r="N31" s="3">
        <v>2.3661917701099999</v>
      </c>
      <c r="O31" s="4"/>
      <c r="P31" s="4"/>
    </row>
    <row r="32" spans="1:16">
      <c r="A32" s="3" t="s">
        <v>106</v>
      </c>
      <c r="B32" s="3" t="s">
        <v>109</v>
      </c>
      <c r="C32" s="3">
        <v>2.8937964091400001</v>
      </c>
      <c r="D32" s="3">
        <v>3.7780158738199998</v>
      </c>
      <c r="E32" s="3">
        <v>3.5774361059999999</v>
      </c>
      <c r="F32" s="3">
        <v>3.0022763576</v>
      </c>
      <c r="G32" s="3">
        <v>2.6324079032299998</v>
      </c>
      <c r="H32" s="3">
        <v>2.7408076154800001</v>
      </c>
      <c r="I32" s="3">
        <v>3.4181852835900002</v>
      </c>
      <c r="J32" s="3">
        <v>3.6421389477399999</v>
      </c>
      <c r="K32" s="3">
        <v>3.8587910679799999</v>
      </c>
      <c r="L32" s="3">
        <v>3.4572454390799998</v>
      </c>
      <c r="M32" s="3">
        <v>3.5989235399699999</v>
      </c>
      <c r="N32" s="3">
        <v>3.1475719761900001</v>
      </c>
      <c r="O32" s="4"/>
      <c r="P32" s="4"/>
    </row>
    <row r="33" spans="1:16">
      <c r="A33" s="3" t="s">
        <v>110</v>
      </c>
      <c r="B33" s="3" t="s">
        <v>111</v>
      </c>
      <c r="C33" s="3">
        <v>12.347157198</v>
      </c>
      <c r="D33" s="3">
        <v>10.4508353921</v>
      </c>
      <c r="E33" s="3">
        <v>11.5577332729</v>
      </c>
      <c r="F33" s="3">
        <v>8.4652259208099991</v>
      </c>
      <c r="G33" s="3">
        <v>7.5162735290700002</v>
      </c>
      <c r="H33" s="3">
        <v>8.8310205822499999</v>
      </c>
      <c r="I33" s="3">
        <v>11.437794738499999</v>
      </c>
      <c r="J33" s="3">
        <v>14.2659099584</v>
      </c>
      <c r="K33" s="3">
        <v>13.9867504635</v>
      </c>
      <c r="L33" s="3">
        <v>10.1150176255</v>
      </c>
      <c r="M33" s="3">
        <v>16.492364215599999</v>
      </c>
      <c r="N33" s="3">
        <v>13.498321907199999</v>
      </c>
      <c r="O33" s="4"/>
      <c r="P33" s="4"/>
    </row>
    <row r="34" spans="1:16">
      <c r="A34" s="3" t="s">
        <v>110</v>
      </c>
      <c r="B34" s="3" t="s">
        <v>112</v>
      </c>
      <c r="C34" s="3">
        <v>0.23704583304599999</v>
      </c>
      <c r="D34" s="3">
        <v>0.16581032746999999</v>
      </c>
      <c r="E34" s="3">
        <v>0.175371668999</v>
      </c>
      <c r="F34" s="3">
        <v>0.11071990438900001</v>
      </c>
      <c r="G34" s="3">
        <v>0.124951292395</v>
      </c>
      <c r="H34" s="3">
        <v>9.5633312516499994E-2</v>
      </c>
      <c r="I34" s="3">
        <v>0.20014631461599999</v>
      </c>
      <c r="J34" s="3">
        <v>0.212787371965</v>
      </c>
      <c r="K34" s="3">
        <v>0.326408450691</v>
      </c>
      <c r="L34" s="3">
        <v>0.118914680154</v>
      </c>
      <c r="M34" s="3">
        <v>0.14593474690200001</v>
      </c>
      <c r="N34" s="3">
        <v>0.125048592072</v>
      </c>
      <c r="O34" s="4"/>
      <c r="P34" s="4"/>
    </row>
    <row r="35" spans="1:16">
      <c r="A35" s="3" t="s">
        <v>110</v>
      </c>
      <c r="B35" s="3" t="s">
        <v>113</v>
      </c>
      <c r="C35" s="3">
        <v>0</v>
      </c>
      <c r="D35" s="3">
        <v>0</v>
      </c>
      <c r="E35" s="3">
        <v>0</v>
      </c>
      <c r="F35" s="3">
        <v>0</v>
      </c>
      <c r="G35" s="3">
        <v>0</v>
      </c>
      <c r="H35" s="3">
        <v>0</v>
      </c>
      <c r="I35" s="3">
        <v>0</v>
      </c>
      <c r="J35" s="3">
        <v>0</v>
      </c>
      <c r="K35" s="3">
        <v>0</v>
      </c>
      <c r="L35" s="3">
        <v>0</v>
      </c>
      <c r="M35" s="3">
        <v>0</v>
      </c>
      <c r="N35" s="3">
        <v>0</v>
      </c>
      <c r="O35" s="4"/>
      <c r="P35" s="4"/>
    </row>
    <row r="36" spans="1:16">
      <c r="A36" s="3" t="s">
        <v>110</v>
      </c>
      <c r="B36" s="3" t="s">
        <v>114</v>
      </c>
      <c r="C36" s="3">
        <v>7.5578883450099998E-2</v>
      </c>
      <c r="D36" s="3">
        <v>6.2665912138300001E-2</v>
      </c>
      <c r="E36" s="3">
        <v>3.6303213510899997E-2</v>
      </c>
      <c r="F36" s="3">
        <v>5.2477100722900002E-2</v>
      </c>
      <c r="G36" s="3">
        <v>2.7347359811200001E-2</v>
      </c>
      <c r="H36" s="3">
        <v>2.6452419403499999E-2</v>
      </c>
      <c r="I36" s="3">
        <v>6.7894924150399993E-2</v>
      </c>
      <c r="J36" s="3">
        <v>3.0678974993299999E-2</v>
      </c>
      <c r="K36" s="3">
        <v>0.122026374774</v>
      </c>
      <c r="L36" s="3">
        <v>3.8840896410500002E-2</v>
      </c>
      <c r="M36" s="3">
        <v>6.9631244033900003E-2</v>
      </c>
      <c r="N36" s="3">
        <v>8.61101270488E-2</v>
      </c>
      <c r="O36" s="4"/>
      <c r="P36" s="4"/>
    </row>
    <row r="37" spans="1:16">
      <c r="A37" s="3" t="s">
        <v>110</v>
      </c>
      <c r="B37" s="3" t="s">
        <v>115</v>
      </c>
      <c r="C37" s="3">
        <v>21.052007915400001</v>
      </c>
      <c r="D37" s="3">
        <v>18.9909576851</v>
      </c>
      <c r="E37" s="3">
        <v>20.977657065700001</v>
      </c>
      <c r="F37" s="3">
        <v>16.745965337200001</v>
      </c>
      <c r="G37" s="3">
        <v>14.260215351199999</v>
      </c>
      <c r="H37" s="3">
        <v>16.259827414299998</v>
      </c>
      <c r="I37" s="3">
        <v>17.205144221099999</v>
      </c>
      <c r="J37" s="3">
        <v>20.077360105899999</v>
      </c>
      <c r="K37" s="3">
        <v>18.780431480400001</v>
      </c>
      <c r="L37" s="3">
        <v>12.7083167763</v>
      </c>
      <c r="M37" s="3">
        <v>19.8099036425</v>
      </c>
      <c r="N37" s="3">
        <v>16.753885561400001</v>
      </c>
      <c r="O37" s="4"/>
      <c r="P37" s="4"/>
    </row>
    <row r="38" spans="1:16">
      <c r="A38" s="3" t="s">
        <v>116</v>
      </c>
      <c r="B38" s="3" t="s">
        <v>117</v>
      </c>
      <c r="C38" s="3">
        <v>0</v>
      </c>
      <c r="D38" s="3">
        <v>0</v>
      </c>
      <c r="E38" s="3">
        <v>0</v>
      </c>
      <c r="F38" s="3">
        <v>0</v>
      </c>
      <c r="G38" s="3">
        <v>0</v>
      </c>
      <c r="H38" s="3">
        <v>0</v>
      </c>
      <c r="I38" s="3">
        <v>0</v>
      </c>
      <c r="J38" s="3">
        <v>0</v>
      </c>
      <c r="K38" s="3">
        <v>0</v>
      </c>
      <c r="L38" s="3">
        <v>0</v>
      </c>
      <c r="M38" s="3">
        <v>0</v>
      </c>
      <c r="N38" s="3">
        <v>0</v>
      </c>
      <c r="O38" s="4"/>
      <c r="P38" s="4"/>
    </row>
    <row r="39" spans="1:16">
      <c r="A39" s="3" t="s">
        <v>116</v>
      </c>
      <c r="B39" s="3" t="s">
        <v>118</v>
      </c>
      <c r="C39" s="3">
        <v>0</v>
      </c>
      <c r="D39" s="3">
        <v>0</v>
      </c>
      <c r="E39" s="3">
        <v>0</v>
      </c>
      <c r="F39" s="3">
        <v>8.0387669745400001E-3</v>
      </c>
      <c r="G39" s="3">
        <v>0</v>
      </c>
      <c r="H39" s="3">
        <v>2.2194387756800001E-2</v>
      </c>
      <c r="I39" s="3">
        <v>8.8041673968899999E-3</v>
      </c>
      <c r="J39" s="3">
        <v>2.2757184909800001E-3</v>
      </c>
      <c r="K39" s="3">
        <v>1.0959365484900001E-2</v>
      </c>
      <c r="L39" s="3">
        <v>9.5210049413900003E-2</v>
      </c>
      <c r="M39" s="3">
        <v>6.6423176267300002E-2</v>
      </c>
      <c r="N39" s="3">
        <v>7.8411486088100002E-2</v>
      </c>
      <c r="O39" s="4"/>
      <c r="P39" s="4"/>
    </row>
    <row r="40" spans="1:16">
      <c r="A40" s="3" t="s">
        <v>116</v>
      </c>
      <c r="B40" s="3" t="s">
        <v>119</v>
      </c>
      <c r="C40" s="3">
        <v>1.2289354835199999</v>
      </c>
      <c r="D40" s="3">
        <v>0.60489122618500002</v>
      </c>
      <c r="E40" s="3">
        <v>0.907276095389</v>
      </c>
      <c r="F40" s="3">
        <v>0.81691737720799995</v>
      </c>
      <c r="G40" s="3">
        <v>0.74528341780100005</v>
      </c>
      <c r="H40" s="3">
        <v>0.95656625627799996</v>
      </c>
      <c r="I40" s="3">
        <v>0.39411473875800002</v>
      </c>
      <c r="J40" s="3">
        <v>0.31049321719700002</v>
      </c>
      <c r="K40" s="3">
        <v>0.38590970562499999</v>
      </c>
      <c r="L40" s="3">
        <v>9.0127423991900005E-2</v>
      </c>
      <c r="M40" s="3">
        <v>0.22476315493599999</v>
      </c>
      <c r="N40" s="3">
        <v>0.201965657434</v>
      </c>
      <c r="O40" s="4"/>
      <c r="P40" s="4"/>
    </row>
    <row r="41" spans="1:16">
      <c r="A41" s="3" t="s">
        <v>116</v>
      </c>
      <c r="B41" s="3" t="s">
        <v>120</v>
      </c>
      <c r="C41" s="3">
        <v>0</v>
      </c>
      <c r="D41" s="3">
        <v>0</v>
      </c>
      <c r="E41" s="3">
        <v>0</v>
      </c>
      <c r="F41" s="3">
        <v>0</v>
      </c>
      <c r="G41" s="3">
        <v>0</v>
      </c>
      <c r="H41" s="3">
        <v>0</v>
      </c>
      <c r="I41" s="3">
        <v>0</v>
      </c>
      <c r="J41" s="3">
        <v>0</v>
      </c>
      <c r="K41" s="3">
        <v>0</v>
      </c>
      <c r="L41" s="3">
        <v>0</v>
      </c>
      <c r="M41" s="3">
        <v>0</v>
      </c>
      <c r="N41" s="3">
        <v>0</v>
      </c>
      <c r="O41" s="4"/>
      <c r="P41" s="4"/>
    </row>
    <row r="42" spans="1:16">
      <c r="A42" s="3" t="s">
        <v>121</v>
      </c>
      <c r="B42" s="3" t="s">
        <v>122</v>
      </c>
      <c r="C42" s="3">
        <v>0</v>
      </c>
      <c r="D42" s="3">
        <v>0</v>
      </c>
      <c r="E42" s="3">
        <v>0</v>
      </c>
      <c r="F42" s="3">
        <v>0</v>
      </c>
      <c r="G42" s="3">
        <v>0</v>
      </c>
      <c r="H42" s="3">
        <v>0</v>
      </c>
      <c r="I42" s="3">
        <v>0</v>
      </c>
      <c r="J42" s="3">
        <v>0</v>
      </c>
      <c r="K42" s="3">
        <v>0</v>
      </c>
      <c r="L42" s="3">
        <v>0</v>
      </c>
      <c r="M42" s="3">
        <v>0</v>
      </c>
      <c r="N42" s="3">
        <v>0</v>
      </c>
      <c r="O42" s="4"/>
      <c r="P42" s="4"/>
    </row>
    <row r="43" spans="1:16">
      <c r="A43" s="3" t="s">
        <v>121</v>
      </c>
      <c r="B43" s="3" t="s">
        <v>123</v>
      </c>
      <c r="C43" s="3">
        <v>0</v>
      </c>
      <c r="D43" s="3">
        <v>0</v>
      </c>
      <c r="E43" s="3">
        <v>0</v>
      </c>
      <c r="F43" s="3">
        <v>0</v>
      </c>
      <c r="G43" s="3">
        <v>0</v>
      </c>
      <c r="H43" s="3">
        <v>0</v>
      </c>
      <c r="I43" s="3">
        <v>0</v>
      </c>
      <c r="J43" s="3">
        <v>0</v>
      </c>
      <c r="K43" s="3">
        <v>0</v>
      </c>
      <c r="L43" s="3">
        <v>0</v>
      </c>
      <c r="M43" s="3">
        <v>0</v>
      </c>
      <c r="N43" s="3">
        <v>0</v>
      </c>
      <c r="O43" s="4"/>
      <c r="P43" s="4"/>
    </row>
    <row r="44" spans="1:16">
      <c r="A44" s="3" t="s">
        <v>121</v>
      </c>
      <c r="B44" s="3" t="s">
        <v>124</v>
      </c>
      <c r="C44" s="3">
        <v>0</v>
      </c>
      <c r="D44" s="3">
        <v>0</v>
      </c>
      <c r="E44" s="3">
        <v>0</v>
      </c>
      <c r="F44" s="3">
        <v>0</v>
      </c>
      <c r="G44" s="3">
        <v>0</v>
      </c>
      <c r="H44" s="3">
        <v>0</v>
      </c>
      <c r="I44" s="3">
        <v>0</v>
      </c>
      <c r="J44" s="3">
        <v>0</v>
      </c>
      <c r="K44" s="3">
        <v>0</v>
      </c>
      <c r="L44" s="3">
        <v>0</v>
      </c>
      <c r="M44" s="3">
        <v>0</v>
      </c>
      <c r="N44" s="3">
        <v>0</v>
      </c>
      <c r="O44" s="4"/>
      <c r="P44" s="4"/>
    </row>
    <row r="45" spans="1:16" ht="26">
      <c r="A45" s="81" t="s">
        <v>125</v>
      </c>
      <c r="B45" s="81"/>
      <c r="C45" s="81"/>
      <c r="D45" s="81"/>
      <c r="E45" s="81"/>
      <c r="F45" s="81"/>
      <c r="G45" s="81"/>
      <c r="H45" s="81"/>
      <c r="I45" s="81"/>
      <c r="J45" s="81"/>
      <c r="K45" s="81"/>
      <c r="L45" s="81"/>
      <c r="M45" s="81"/>
      <c r="N45" s="81"/>
    </row>
    <row r="46" spans="1:16">
      <c r="A46" s="1" t="s">
        <v>69</v>
      </c>
      <c r="B46" s="1" t="s">
        <v>70</v>
      </c>
      <c r="C46" s="1" t="s">
        <v>595</v>
      </c>
      <c r="D46" s="1" t="s">
        <v>596</v>
      </c>
      <c r="E46" s="1" t="s">
        <v>597</v>
      </c>
      <c r="F46" s="1" t="s">
        <v>598</v>
      </c>
      <c r="G46" s="1" t="s">
        <v>599</v>
      </c>
      <c r="H46" s="1" t="s">
        <v>600</v>
      </c>
      <c r="I46" s="1" t="s">
        <v>589</v>
      </c>
      <c r="J46" s="1" t="s">
        <v>590</v>
      </c>
      <c r="K46" s="1" t="s">
        <v>591</v>
      </c>
      <c r="L46" s="1" t="s">
        <v>592</v>
      </c>
      <c r="M46" s="1" t="s">
        <v>593</v>
      </c>
      <c r="N46" s="1" t="s">
        <v>594</v>
      </c>
    </row>
    <row r="47" spans="1:16">
      <c r="A47" s="5" t="s">
        <v>71</v>
      </c>
      <c r="B47" s="6" t="s">
        <v>72</v>
      </c>
      <c r="C47" s="6">
        <v>1.696059E-3</v>
      </c>
      <c r="D47" s="6">
        <v>8.2585299999999998E-4</v>
      </c>
      <c r="E47" s="6">
        <v>1.1404169999999999E-3</v>
      </c>
      <c r="F47" s="6">
        <v>2.1689859999999999E-3</v>
      </c>
      <c r="G47" s="6">
        <v>2.5510530000000002E-3</v>
      </c>
      <c r="H47" s="6">
        <v>1.9294449999999999E-3</v>
      </c>
      <c r="I47" s="6">
        <v>1.533066E-3</v>
      </c>
      <c r="J47" s="6">
        <v>1.3357849999999999E-3</v>
      </c>
      <c r="K47" s="6">
        <v>1.5445179999999999E-3</v>
      </c>
      <c r="L47" s="6">
        <v>1.5524149999999999E-3</v>
      </c>
      <c r="M47" s="6">
        <v>2.0503769999999999E-3</v>
      </c>
      <c r="N47" s="6">
        <v>2.253803E-3</v>
      </c>
    </row>
    <row r="48" spans="1:16">
      <c r="A48" s="5" t="s">
        <v>71</v>
      </c>
      <c r="B48" s="6" t="s">
        <v>73</v>
      </c>
      <c r="C48" s="6">
        <v>2.3044279999999999E-3</v>
      </c>
      <c r="D48" s="6">
        <v>4.1292619999999999E-3</v>
      </c>
      <c r="E48" s="6">
        <v>3.8667039999999999E-3</v>
      </c>
      <c r="F48" s="6">
        <v>1.7066537999999999E-2</v>
      </c>
      <c r="G48" s="6">
        <v>2.3752283999999999E-2</v>
      </c>
      <c r="H48" s="6">
        <v>1.5180819E-2</v>
      </c>
      <c r="I48" s="6">
        <v>2.5133809999999999E-3</v>
      </c>
      <c r="J48" s="6">
        <v>3.3860610000000001E-3</v>
      </c>
      <c r="K48" s="6">
        <v>3.3990549999999998E-3</v>
      </c>
      <c r="L48" s="6">
        <v>2.5896216E-2</v>
      </c>
      <c r="M48" s="6">
        <v>2.8037241000000001E-2</v>
      </c>
      <c r="N48" s="6">
        <v>3.0666414999999999E-2</v>
      </c>
    </row>
    <row r="49" spans="1:14">
      <c r="A49" s="5" t="s">
        <v>74</v>
      </c>
      <c r="B49" s="6" t="s">
        <v>75</v>
      </c>
      <c r="C49" s="6">
        <v>0</v>
      </c>
      <c r="D49" s="6">
        <v>0</v>
      </c>
      <c r="E49" s="6">
        <v>1.2220899999999999E-4</v>
      </c>
      <c r="F49" s="6">
        <v>0</v>
      </c>
      <c r="G49" s="6">
        <v>0</v>
      </c>
      <c r="H49" s="6">
        <v>0</v>
      </c>
      <c r="I49" s="6">
        <v>0</v>
      </c>
      <c r="J49" s="6">
        <v>0</v>
      </c>
      <c r="K49" s="6">
        <v>0</v>
      </c>
      <c r="L49" s="6">
        <v>0</v>
      </c>
      <c r="M49" s="6">
        <v>0</v>
      </c>
      <c r="N49" s="6">
        <v>0</v>
      </c>
    </row>
    <row r="50" spans="1:14">
      <c r="A50" s="5" t="s">
        <v>74</v>
      </c>
      <c r="B50" s="6" t="s">
        <v>77</v>
      </c>
      <c r="C50" s="6">
        <v>0</v>
      </c>
      <c r="D50" s="6">
        <v>0</v>
      </c>
      <c r="E50" s="6">
        <v>0</v>
      </c>
      <c r="F50" s="6">
        <v>0</v>
      </c>
      <c r="G50" s="6">
        <v>2.1148599999999999E-4</v>
      </c>
      <c r="H50" s="6">
        <v>0</v>
      </c>
      <c r="I50" s="6">
        <v>0</v>
      </c>
      <c r="J50" s="6">
        <v>1.7085599999999999E-4</v>
      </c>
      <c r="K50" s="6">
        <v>1.92041E-4</v>
      </c>
      <c r="L50" s="6">
        <v>0</v>
      </c>
      <c r="M50" s="6">
        <v>0</v>
      </c>
      <c r="N50" s="6">
        <v>0</v>
      </c>
    </row>
    <row r="51" spans="1:14">
      <c r="A51" s="5" t="s">
        <v>74</v>
      </c>
      <c r="B51" s="6" t="s">
        <v>78</v>
      </c>
      <c r="C51" s="6">
        <v>0</v>
      </c>
      <c r="D51" s="6">
        <v>0</v>
      </c>
      <c r="E51" s="6">
        <v>0</v>
      </c>
      <c r="F51" s="6">
        <v>0</v>
      </c>
      <c r="G51" s="6">
        <v>0</v>
      </c>
      <c r="H51" s="6">
        <v>0</v>
      </c>
      <c r="I51" s="7">
        <v>7.1699999999999995E-5</v>
      </c>
      <c r="J51" s="7">
        <v>6.2100000000000005E-5</v>
      </c>
      <c r="K51" s="7">
        <v>7.4400000000000006E-5</v>
      </c>
      <c r="L51" s="6">
        <v>0</v>
      </c>
      <c r="M51" s="6">
        <v>0</v>
      </c>
      <c r="N51" s="6">
        <v>0</v>
      </c>
    </row>
    <row r="52" spans="1:14">
      <c r="A52" s="5" t="s">
        <v>79</v>
      </c>
      <c r="B52" s="6" t="s">
        <v>80</v>
      </c>
      <c r="C52" s="6">
        <v>0</v>
      </c>
      <c r="D52" s="6">
        <v>0</v>
      </c>
      <c r="E52" s="6">
        <v>0</v>
      </c>
      <c r="F52" s="6">
        <v>0</v>
      </c>
      <c r="G52" s="6">
        <v>0</v>
      </c>
      <c r="H52" s="6">
        <v>0</v>
      </c>
      <c r="I52" s="6">
        <v>0</v>
      </c>
      <c r="J52" s="6">
        <v>0</v>
      </c>
      <c r="K52" s="6">
        <v>0</v>
      </c>
      <c r="L52" s="6">
        <v>0</v>
      </c>
      <c r="M52" s="6">
        <v>1.90733E-4</v>
      </c>
      <c r="N52" s="6">
        <v>0</v>
      </c>
    </row>
    <row r="53" spans="1:14">
      <c r="A53" s="5" t="s">
        <v>82</v>
      </c>
      <c r="B53" s="6" t="s">
        <v>83</v>
      </c>
      <c r="C53" s="6">
        <v>0</v>
      </c>
      <c r="D53" s="6">
        <v>0</v>
      </c>
      <c r="E53" s="6">
        <v>0</v>
      </c>
      <c r="F53" s="6">
        <v>0</v>
      </c>
      <c r="G53" s="6">
        <v>0</v>
      </c>
      <c r="H53" s="6">
        <v>0</v>
      </c>
      <c r="I53" s="6">
        <v>2.9915200000000001E-4</v>
      </c>
      <c r="J53" s="7">
        <v>9.3200000000000002E-5</v>
      </c>
      <c r="K53" s="7">
        <v>5.5800000000000001E-5</v>
      </c>
      <c r="L53" s="6">
        <v>0</v>
      </c>
      <c r="M53" s="6">
        <v>0</v>
      </c>
      <c r="N53" s="6">
        <v>0</v>
      </c>
    </row>
    <row r="54" spans="1:14">
      <c r="A54" s="5" t="s">
        <v>82</v>
      </c>
      <c r="B54" s="6" t="s">
        <v>84</v>
      </c>
      <c r="C54" s="6">
        <v>0</v>
      </c>
      <c r="D54" s="6">
        <v>0</v>
      </c>
      <c r="E54" s="7">
        <v>6.1099999999999994E-5</v>
      </c>
      <c r="F54" s="6">
        <v>0</v>
      </c>
      <c r="G54" s="6">
        <v>0</v>
      </c>
      <c r="H54" s="6">
        <v>0</v>
      </c>
      <c r="I54" s="6">
        <v>0</v>
      </c>
      <c r="J54" s="6">
        <v>0</v>
      </c>
      <c r="K54" s="6">
        <v>0</v>
      </c>
      <c r="L54" s="6">
        <v>0</v>
      </c>
      <c r="M54" s="6">
        <v>0</v>
      </c>
      <c r="N54" s="6">
        <v>0</v>
      </c>
    </row>
    <row r="55" spans="1:14">
      <c r="A55" s="5" t="s">
        <v>82</v>
      </c>
      <c r="B55" s="6" t="s">
        <v>86</v>
      </c>
      <c r="C55" s="6">
        <v>0</v>
      </c>
      <c r="D55" s="6">
        <v>0</v>
      </c>
      <c r="E55" s="6">
        <v>0</v>
      </c>
      <c r="F55" s="6">
        <v>0</v>
      </c>
      <c r="G55" s="6">
        <v>0</v>
      </c>
      <c r="H55" s="6">
        <v>0</v>
      </c>
      <c r="I55" s="6">
        <v>0</v>
      </c>
      <c r="J55" s="6">
        <v>0</v>
      </c>
      <c r="K55" s="6">
        <v>0</v>
      </c>
      <c r="L55" s="6">
        <v>0</v>
      </c>
      <c r="M55" s="7">
        <v>9.5400000000000001E-5</v>
      </c>
      <c r="N55" s="6">
        <v>0</v>
      </c>
    </row>
    <row r="56" spans="1:14">
      <c r="A56" s="5" t="s">
        <v>82</v>
      </c>
      <c r="B56" s="6" t="s">
        <v>88</v>
      </c>
      <c r="C56" s="6">
        <v>2.6885E-4</v>
      </c>
      <c r="D56" s="6">
        <v>0</v>
      </c>
      <c r="E56" s="6">
        <v>3.2589199999999999E-4</v>
      </c>
      <c r="F56" s="6">
        <v>3.2698299999999998E-4</v>
      </c>
      <c r="G56" s="6">
        <v>2.9079399999999998E-4</v>
      </c>
      <c r="H56" s="6">
        <v>4.0477900000000002E-4</v>
      </c>
      <c r="I56" s="6">
        <v>1.7934799999999999E-4</v>
      </c>
      <c r="J56" s="6">
        <v>0</v>
      </c>
      <c r="K56" s="6">
        <v>0</v>
      </c>
      <c r="L56" s="6">
        <v>2.0860570000000001E-3</v>
      </c>
      <c r="M56" s="6">
        <v>1.764278E-3</v>
      </c>
      <c r="N56" s="6">
        <v>1.175897E-3</v>
      </c>
    </row>
    <row r="57" spans="1:14">
      <c r="A57" s="5" t="s">
        <v>91</v>
      </c>
      <c r="B57" s="6" t="s">
        <v>92</v>
      </c>
      <c r="C57" s="7">
        <v>5.7599999999999997E-5</v>
      </c>
      <c r="D57" s="6">
        <v>0</v>
      </c>
      <c r="E57" s="6">
        <v>4.1754900000000002E-4</v>
      </c>
      <c r="F57" s="6">
        <v>2.3978700000000001E-4</v>
      </c>
      <c r="G57" s="6">
        <v>2.37922E-4</v>
      </c>
      <c r="H57" s="6">
        <v>3.1032999999999999E-4</v>
      </c>
      <c r="I57" s="7">
        <v>7.1699999999999995E-5</v>
      </c>
      <c r="J57" s="6">
        <v>1.7582700000000001E-4</v>
      </c>
      <c r="K57" s="6">
        <v>0</v>
      </c>
      <c r="L57" s="6">
        <v>0</v>
      </c>
      <c r="M57" s="6">
        <v>0</v>
      </c>
      <c r="N57" s="6">
        <v>0</v>
      </c>
    </row>
    <row r="58" spans="1:14">
      <c r="A58" s="5" t="s">
        <v>91</v>
      </c>
      <c r="B58" s="6" t="s">
        <v>93</v>
      </c>
      <c r="C58" s="6">
        <v>1.7283209999999999E-3</v>
      </c>
      <c r="D58" s="6">
        <v>1.559944E-3</v>
      </c>
      <c r="E58" s="6">
        <v>1.928056E-3</v>
      </c>
      <c r="F58" s="6">
        <v>1.2351230000000001E-3</v>
      </c>
      <c r="G58" s="6">
        <v>1.586147E-3</v>
      </c>
      <c r="H58" s="6">
        <v>9.9845399999999996E-4</v>
      </c>
      <c r="I58" s="6">
        <v>1.0760900000000001E-4</v>
      </c>
      <c r="J58" s="6">
        <v>2.6405100000000001E-4</v>
      </c>
      <c r="K58" s="6">
        <v>3.72173E-4</v>
      </c>
      <c r="L58" s="6">
        <v>0</v>
      </c>
      <c r="M58" s="6">
        <v>0</v>
      </c>
      <c r="N58" s="6">
        <v>0</v>
      </c>
    </row>
    <row r="59" spans="1:14">
      <c r="A59" s="5" t="s">
        <v>91</v>
      </c>
      <c r="B59" s="6" t="s">
        <v>94</v>
      </c>
      <c r="C59" s="6">
        <v>2.8421280000000002E-3</v>
      </c>
      <c r="D59" s="6">
        <v>6.4232999999999998E-4</v>
      </c>
      <c r="E59" s="6">
        <v>3.0654179999999999E-3</v>
      </c>
      <c r="F59" s="6">
        <v>2.7246380000000001E-3</v>
      </c>
      <c r="G59" s="6">
        <v>2.0886910000000002E-3</v>
      </c>
      <c r="H59" s="6">
        <v>2.4151789999999999E-3</v>
      </c>
      <c r="I59" s="6">
        <v>1.2791090000000001E-3</v>
      </c>
      <c r="J59" s="6">
        <v>8.4931099999999995E-4</v>
      </c>
      <c r="K59" s="6">
        <v>7.8156299999999998E-4</v>
      </c>
      <c r="L59" s="6">
        <v>0</v>
      </c>
      <c r="M59" s="6">
        <v>1.90733E-4</v>
      </c>
      <c r="N59" s="6">
        <v>0</v>
      </c>
    </row>
    <row r="60" spans="1:14">
      <c r="A60" s="5" t="s">
        <v>95</v>
      </c>
      <c r="B60" s="6" t="s">
        <v>96</v>
      </c>
      <c r="C60" s="6">
        <v>0</v>
      </c>
      <c r="D60" s="6">
        <v>0</v>
      </c>
      <c r="E60" s="6">
        <v>0</v>
      </c>
      <c r="F60" s="6">
        <v>1.3079300000000001E-4</v>
      </c>
      <c r="G60" s="6">
        <v>0</v>
      </c>
      <c r="H60" s="7">
        <v>5.3999999999999998E-5</v>
      </c>
      <c r="I60" s="6">
        <v>0</v>
      </c>
      <c r="J60" s="6">
        <v>0</v>
      </c>
      <c r="K60" s="6">
        <v>0</v>
      </c>
      <c r="L60" s="6">
        <v>7.2769399999999998E-4</v>
      </c>
      <c r="M60" s="6">
        <v>1.0013470000000001E-3</v>
      </c>
      <c r="N60" s="6">
        <v>6.8594000000000001E-4</v>
      </c>
    </row>
    <row r="61" spans="1:14">
      <c r="A61" s="5" t="s">
        <v>99</v>
      </c>
      <c r="B61" s="6" t="s">
        <v>101</v>
      </c>
      <c r="C61" s="6">
        <v>0</v>
      </c>
      <c r="D61" s="6">
        <v>0</v>
      </c>
      <c r="E61" s="6">
        <v>0</v>
      </c>
      <c r="F61" s="6">
        <v>0</v>
      </c>
      <c r="G61" s="6">
        <v>0</v>
      </c>
      <c r="H61" s="6">
        <v>1.34926E-4</v>
      </c>
      <c r="I61" s="6">
        <v>4.3043500000000001E-4</v>
      </c>
      <c r="J61" s="6">
        <v>0</v>
      </c>
      <c r="K61" s="6">
        <v>2.2330399999999999E-4</v>
      </c>
      <c r="L61" s="6">
        <v>5.0458329999999996E-3</v>
      </c>
      <c r="M61" s="6">
        <v>5.5317270000000002E-3</v>
      </c>
      <c r="N61" s="6">
        <v>3.405202E-3</v>
      </c>
    </row>
    <row r="62" spans="1:14">
      <c r="A62" s="5" t="s">
        <v>99</v>
      </c>
      <c r="B62" s="6" t="s">
        <v>102</v>
      </c>
      <c r="C62" s="6">
        <v>0</v>
      </c>
      <c r="D62" s="6">
        <v>0</v>
      </c>
      <c r="E62" s="6">
        <v>0</v>
      </c>
      <c r="F62" s="6">
        <v>0</v>
      </c>
      <c r="G62" s="6">
        <v>0</v>
      </c>
      <c r="H62" s="6">
        <v>0</v>
      </c>
      <c r="I62" s="6">
        <v>0</v>
      </c>
      <c r="J62" s="6">
        <v>0</v>
      </c>
      <c r="K62" s="6">
        <v>0</v>
      </c>
      <c r="L62" s="6">
        <v>4.3661699999999998E-4</v>
      </c>
      <c r="M62" s="6">
        <v>0</v>
      </c>
      <c r="N62" s="6">
        <v>0</v>
      </c>
    </row>
    <row r="63" spans="1:14">
      <c r="A63" s="5" t="s">
        <v>106</v>
      </c>
      <c r="B63" s="6" t="s">
        <v>108</v>
      </c>
      <c r="C63" s="6">
        <v>0</v>
      </c>
      <c r="D63" s="6">
        <v>0</v>
      </c>
      <c r="E63" s="6">
        <v>1.2220899999999999E-4</v>
      </c>
      <c r="F63" s="7">
        <v>6.5400000000000004E-5</v>
      </c>
      <c r="G63" s="6">
        <v>0</v>
      </c>
      <c r="H63" s="6">
        <v>0</v>
      </c>
      <c r="I63" s="6">
        <v>1.0760900000000001E-4</v>
      </c>
      <c r="J63" s="7">
        <v>9.3200000000000002E-5</v>
      </c>
      <c r="K63" s="6">
        <v>0</v>
      </c>
      <c r="L63" s="6">
        <v>0</v>
      </c>
      <c r="M63" s="6">
        <v>0</v>
      </c>
      <c r="N63" s="6">
        <v>0</v>
      </c>
    </row>
    <row r="64" spans="1:14">
      <c r="A64" s="5" t="s">
        <v>106</v>
      </c>
      <c r="B64" s="6" t="s">
        <v>109</v>
      </c>
      <c r="C64" s="6">
        <v>6.4024700000000004E-4</v>
      </c>
      <c r="D64" s="6">
        <v>0</v>
      </c>
      <c r="E64" s="6">
        <v>8.9620200000000002E-4</v>
      </c>
      <c r="F64" s="6">
        <v>1.3763790000000001E-3</v>
      </c>
      <c r="G64" s="6">
        <v>9.7812399999999992E-4</v>
      </c>
      <c r="H64" s="6">
        <v>7.0269600000000005E-4</v>
      </c>
      <c r="I64" s="6">
        <v>8.60511E-4</v>
      </c>
      <c r="J64" s="6">
        <v>1.4100300000000001E-3</v>
      </c>
      <c r="K64" s="6">
        <v>1.4083019999999999E-3</v>
      </c>
      <c r="L64" s="6">
        <v>2.291267E-3</v>
      </c>
      <c r="M64" s="6">
        <v>2.9449139999999999E-3</v>
      </c>
      <c r="N64" s="6">
        <v>6.9720899999999996E-4</v>
      </c>
    </row>
    <row r="65" spans="1:14">
      <c r="A65" s="5" t="s">
        <v>110</v>
      </c>
      <c r="B65" s="6" t="s">
        <v>111</v>
      </c>
      <c r="C65" s="6">
        <v>2.6923399999999998E-4</v>
      </c>
      <c r="D65" s="6">
        <v>0</v>
      </c>
      <c r="E65" s="6">
        <v>7.1614699999999999E-4</v>
      </c>
      <c r="F65" s="6">
        <v>6.9669100000000004E-4</v>
      </c>
      <c r="G65" s="6">
        <v>9.7812399999999992E-4</v>
      </c>
      <c r="H65" s="6">
        <v>1.1962559999999999E-3</v>
      </c>
      <c r="I65" s="6">
        <v>2.69022E-4</v>
      </c>
      <c r="J65" s="7">
        <v>6.2100000000000005E-5</v>
      </c>
      <c r="K65" s="6">
        <v>4.0938999999999998E-4</v>
      </c>
      <c r="L65" s="6">
        <v>7.2769399999999998E-4</v>
      </c>
      <c r="M65" s="6">
        <v>7.1524800000000003E-4</v>
      </c>
      <c r="N65" s="6">
        <v>4.4096100000000002E-4</v>
      </c>
    </row>
    <row r="66" spans="1:14">
      <c r="A66" s="5" t="s">
        <v>110</v>
      </c>
      <c r="B66" s="6" t="s">
        <v>112</v>
      </c>
      <c r="C66" s="6">
        <v>1.92036E-4</v>
      </c>
      <c r="D66" s="6">
        <v>0</v>
      </c>
      <c r="E66" s="6">
        <v>0</v>
      </c>
      <c r="F66" s="6">
        <v>2.9057900000000001E-4</v>
      </c>
      <c r="G66" s="6">
        <v>2.1148599999999999E-4</v>
      </c>
      <c r="H66" s="6">
        <v>2.1129499999999999E-4</v>
      </c>
      <c r="I66" s="6">
        <v>1.0760900000000001E-4</v>
      </c>
      <c r="J66" s="6">
        <v>0</v>
      </c>
      <c r="K66" s="6">
        <v>2.4786699999999998E-4</v>
      </c>
      <c r="L66" s="6">
        <v>2.9107800000000001E-4</v>
      </c>
      <c r="M66" s="6">
        <v>2.86099E-4</v>
      </c>
      <c r="N66" s="6">
        <v>3.4297E-4</v>
      </c>
    </row>
    <row r="67" spans="1:14">
      <c r="A67" s="5" t="s">
        <v>110</v>
      </c>
      <c r="B67" s="6" t="s">
        <v>115</v>
      </c>
      <c r="C67" s="6">
        <v>3.8314960000000002E-3</v>
      </c>
      <c r="D67" s="6">
        <v>3.9916200000000004E-3</v>
      </c>
      <c r="E67" s="6">
        <v>4.4675670000000004E-3</v>
      </c>
      <c r="F67" s="6">
        <v>4.1576950000000003E-3</v>
      </c>
      <c r="G67" s="6">
        <v>3.7388120000000002E-3</v>
      </c>
      <c r="H67" s="6">
        <v>3.735028E-3</v>
      </c>
      <c r="I67" s="6">
        <v>5.4109249999999996E-3</v>
      </c>
      <c r="J67" s="6">
        <v>3.9731849999999997E-3</v>
      </c>
      <c r="K67" s="6">
        <v>4.7757229999999999E-3</v>
      </c>
      <c r="L67" s="6">
        <v>2.8215139999999998E-3</v>
      </c>
      <c r="M67" s="6">
        <v>3.0274059999999998E-3</v>
      </c>
      <c r="N67" s="6">
        <v>3.0583120000000001E-3</v>
      </c>
    </row>
    <row r="68" spans="1:14">
      <c r="A68" s="5" t="s">
        <v>116</v>
      </c>
      <c r="B68" s="6" t="s">
        <v>119</v>
      </c>
      <c r="C68" s="6">
        <v>0</v>
      </c>
      <c r="D68" s="6">
        <v>0</v>
      </c>
      <c r="E68" s="6">
        <v>0</v>
      </c>
      <c r="F68" s="6">
        <v>0</v>
      </c>
      <c r="G68" s="6">
        <v>0</v>
      </c>
      <c r="H68" s="7">
        <v>8.1000000000000004E-5</v>
      </c>
      <c r="I68" s="6">
        <v>0</v>
      </c>
      <c r="J68" s="7">
        <v>6.2100000000000005E-5</v>
      </c>
      <c r="K68" s="6">
        <v>0</v>
      </c>
      <c r="L68" s="6">
        <v>0</v>
      </c>
      <c r="M68" s="6">
        <v>0</v>
      </c>
      <c r="N68" s="6">
        <v>0</v>
      </c>
    </row>
  </sheetData>
  <mergeCells count="3">
    <mergeCell ref="A2:N2"/>
    <mergeCell ref="A45:N45"/>
    <mergeCell ref="A1:N1"/>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4"/>
  <dimension ref="A1:I27"/>
  <sheetViews>
    <sheetView workbookViewId="0">
      <selection activeCell="A2" sqref="A2:F2"/>
    </sheetView>
  </sheetViews>
  <sheetFormatPr baseColWidth="10" defaultRowHeight="16"/>
  <cols>
    <col min="1" max="1" width="28.83203125" bestFit="1" customWidth="1"/>
    <col min="2" max="2" width="28.83203125" customWidth="1"/>
    <col min="3" max="3" width="21.6640625" customWidth="1"/>
    <col min="4" max="4" width="24.33203125" bestFit="1" customWidth="1"/>
    <col min="5" max="5" width="8.83203125" bestFit="1" customWidth="1"/>
    <col min="6" max="6" width="27.5" bestFit="1" customWidth="1"/>
    <col min="7" max="7" width="28.83203125" bestFit="1" customWidth="1"/>
    <col min="8" max="8" width="19.1640625" bestFit="1" customWidth="1"/>
    <col min="9" max="9" width="8.33203125" bestFit="1" customWidth="1"/>
  </cols>
  <sheetData>
    <row r="1" spans="1:9" ht="74" customHeight="1">
      <c r="A1" s="75" t="s">
        <v>2055</v>
      </c>
      <c r="B1" s="75"/>
      <c r="C1" s="75"/>
      <c r="D1" s="75"/>
      <c r="E1" s="75"/>
      <c r="F1" s="75"/>
      <c r="G1" s="57"/>
      <c r="H1" s="57"/>
      <c r="I1" s="57"/>
    </row>
    <row r="2" spans="1:9" ht="26">
      <c r="A2" s="84" t="s">
        <v>2036</v>
      </c>
      <c r="B2" s="84"/>
      <c r="C2" s="84"/>
      <c r="D2" s="84"/>
      <c r="E2" s="84"/>
      <c r="F2" s="84"/>
    </row>
    <row r="3" spans="1:9">
      <c r="A3" s="68" t="s">
        <v>141</v>
      </c>
      <c r="B3" s="68" t="s">
        <v>2050</v>
      </c>
      <c r="C3" s="68" t="s">
        <v>2017</v>
      </c>
      <c r="D3" s="68" t="s">
        <v>2051</v>
      </c>
      <c r="E3" s="68" t="s">
        <v>2015</v>
      </c>
      <c r="F3" s="68" t="s">
        <v>2016</v>
      </c>
    </row>
    <row r="4" spans="1:9">
      <c r="A4" s="69" t="s">
        <v>2018</v>
      </c>
      <c r="B4" s="69">
        <v>19444142120</v>
      </c>
      <c r="C4" s="69">
        <v>261086</v>
      </c>
      <c r="D4" s="69">
        <v>482930618</v>
      </c>
      <c r="E4" s="65">
        <v>2492</v>
      </c>
      <c r="F4" s="69">
        <v>664321</v>
      </c>
    </row>
    <row r="5" spans="1:9">
      <c r="A5" s="69" t="s">
        <v>2019</v>
      </c>
      <c r="B5" s="69">
        <v>11517740000</v>
      </c>
      <c r="C5" s="69">
        <v>159905</v>
      </c>
      <c r="D5" s="69">
        <v>300289974</v>
      </c>
      <c r="E5" s="65">
        <v>2491</v>
      </c>
      <c r="F5" s="69">
        <v>397160</v>
      </c>
    </row>
    <row r="6" spans="1:9">
      <c r="A6" s="69" t="s">
        <v>2020</v>
      </c>
      <c r="B6" s="69">
        <v>20436494780</v>
      </c>
      <c r="C6" s="70">
        <v>274852</v>
      </c>
      <c r="D6" s="70">
        <v>515108127</v>
      </c>
      <c r="E6" s="65">
        <v>2591</v>
      </c>
      <c r="F6" s="69">
        <v>692749</v>
      </c>
    </row>
    <row r="7" spans="1:9">
      <c r="A7" s="69" t="s">
        <v>2021</v>
      </c>
      <c r="B7" s="69">
        <v>10626256940</v>
      </c>
      <c r="C7" s="69">
        <v>398388</v>
      </c>
      <c r="D7" s="69">
        <v>484082171</v>
      </c>
      <c r="E7" s="65">
        <v>1381</v>
      </c>
      <c r="F7" s="69">
        <v>771842</v>
      </c>
    </row>
    <row r="8" spans="1:9" ht="21">
      <c r="A8" s="17"/>
      <c r="B8" s="71">
        <v>62024633840</v>
      </c>
      <c r="C8" s="17"/>
      <c r="D8" s="17"/>
      <c r="E8" s="17"/>
      <c r="F8" s="67">
        <f>SUM(F4:F7)</f>
        <v>2526072</v>
      </c>
    </row>
    <row r="9" spans="1:9" ht="26">
      <c r="A9" s="81" t="s">
        <v>2049</v>
      </c>
      <c r="B9" s="81"/>
      <c r="C9" s="81"/>
      <c r="D9" s="81"/>
      <c r="E9" s="81"/>
      <c r="F9" s="81"/>
    </row>
    <row r="10" spans="1:9">
      <c r="A10" s="66" t="s">
        <v>141</v>
      </c>
      <c r="B10" s="85" t="s">
        <v>143</v>
      </c>
      <c r="C10" s="85"/>
      <c r="D10" s="85" t="s">
        <v>2035</v>
      </c>
      <c r="E10" s="85"/>
      <c r="F10" s="85"/>
    </row>
    <row r="11" spans="1:9">
      <c r="A11" s="16" t="s">
        <v>2022</v>
      </c>
      <c r="B11" s="86">
        <v>14654</v>
      </c>
      <c r="C11" s="86"/>
      <c r="D11" s="83">
        <v>814</v>
      </c>
      <c r="E11" s="83"/>
      <c r="F11" s="83"/>
    </row>
    <row r="12" spans="1:9">
      <c r="A12" s="16" t="s">
        <v>2023</v>
      </c>
      <c r="B12" s="82">
        <v>13602</v>
      </c>
      <c r="C12" s="82"/>
      <c r="D12" s="83">
        <v>801</v>
      </c>
      <c r="E12" s="83"/>
      <c r="F12" s="83"/>
    </row>
    <row r="13" spans="1:9">
      <c r="A13" s="16" t="s">
        <v>2024</v>
      </c>
      <c r="B13" s="82">
        <v>13412</v>
      </c>
      <c r="C13" s="82"/>
      <c r="D13" s="83">
        <v>782</v>
      </c>
      <c r="E13" s="83"/>
      <c r="F13" s="83"/>
    </row>
    <row r="14" spans="1:9">
      <c r="A14" s="16" t="s">
        <v>2025</v>
      </c>
      <c r="B14" s="82">
        <v>12834</v>
      </c>
      <c r="C14" s="82"/>
      <c r="D14" s="83">
        <v>1248</v>
      </c>
      <c r="E14" s="83"/>
      <c r="F14" s="83"/>
    </row>
    <row r="15" spans="1:9">
      <c r="A15" s="16" t="s">
        <v>2026</v>
      </c>
      <c r="B15" s="82">
        <v>15408</v>
      </c>
      <c r="C15" s="82"/>
      <c r="D15" s="83">
        <v>1274</v>
      </c>
      <c r="E15" s="83"/>
      <c r="F15" s="83"/>
    </row>
    <row r="16" spans="1:9">
      <c r="A16" s="16" t="s">
        <v>2027</v>
      </c>
      <c r="B16" s="82">
        <v>13748</v>
      </c>
      <c r="C16" s="82"/>
      <c r="D16" s="83">
        <v>1258</v>
      </c>
      <c r="E16" s="83"/>
      <c r="F16" s="83"/>
    </row>
    <row r="17" spans="1:6">
      <c r="A17" s="16" t="s">
        <v>2028</v>
      </c>
      <c r="B17" s="82">
        <v>11881</v>
      </c>
      <c r="C17" s="82"/>
      <c r="D17" s="83">
        <v>813</v>
      </c>
      <c r="E17" s="83"/>
      <c r="F17" s="83"/>
    </row>
    <row r="18" spans="1:6">
      <c r="A18" s="16" t="s">
        <v>2029</v>
      </c>
      <c r="B18" s="82">
        <v>10617</v>
      </c>
      <c r="C18" s="82"/>
      <c r="D18" s="83">
        <v>796</v>
      </c>
      <c r="E18" s="83"/>
      <c r="F18" s="83"/>
    </row>
    <row r="19" spans="1:6">
      <c r="A19" s="16" t="s">
        <v>2030</v>
      </c>
      <c r="B19" s="82">
        <v>9337</v>
      </c>
      <c r="C19" s="82"/>
      <c r="D19" s="83">
        <v>778</v>
      </c>
      <c r="E19" s="83"/>
      <c r="F19" s="83"/>
    </row>
    <row r="20" spans="1:6">
      <c r="A20" s="16" t="s">
        <v>2031</v>
      </c>
      <c r="B20" s="82">
        <v>9647</v>
      </c>
      <c r="C20" s="82"/>
      <c r="D20" s="83">
        <v>1268</v>
      </c>
      <c r="E20" s="83"/>
      <c r="F20" s="83"/>
    </row>
    <row r="21" spans="1:6">
      <c r="A21" s="16" t="s">
        <v>2032</v>
      </c>
      <c r="B21" s="82">
        <v>11535</v>
      </c>
      <c r="C21" s="82"/>
      <c r="D21" s="83">
        <v>1139</v>
      </c>
      <c r="E21" s="83"/>
      <c r="F21" s="83"/>
    </row>
    <row r="22" spans="1:6">
      <c r="A22" s="16" t="s">
        <v>2033</v>
      </c>
      <c r="B22" s="82">
        <v>10051</v>
      </c>
      <c r="C22" s="82"/>
      <c r="D22" s="83">
        <v>1147</v>
      </c>
      <c r="E22" s="83"/>
      <c r="F22" s="83"/>
    </row>
    <row r="23" spans="1:6" ht="20">
      <c r="A23" s="16" t="s">
        <v>144</v>
      </c>
      <c r="B23" s="87">
        <f>SUM(B11:C22)</f>
        <v>146726</v>
      </c>
      <c r="C23" s="87"/>
      <c r="D23" s="88" t="s">
        <v>145</v>
      </c>
      <c r="E23" s="88"/>
      <c r="F23" s="88"/>
    </row>
    <row r="24" spans="1:6">
      <c r="A24" s="16" t="s">
        <v>2034</v>
      </c>
      <c r="B24" s="88">
        <v>291</v>
      </c>
      <c r="C24" s="88"/>
      <c r="D24" s="88" t="s">
        <v>145</v>
      </c>
      <c r="E24" s="88"/>
      <c r="F24" s="88"/>
    </row>
    <row r="25" spans="1:6">
      <c r="A25" s="16" t="s">
        <v>146</v>
      </c>
      <c r="B25" s="89">
        <f>B23*B24/1000000</f>
        <v>42.697265999999999</v>
      </c>
      <c r="C25" s="89"/>
      <c r="D25" s="88" t="s">
        <v>145</v>
      </c>
      <c r="E25" s="88"/>
      <c r="F25" s="88"/>
    </row>
    <row r="26" spans="1:6">
      <c r="A26" s="16" t="s">
        <v>147</v>
      </c>
      <c r="B26" s="88" t="s">
        <v>145</v>
      </c>
      <c r="C26" s="88"/>
      <c r="D26" s="88">
        <f>SUM(D11:D22)</f>
        <v>12118</v>
      </c>
      <c r="E26" s="88"/>
      <c r="F26" s="88"/>
    </row>
    <row r="27" spans="1:6" ht="20">
      <c r="A27" s="16" t="s">
        <v>148</v>
      </c>
      <c r="B27" s="88" t="s">
        <v>145</v>
      </c>
      <c r="C27" s="88"/>
      <c r="D27" s="87">
        <v>6792</v>
      </c>
      <c r="E27" s="87"/>
      <c r="F27" s="87"/>
    </row>
  </sheetData>
  <mergeCells count="39">
    <mergeCell ref="D26:F26"/>
    <mergeCell ref="B27:C27"/>
    <mergeCell ref="D10:F10"/>
    <mergeCell ref="D11:F11"/>
    <mergeCell ref="D12:F12"/>
    <mergeCell ref="D13:F13"/>
    <mergeCell ref="D14:F14"/>
    <mergeCell ref="D17:F17"/>
    <mergeCell ref="D18:F18"/>
    <mergeCell ref="D19:F19"/>
    <mergeCell ref="D20:F20"/>
    <mergeCell ref="D21:F21"/>
    <mergeCell ref="D27:F27"/>
    <mergeCell ref="D22:F22"/>
    <mergeCell ref="D23:F23"/>
    <mergeCell ref="D24:F24"/>
    <mergeCell ref="D25:F25"/>
    <mergeCell ref="B22:C22"/>
    <mergeCell ref="B23:C23"/>
    <mergeCell ref="B24:C24"/>
    <mergeCell ref="B25:C25"/>
    <mergeCell ref="B26:C26"/>
    <mergeCell ref="B17:C17"/>
    <mergeCell ref="B18:C18"/>
    <mergeCell ref="B19:C19"/>
    <mergeCell ref="B20:C20"/>
    <mergeCell ref="B21:C21"/>
    <mergeCell ref="A1:F1"/>
    <mergeCell ref="B10:C10"/>
    <mergeCell ref="B11:C11"/>
    <mergeCell ref="B14:C14"/>
    <mergeCell ref="B13:C13"/>
    <mergeCell ref="B12:C12"/>
    <mergeCell ref="D15:F15"/>
    <mergeCell ref="D16:F16"/>
    <mergeCell ref="A9:F9"/>
    <mergeCell ref="A2:F2"/>
    <mergeCell ref="B15:C15"/>
    <mergeCell ref="B16:C16"/>
  </mergeCell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7"/>
  <dimension ref="A1:I160"/>
  <sheetViews>
    <sheetView workbookViewId="0">
      <selection sqref="A1:I1"/>
    </sheetView>
  </sheetViews>
  <sheetFormatPr baseColWidth="10" defaultRowHeight="16"/>
  <cols>
    <col min="1" max="7" width="21.33203125" customWidth="1"/>
    <col min="8" max="8" width="21.5" bestFit="1" customWidth="1"/>
    <col min="9" max="9" width="12.1640625" bestFit="1" customWidth="1"/>
    <col min="11" max="11" width="21.5" bestFit="1" customWidth="1"/>
  </cols>
  <sheetData>
    <row r="1" spans="1:9" ht="39" customHeight="1">
      <c r="A1" s="91" t="s">
        <v>2056</v>
      </c>
      <c r="B1" s="91"/>
      <c r="C1" s="91"/>
      <c r="D1" s="91"/>
      <c r="E1" s="91"/>
      <c r="F1" s="91"/>
      <c r="G1" s="91"/>
      <c r="H1" s="91"/>
      <c r="I1" s="91"/>
    </row>
    <row r="2" spans="1:9" s="15" customFormat="1" ht="20">
      <c r="A2" s="90" t="s">
        <v>602</v>
      </c>
      <c r="B2" s="90"/>
      <c r="C2" s="90"/>
      <c r="D2" s="90"/>
      <c r="E2" s="90"/>
      <c r="F2" s="90"/>
      <c r="G2" s="90"/>
      <c r="H2" s="90"/>
      <c r="I2" s="90"/>
    </row>
    <row r="3" spans="1:9" s="15" customFormat="1">
      <c r="A3" s="25" t="s">
        <v>2039</v>
      </c>
      <c r="B3" s="42" t="s">
        <v>2040</v>
      </c>
      <c r="C3" s="25" t="s">
        <v>2041</v>
      </c>
      <c r="D3" s="25" t="s">
        <v>2042</v>
      </c>
      <c r="E3" s="25" t="s">
        <v>2043</v>
      </c>
      <c r="F3" s="25" t="s">
        <v>2044</v>
      </c>
      <c r="G3" s="25" t="s">
        <v>2045</v>
      </c>
      <c r="H3" s="42" t="s">
        <v>2046</v>
      </c>
      <c r="I3" s="42" t="s">
        <v>150</v>
      </c>
    </row>
    <row r="4" spans="1:9">
      <c r="A4" t="s">
        <v>1584</v>
      </c>
      <c r="B4" s="19" t="s">
        <v>1677</v>
      </c>
      <c r="C4" t="s">
        <v>1683</v>
      </c>
      <c r="D4" t="s">
        <v>1684</v>
      </c>
      <c r="E4" t="s">
        <v>1685</v>
      </c>
      <c r="F4" t="s">
        <v>1686</v>
      </c>
      <c r="G4" t="s">
        <v>1717</v>
      </c>
      <c r="H4" s="20" t="s">
        <v>605</v>
      </c>
      <c r="I4" s="20">
        <v>3.1647511050000001</v>
      </c>
    </row>
    <row r="5" spans="1:9">
      <c r="A5" t="s">
        <v>1656</v>
      </c>
      <c r="B5" s="21" t="s">
        <v>1677</v>
      </c>
      <c r="C5" t="s">
        <v>1683</v>
      </c>
      <c r="D5" t="s">
        <v>1770</v>
      </c>
      <c r="E5" t="s">
        <v>1771</v>
      </c>
      <c r="F5" t="s">
        <v>1796</v>
      </c>
      <c r="G5" t="s">
        <v>1797</v>
      </c>
      <c r="H5" s="22" t="s">
        <v>605</v>
      </c>
      <c r="I5" s="22">
        <v>3.0644737559999999</v>
      </c>
    </row>
    <row r="6" spans="1:9">
      <c r="A6" t="s">
        <v>1535</v>
      </c>
      <c r="B6" s="21" t="s">
        <v>1677</v>
      </c>
      <c r="C6" t="s">
        <v>1683</v>
      </c>
      <c r="D6" t="s">
        <v>1684</v>
      </c>
      <c r="E6" t="s">
        <v>1685</v>
      </c>
      <c r="F6" t="s">
        <v>1686</v>
      </c>
      <c r="G6" t="s">
        <v>1687</v>
      </c>
      <c r="H6" s="22" t="s">
        <v>605</v>
      </c>
      <c r="I6" s="22">
        <v>3.8075412900000001</v>
      </c>
    </row>
    <row r="7" spans="1:9">
      <c r="A7" t="s">
        <v>1531</v>
      </c>
      <c r="B7" s="21" t="s">
        <v>1677</v>
      </c>
      <c r="C7" t="s">
        <v>1683</v>
      </c>
      <c r="D7" t="s">
        <v>1684</v>
      </c>
      <c r="E7" t="s">
        <v>1685</v>
      </c>
      <c r="F7" t="s">
        <v>1686</v>
      </c>
      <c r="G7" t="s">
        <v>1687</v>
      </c>
      <c r="H7" s="22" t="s">
        <v>605</v>
      </c>
      <c r="I7" s="22">
        <v>4.0490286979999999</v>
      </c>
    </row>
    <row r="8" spans="1:9">
      <c r="A8" t="s">
        <v>1526</v>
      </c>
      <c r="B8" s="21" t="s">
        <v>1677</v>
      </c>
      <c r="C8" t="s">
        <v>1678</v>
      </c>
      <c r="D8" t="s">
        <v>1695</v>
      </c>
      <c r="E8" t="s">
        <v>1696</v>
      </c>
      <c r="F8" t="s">
        <v>1696</v>
      </c>
      <c r="G8" t="s">
        <v>1696</v>
      </c>
      <c r="H8" s="22" t="s">
        <v>605</v>
      </c>
      <c r="I8" s="22">
        <v>4.3822852499999998</v>
      </c>
    </row>
    <row r="9" spans="1:9">
      <c r="A9" t="s">
        <v>1524</v>
      </c>
      <c r="B9" s="21" t="s">
        <v>1677</v>
      </c>
      <c r="C9" t="s">
        <v>1678</v>
      </c>
      <c r="D9" t="s">
        <v>1679</v>
      </c>
      <c r="E9" t="s">
        <v>1689</v>
      </c>
      <c r="F9" t="s">
        <v>581</v>
      </c>
      <c r="G9" t="s">
        <v>1691</v>
      </c>
      <c r="H9" s="22" t="s">
        <v>605</v>
      </c>
      <c r="I9" s="22">
        <v>4.0123417870000004</v>
      </c>
    </row>
    <row r="10" spans="1:9">
      <c r="A10" t="s">
        <v>1593</v>
      </c>
      <c r="B10" s="21" t="s">
        <v>1677</v>
      </c>
      <c r="C10" t="s">
        <v>1683</v>
      </c>
      <c r="D10" t="s">
        <v>1684</v>
      </c>
      <c r="E10" t="s">
        <v>1685</v>
      </c>
      <c r="F10" t="s">
        <v>1686</v>
      </c>
      <c r="G10" t="s">
        <v>1747</v>
      </c>
      <c r="H10" s="22" t="s">
        <v>605</v>
      </c>
      <c r="I10" s="22">
        <v>2.9505131320000002</v>
      </c>
    </row>
    <row r="11" spans="1:9">
      <c r="A11" t="s">
        <v>1575</v>
      </c>
      <c r="B11" s="21" t="s">
        <v>1677</v>
      </c>
      <c r="C11" t="s">
        <v>1683</v>
      </c>
      <c r="D11" t="s">
        <v>1684</v>
      </c>
      <c r="E11" t="s">
        <v>1685</v>
      </c>
      <c r="F11" t="s">
        <v>1686</v>
      </c>
      <c r="G11" t="s">
        <v>1687</v>
      </c>
      <c r="H11" s="22" t="s">
        <v>605</v>
      </c>
      <c r="I11" s="22">
        <v>3.1058518249999998</v>
      </c>
    </row>
    <row r="12" spans="1:9">
      <c r="A12" t="s">
        <v>1520</v>
      </c>
      <c r="B12" s="21" t="s">
        <v>1677</v>
      </c>
      <c r="C12" t="s">
        <v>1678</v>
      </c>
      <c r="D12" t="s">
        <v>1679</v>
      </c>
      <c r="E12" t="s">
        <v>1680</v>
      </c>
      <c r="F12" t="s">
        <v>1681</v>
      </c>
      <c r="G12" t="s">
        <v>1682</v>
      </c>
      <c r="H12" s="22" t="s">
        <v>605</v>
      </c>
      <c r="I12" s="22">
        <v>4.9011947810000001</v>
      </c>
    </row>
    <row r="13" spans="1:9">
      <c r="A13" t="s">
        <v>1543</v>
      </c>
      <c r="B13" s="21" t="s">
        <v>1677</v>
      </c>
      <c r="C13" t="s">
        <v>1678</v>
      </c>
      <c r="D13" t="s">
        <v>1679</v>
      </c>
      <c r="E13" t="s">
        <v>1689</v>
      </c>
      <c r="F13" t="s">
        <v>581</v>
      </c>
      <c r="G13" t="s">
        <v>1691</v>
      </c>
      <c r="H13" s="22" t="s">
        <v>605</v>
      </c>
      <c r="I13" s="22">
        <v>3.4001507860000002</v>
      </c>
    </row>
    <row r="14" spans="1:9">
      <c r="A14" t="s">
        <v>1577</v>
      </c>
      <c r="B14" s="21" t="s">
        <v>1677</v>
      </c>
      <c r="C14" t="s">
        <v>1734</v>
      </c>
      <c r="D14" t="s">
        <v>1735</v>
      </c>
      <c r="E14" t="s">
        <v>1735</v>
      </c>
      <c r="F14" t="s">
        <v>1735</v>
      </c>
      <c r="G14" t="s">
        <v>1735</v>
      </c>
      <c r="H14" s="22" t="s">
        <v>605</v>
      </c>
      <c r="I14" s="22">
        <v>3.1198874910000001</v>
      </c>
    </row>
    <row r="15" spans="1:9">
      <c r="A15" t="s">
        <v>1533</v>
      </c>
      <c r="B15" s="21" t="s">
        <v>1677</v>
      </c>
      <c r="C15" t="s">
        <v>1678</v>
      </c>
      <c r="D15" t="s">
        <v>1679</v>
      </c>
      <c r="E15" t="s">
        <v>1680</v>
      </c>
      <c r="F15" t="s">
        <v>1681</v>
      </c>
      <c r="G15" t="s">
        <v>1682</v>
      </c>
      <c r="H15" s="22" t="s">
        <v>605</v>
      </c>
      <c r="I15" s="22">
        <v>3.9228439050000001</v>
      </c>
    </row>
    <row r="16" spans="1:9">
      <c r="A16" t="s">
        <v>1557</v>
      </c>
      <c r="B16" s="21" t="s">
        <v>1677</v>
      </c>
      <c r="C16" t="s">
        <v>1678</v>
      </c>
      <c r="D16" t="s">
        <v>1697</v>
      </c>
      <c r="E16" t="s">
        <v>1711</v>
      </c>
      <c r="F16" t="s">
        <v>1711</v>
      </c>
      <c r="G16" t="s">
        <v>1711</v>
      </c>
      <c r="H16" s="22" t="s">
        <v>605</v>
      </c>
      <c r="I16" s="22">
        <v>3.1661793180000002</v>
      </c>
    </row>
    <row r="17" spans="1:9">
      <c r="A17" t="s">
        <v>1574</v>
      </c>
      <c r="B17" s="21" t="s">
        <v>1677</v>
      </c>
      <c r="C17" t="s">
        <v>1678</v>
      </c>
      <c r="D17" t="s">
        <v>1710</v>
      </c>
      <c r="E17" t="s">
        <v>1710</v>
      </c>
      <c r="F17" t="s">
        <v>1710</v>
      </c>
      <c r="G17" t="s">
        <v>1710</v>
      </c>
      <c r="H17" s="22" t="s">
        <v>605</v>
      </c>
      <c r="I17" s="22">
        <v>3.0924941960000001</v>
      </c>
    </row>
    <row r="18" spans="1:9">
      <c r="A18" t="s">
        <v>1605</v>
      </c>
      <c r="B18" s="21" t="s">
        <v>1677</v>
      </c>
      <c r="C18" t="s">
        <v>1683</v>
      </c>
      <c r="D18" t="s">
        <v>1684</v>
      </c>
      <c r="E18" t="s">
        <v>1685</v>
      </c>
      <c r="F18" t="s">
        <v>1686</v>
      </c>
      <c r="G18" t="s">
        <v>1746</v>
      </c>
      <c r="H18" s="22" t="s">
        <v>605</v>
      </c>
      <c r="I18" s="22">
        <v>3.0331806459999999</v>
      </c>
    </row>
    <row r="19" spans="1:9">
      <c r="A19" t="s">
        <v>1566</v>
      </c>
      <c r="B19" s="21" t="s">
        <v>1677</v>
      </c>
      <c r="C19" t="s">
        <v>1678</v>
      </c>
      <c r="D19" t="s">
        <v>1679</v>
      </c>
      <c r="E19" t="s">
        <v>1680</v>
      </c>
      <c r="F19" t="s">
        <v>1681</v>
      </c>
      <c r="G19" t="s">
        <v>1682</v>
      </c>
      <c r="H19" s="22" t="s">
        <v>605</v>
      </c>
      <c r="I19" s="22">
        <v>3.205932475</v>
      </c>
    </row>
    <row r="20" spans="1:9">
      <c r="A20" t="s">
        <v>1563</v>
      </c>
      <c r="B20" s="21" t="s">
        <v>1677</v>
      </c>
      <c r="C20" t="s">
        <v>1683</v>
      </c>
      <c r="D20" t="s">
        <v>1688</v>
      </c>
      <c r="E20" t="s">
        <v>1688</v>
      </c>
      <c r="F20" t="s">
        <v>1688</v>
      </c>
      <c r="G20" t="s">
        <v>1688</v>
      </c>
      <c r="H20" s="22" t="s">
        <v>605</v>
      </c>
      <c r="I20" s="22">
        <v>3.179463513</v>
      </c>
    </row>
    <row r="21" spans="1:9">
      <c r="A21" t="s">
        <v>1554</v>
      </c>
      <c r="B21" s="21" t="s">
        <v>1677</v>
      </c>
      <c r="C21" t="s">
        <v>1678</v>
      </c>
      <c r="D21" t="s">
        <v>1679</v>
      </c>
      <c r="E21" t="s">
        <v>1720</v>
      </c>
      <c r="F21" t="s">
        <v>1720</v>
      </c>
      <c r="G21" t="s">
        <v>1720</v>
      </c>
      <c r="H21" s="22" t="s">
        <v>605</v>
      </c>
      <c r="I21" s="22">
        <v>3.472627052</v>
      </c>
    </row>
    <row r="22" spans="1:9">
      <c r="A22" t="s">
        <v>1556</v>
      </c>
      <c r="B22" s="21" t="s">
        <v>1692</v>
      </c>
      <c r="C22" t="s">
        <v>1693</v>
      </c>
      <c r="D22" t="s">
        <v>1694</v>
      </c>
      <c r="E22" t="s">
        <v>1694</v>
      </c>
      <c r="F22" t="s">
        <v>1694</v>
      </c>
      <c r="G22" t="s">
        <v>1694</v>
      </c>
      <c r="H22" s="22" t="s">
        <v>605</v>
      </c>
      <c r="I22" s="22">
        <v>3.464667393</v>
      </c>
    </row>
    <row r="23" spans="1:9">
      <c r="A23" t="s">
        <v>1643</v>
      </c>
      <c r="B23" s="21" t="s">
        <v>1677</v>
      </c>
      <c r="C23" t="s">
        <v>1734</v>
      </c>
      <c r="D23" t="s">
        <v>1735</v>
      </c>
      <c r="E23" t="s">
        <v>1735</v>
      </c>
      <c r="F23" t="s">
        <v>1735</v>
      </c>
      <c r="G23" t="s">
        <v>1735</v>
      </c>
      <c r="H23" s="22" t="s">
        <v>605</v>
      </c>
      <c r="I23" s="22">
        <v>2.9596559689999999</v>
      </c>
    </row>
    <row r="24" spans="1:9">
      <c r="A24" t="s">
        <v>1553</v>
      </c>
      <c r="B24" s="21" t="s">
        <v>1677</v>
      </c>
      <c r="C24" t="s">
        <v>1678</v>
      </c>
      <c r="D24" t="s">
        <v>1695</v>
      </c>
      <c r="E24" t="s">
        <v>1696</v>
      </c>
      <c r="F24" t="s">
        <v>1696</v>
      </c>
      <c r="G24" t="s">
        <v>1696</v>
      </c>
      <c r="H24" s="22" t="s">
        <v>605</v>
      </c>
      <c r="I24" s="22">
        <v>3.5535428489999998</v>
      </c>
    </row>
    <row r="25" spans="1:9">
      <c r="A25" t="s">
        <v>1611</v>
      </c>
      <c r="B25" s="21" t="s">
        <v>1677</v>
      </c>
      <c r="C25" t="s">
        <v>1678</v>
      </c>
      <c r="D25" t="s">
        <v>1679</v>
      </c>
      <c r="E25" t="s">
        <v>1701</v>
      </c>
      <c r="F25" t="s">
        <v>1702</v>
      </c>
      <c r="G25" t="s">
        <v>1703</v>
      </c>
      <c r="H25" s="22" t="s">
        <v>605</v>
      </c>
      <c r="I25" s="22">
        <v>2.9016209879999999</v>
      </c>
    </row>
    <row r="26" spans="1:9">
      <c r="A26" t="s">
        <v>1538</v>
      </c>
      <c r="B26" s="21" t="s">
        <v>1677</v>
      </c>
      <c r="C26" t="s">
        <v>1683</v>
      </c>
      <c r="D26" t="s">
        <v>1684</v>
      </c>
      <c r="E26" t="s">
        <v>1685</v>
      </c>
      <c r="F26" t="s">
        <v>1686</v>
      </c>
      <c r="G26" t="s">
        <v>1687</v>
      </c>
      <c r="H26" s="22" t="s">
        <v>605</v>
      </c>
      <c r="I26" s="22">
        <v>3.8839975760000001</v>
      </c>
    </row>
    <row r="27" spans="1:9">
      <c r="A27" t="s">
        <v>1532</v>
      </c>
      <c r="B27" s="21" t="s">
        <v>1677</v>
      </c>
      <c r="C27" t="s">
        <v>1678</v>
      </c>
      <c r="D27" t="s">
        <v>1695</v>
      </c>
      <c r="E27" t="s">
        <v>1696</v>
      </c>
      <c r="F27" t="s">
        <v>1696</v>
      </c>
      <c r="G27" t="s">
        <v>1696</v>
      </c>
      <c r="H27" s="22" t="s">
        <v>605</v>
      </c>
      <c r="I27" s="22">
        <v>4.0424828650000002</v>
      </c>
    </row>
    <row r="28" spans="1:9">
      <c r="A28" t="s">
        <v>1586</v>
      </c>
      <c r="B28" s="21" t="s">
        <v>1677</v>
      </c>
      <c r="C28" t="s">
        <v>1700</v>
      </c>
      <c r="D28" t="s">
        <v>1700</v>
      </c>
      <c r="E28" t="s">
        <v>1700</v>
      </c>
      <c r="F28" t="s">
        <v>1700</v>
      </c>
      <c r="G28" t="s">
        <v>1700</v>
      </c>
      <c r="H28" s="22" t="s">
        <v>605</v>
      </c>
      <c r="I28" s="22">
        <v>3.1821141709999998</v>
      </c>
    </row>
    <row r="29" spans="1:9">
      <c r="A29" t="s">
        <v>1560</v>
      </c>
      <c r="B29" s="21" t="s">
        <v>1677</v>
      </c>
      <c r="C29" t="s">
        <v>1683</v>
      </c>
      <c r="D29" t="s">
        <v>1684</v>
      </c>
      <c r="E29" t="s">
        <v>1685</v>
      </c>
      <c r="F29" t="s">
        <v>1721</v>
      </c>
      <c r="G29" t="s">
        <v>1721</v>
      </c>
      <c r="H29" s="22" t="s">
        <v>605</v>
      </c>
      <c r="I29" s="22">
        <v>3.4077974430000002</v>
      </c>
    </row>
    <row r="30" spans="1:9">
      <c r="A30" t="s">
        <v>1578</v>
      </c>
      <c r="B30" s="21" t="s">
        <v>1677</v>
      </c>
      <c r="C30" t="s">
        <v>1678</v>
      </c>
      <c r="D30" t="s">
        <v>1710</v>
      </c>
      <c r="E30" t="s">
        <v>1710</v>
      </c>
      <c r="F30" t="s">
        <v>1710</v>
      </c>
      <c r="G30" t="s">
        <v>1710</v>
      </c>
      <c r="H30" s="22" t="s">
        <v>605</v>
      </c>
      <c r="I30" s="22">
        <v>2.97163376</v>
      </c>
    </row>
    <row r="31" spans="1:9">
      <c r="A31" t="s">
        <v>1546</v>
      </c>
      <c r="B31" s="21" t="s">
        <v>1692</v>
      </c>
      <c r="C31" t="s">
        <v>1712</v>
      </c>
      <c r="D31" t="s">
        <v>1713</v>
      </c>
      <c r="E31" t="s">
        <v>1714</v>
      </c>
      <c r="F31" t="s">
        <v>1715</v>
      </c>
      <c r="G31" t="s">
        <v>1716</v>
      </c>
      <c r="H31" s="22" t="s">
        <v>605</v>
      </c>
      <c r="I31" s="22">
        <v>3.6398892799999998</v>
      </c>
    </row>
    <row r="32" spans="1:9">
      <c r="A32" t="s">
        <v>1528</v>
      </c>
      <c r="B32" s="21" t="s">
        <v>1677</v>
      </c>
      <c r="C32" t="s">
        <v>1700</v>
      </c>
      <c r="D32" t="s">
        <v>1700</v>
      </c>
      <c r="E32" t="s">
        <v>1700</v>
      </c>
      <c r="F32" t="s">
        <v>1700</v>
      </c>
      <c r="G32" t="s">
        <v>1700</v>
      </c>
      <c r="H32" s="22" t="s">
        <v>605</v>
      </c>
      <c r="I32" s="22">
        <v>4.0185233470000004</v>
      </c>
    </row>
    <row r="33" spans="1:9">
      <c r="A33" t="s">
        <v>1659</v>
      </c>
      <c r="B33" s="21" t="s">
        <v>1677</v>
      </c>
      <c r="C33" t="s">
        <v>1700</v>
      </c>
      <c r="D33" t="s">
        <v>1700</v>
      </c>
      <c r="E33" t="s">
        <v>1700</v>
      </c>
      <c r="F33" t="s">
        <v>1700</v>
      </c>
      <c r="G33" t="s">
        <v>1700</v>
      </c>
      <c r="H33" s="22" t="s">
        <v>605</v>
      </c>
      <c r="I33" s="22">
        <v>2.805355085</v>
      </c>
    </row>
    <row r="34" spans="1:9">
      <c r="A34" t="s">
        <v>1633</v>
      </c>
      <c r="B34" s="21" t="s">
        <v>1677</v>
      </c>
      <c r="C34" t="s">
        <v>1678</v>
      </c>
      <c r="D34" t="s">
        <v>1679</v>
      </c>
      <c r="E34" t="s">
        <v>1774</v>
      </c>
      <c r="F34" t="s">
        <v>1775</v>
      </c>
      <c r="G34" t="s">
        <v>1776</v>
      </c>
      <c r="H34" s="22" t="s">
        <v>605</v>
      </c>
      <c r="I34" s="22">
        <v>2.8973363390000002</v>
      </c>
    </row>
    <row r="35" spans="1:9">
      <c r="A35" t="s">
        <v>1673</v>
      </c>
      <c r="B35" s="21" t="s">
        <v>1677</v>
      </c>
      <c r="C35" t="s">
        <v>1678</v>
      </c>
      <c r="D35" t="s">
        <v>1695</v>
      </c>
      <c r="E35" t="s">
        <v>1767</v>
      </c>
      <c r="F35" t="s">
        <v>1768</v>
      </c>
      <c r="G35" t="s">
        <v>1799</v>
      </c>
      <c r="H35" s="22" t="s">
        <v>605</v>
      </c>
      <c r="I35" s="22">
        <v>2.8936220690000001</v>
      </c>
    </row>
    <row r="36" spans="1:9">
      <c r="A36" t="s">
        <v>1619</v>
      </c>
      <c r="B36" s="21" t="s">
        <v>1677</v>
      </c>
      <c r="C36" t="s">
        <v>1683</v>
      </c>
      <c r="D36" t="s">
        <v>1684</v>
      </c>
      <c r="E36" t="s">
        <v>1685</v>
      </c>
      <c r="F36" t="s">
        <v>1686</v>
      </c>
      <c r="G36" t="s">
        <v>1687</v>
      </c>
      <c r="H36" s="22" t="s">
        <v>605</v>
      </c>
      <c r="I36" s="22">
        <v>2.9269208080000002</v>
      </c>
    </row>
    <row r="37" spans="1:9">
      <c r="A37" t="s">
        <v>1606</v>
      </c>
      <c r="B37" s="21" t="s">
        <v>1677</v>
      </c>
      <c r="C37" t="s">
        <v>1683</v>
      </c>
      <c r="D37" t="s">
        <v>1684</v>
      </c>
      <c r="E37" t="s">
        <v>1685</v>
      </c>
      <c r="F37" t="s">
        <v>1686</v>
      </c>
      <c r="G37" t="s">
        <v>1687</v>
      </c>
      <c r="H37" s="22" t="s">
        <v>605</v>
      </c>
      <c r="I37" s="22">
        <v>2.9309183540000001</v>
      </c>
    </row>
    <row r="38" spans="1:9">
      <c r="A38" t="s">
        <v>1582</v>
      </c>
      <c r="B38" s="21" t="s">
        <v>1692</v>
      </c>
      <c r="C38" t="s">
        <v>1693</v>
      </c>
      <c r="D38" t="s">
        <v>1694</v>
      </c>
      <c r="E38" t="s">
        <v>1694</v>
      </c>
      <c r="F38" t="s">
        <v>1694</v>
      </c>
      <c r="G38" t="s">
        <v>1694</v>
      </c>
      <c r="H38" s="22" t="s">
        <v>606</v>
      </c>
      <c r="I38" s="22">
        <v>3.0672861679999999</v>
      </c>
    </row>
    <row r="39" spans="1:9">
      <c r="A39" t="s">
        <v>1628</v>
      </c>
      <c r="B39" s="21" t="s">
        <v>1677</v>
      </c>
      <c r="C39" t="s">
        <v>1678</v>
      </c>
      <c r="D39" t="s">
        <v>1695</v>
      </c>
      <c r="E39" t="s">
        <v>1767</v>
      </c>
      <c r="F39" t="s">
        <v>1768</v>
      </c>
      <c r="G39" t="s">
        <v>1769</v>
      </c>
      <c r="H39" s="22" t="s">
        <v>606</v>
      </c>
      <c r="I39" s="22">
        <v>2.8928595019999999</v>
      </c>
    </row>
    <row r="40" spans="1:9">
      <c r="A40" t="s">
        <v>1603</v>
      </c>
      <c r="B40" s="21" t="s">
        <v>1677</v>
      </c>
      <c r="C40" t="s">
        <v>1700</v>
      </c>
      <c r="D40" t="s">
        <v>1700</v>
      </c>
      <c r="E40" t="s">
        <v>1700</v>
      </c>
      <c r="F40" t="s">
        <v>1700</v>
      </c>
      <c r="G40" t="s">
        <v>1700</v>
      </c>
      <c r="H40" s="22" t="s">
        <v>606</v>
      </c>
      <c r="I40" s="22">
        <v>2.828804796</v>
      </c>
    </row>
    <row r="41" spans="1:9">
      <c r="A41" t="s">
        <v>1634</v>
      </c>
      <c r="B41" s="21" t="s">
        <v>1677</v>
      </c>
      <c r="C41" t="s">
        <v>1683</v>
      </c>
      <c r="D41" t="s">
        <v>1770</v>
      </c>
      <c r="E41" t="s">
        <v>1771</v>
      </c>
      <c r="F41" t="s">
        <v>1777</v>
      </c>
      <c r="G41" t="s">
        <v>1778</v>
      </c>
      <c r="H41" s="22" t="s">
        <v>606</v>
      </c>
      <c r="I41" s="22">
        <v>2.8308407959999999</v>
      </c>
    </row>
    <row r="42" spans="1:9">
      <c r="A42" t="s">
        <v>1669</v>
      </c>
      <c r="B42" s="21" t="s">
        <v>1677</v>
      </c>
      <c r="C42" t="s">
        <v>1740</v>
      </c>
      <c r="D42" t="s">
        <v>1741</v>
      </c>
      <c r="E42" t="s">
        <v>1742</v>
      </c>
      <c r="F42" t="s">
        <v>1743</v>
      </c>
      <c r="G42" t="s">
        <v>1798</v>
      </c>
      <c r="H42" s="22" t="s">
        <v>606</v>
      </c>
      <c r="I42" s="22">
        <v>2.8099551599999999</v>
      </c>
    </row>
    <row r="43" spans="1:9">
      <c r="A43" t="s">
        <v>1664</v>
      </c>
      <c r="B43" s="21" t="s">
        <v>1677</v>
      </c>
      <c r="C43" t="s">
        <v>1678</v>
      </c>
      <c r="D43" t="s">
        <v>1695</v>
      </c>
      <c r="E43" t="s">
        <v>1727</v>
      </c>
      <c r="F43" t="s">
        <v>1794</v>
      </c>
      <c r="G43" t="s">
        <v>1795</v>
      </c>
      <c r="H43" s="22" t="s">
        <v>606</v>
      </c>
      <c r="I43" s="22">
        <v>2.7938200819999999</v>
      </c>
    </row>
    <row r="44" spans="1:9">
      <c r="A44" t="s">
        <v>1612</v>
      </c>
      <c r="B44" s="21" t="s">
        <v>1677</v>
      </c>
      <c r="C44" t="s">
        <v>1683</v>
      </c>
      <c r="D44" t="s">
        <v>1688</v>
      </c>
      <c r="E44" t="s">
        <v>1688</v>
      </c>
      <c r="F44" t="s">
        <v>1688</v>
      </c>
      <c r="G44" t="s">
        <v>1688</v>
      </c>
      <c r="H44" s="22" t="s">
        <v>606</v>
      </c>
      <c r="I44" s="22">
        <v>3.0386085889999999</v>
      </c>
    </row>
    <row r="45" spans="1:9">
      <c r="A45" t="s">
        <v>1642</v>
      </c>
      <c r="B45" s="21" t="s">
        <v>1677</v>
      </c>
      <c r="C45" t="s">
        <v>1678</v>
      </c>
      <c r="D45" t="s">
        <v>1753</v>
      </c>
      <c r="E45" t="s">
        <v>1754</v>
      </c>
      <c r="F45" t="s">
        <v>1755</v>
      </c>
      <c r="G45" t="s">
        <v>1779</v>
      </c>
      <c r="H45" s="22" t="s">
        <v>606</v>
      </c>
      <c r="I45" s="22">
        <v>2.6983462569999999</v>
      </c>
    </row>
    <row r="46" spans="1:9">
      <c r="A46" t="s">
        <v>1640</v>
      </c>
      <c r="B46" s="21" t="s">
        <v>1677</v>
      </c>
      <c r="C46" t="s">
        <v>1678</v>
      </c>
      <c r="D46" t="s">
        <v>1753</v>
      </c>
      <c r="E46" t="s">
        <v>1754</v>
      </c>
      <c r="F46" t="s">
        <v>1780</v>
      </c>
      <c r="G46" t="s">
        <v>1781</v>
      </c>
      <c r="H46" s="22" t="s">
        <v>606</v>
      </c>
      <c r="I46" s="22">
        <v>2.8723482539999998</v>
      </c>
    </row>
    <row r="47" spans="1:9">
      <c r="A47" t="s">
        <v>1671</v>
      </c>
      <c r="B47" s="21" t="s">
        <v>1677</v>
      </c>
      <c r="C47" t="s">
        <v>1730</v>
      </c>
      <c r="D47" t="s">
        <v>1730</v>
      </c>
      <c r="E47" t="s">
        <v>1785</v>
      </c>
      <c r="F47" t="s">
        <v>1786</v>
      </c>
      <c r="G47" t="s">
        <v>1787</v>
      </c>
      <c r="H47" s="22" t="s">
        <v>606</v>
      </c>
      <c r="I47" s="22">
        <v>2.8292008040000001</v>
      </c>
    </row>
    <row r="48" spans="1:9">
      <c r="A48" t="s">
        <v>1571</v>
      </c>
      <c r="B48" s="21" t="s">
        <v>1677</v>
      </c>
      <c r="C48" t="s">
        <v>1678</v>
      </c>
      <c r="D48" t="s">
        <v>1695</v>
      </c>
      <c r="E48" t="s">
        <v>1727</v>
      </c>
      <c r="F48" t="s">
        <v>1728</v>
      </c>
      <c r="G48" t="s">
        <v>1729</v>
      </c>
      <c r="H48" s="22" t="s">
        <v>606</v>
      </c>
      <c r="I48" s="22">
        <v>3.4462136440000002</v>
      </c>
    </row>
    <row r="49" spans="1:9">
      <c r="A49" t="s">
        <v>1585</v>
      </c>
      <c r="B49" s="21" t="s">
        <v>1677</v>
      </c>
      <c r="C49" t="s">
        <v>1678</v>
      </c>
      <c r="D49" t="s">
        <v>1722</v>
      </c>
      <c r="E49" t="s">
        <v>1723</v>
      </c>
      <c r="F49" t="s">
        <v>1724</v>
      </c>
      <c r="G49" t="s">
        <v>1737</v>
      </c>
      <c r="H49" s="22" t="s">
        <v>606</v>
      </c>
      <c r="I49" s="22">
        <v>2.8956468740000001</v>
      </c>
    </row>
    <row r="50" spans="1:9">
      <c r="A50" t="s">
        <v>1651</v>
      </c>
      <c r="B50" s="21" t="s">
        <v>1677</v>
      </c>
      <c r="C50" t="s">
        <v>1678</v>
      </c>
      <c r="D50" t="s">
        <v>1695</v>
      </c>
      <c r="E50" t="s">
        <v>1696</v>
      </c>
      <c r="F50" t="s">
        <v>1696</v>
      </c>
      <c r="G50" t="s">
        <v>1696</v>
      </c>
      <c r="H50" s="22" t="s">
        <v>606</v>
      </c>
      <c r="I50" s="22">
        <v>2.9523016700000002</v>
      </c>
    </row>
    <row r="51" spans="1:9">
      <c r="A51" t="s">
        <v>1551</v>
      </c>
      <c r="B51" s="21" t="s">
        <v>1677</v>
      </c>
      <c r="C51" t="s">
        <v>2037</v>
      </c>
      <c r="D51" t="s">
        <v>1704</v>
      </c>
      <c r="E51" t="s">
        <v>1704</v>
      </c>
      <c r="F51" t="s">
        <v>1708</v>
      </c>
      <c r="G51" t="s">
        <v>1709</v>
      </c>
      <c r="H51" s="22" t="s">
        <v>606</v>
      </c>
      <c r="I51" s="22">
        <v>3.833333589</v>
      </c>
    </row>
    <row r="52" spans="1:9">
      <c r="A52" t="s">
        <v>1641</v>
      </c>
      <c r="B52" s="21" t="s">
        <v>1677</v>
      </c>
      <c r="C52" t="s">
        <v>2037</v>
      </c>
      <c r="D52" t="s">
        <v>1704</v>
      </c>
      <c r="E52" t="s">
        <v>1704</v>
      </c>
      <c r="F52" t="s">
        <v>1708</v>
      </c>
      <c r="G52" t="s">
        <v>1709</v>
      </c>
      <c r="H52" s="22" t="s">
        <v>606</v>
      </c>
      <c r="I52" s="22">
        <v>2.894125249</v>
      </c>
    </row>
    <row r="53" spans="1:9">
      <c r="A53" t="s">
        <v>1552</v>
      </c>
      <c r="B53" s="21" t="s">
        <v>1677</v>
      </c>
      <c r="C53" t="s">
        <v>1700</v>
      </c>
      <c r="D53" t="s">
        <v>1700</v>
      </c>
      <c r="E53" t="s">
        <v>1700</v>
      </c>
      <c r="F53" t="s">
        <v>1700</v>
      </c>
      <c r="G53" t="s">
        <v>1700</v>
      </c>
      <c r="H53" s="22" t="s">
        <v>606</v>
      </c>
      <c r="I53" s="22">
        <v>3.6042065820000002</v>
      </c>
    </row>
    <row r="54" spans="1:9">
      <c r="A54" t="s">
        <v>1672</v>
      </c>
      <c r="B54" s="21" t="s">
        <v>1677</v>
      </c>
      <c r="C54" t="s">
        <v>1678</v>
      </c>
      <c r="D54" t="s">
        <v>1679</v>
      </c>
      <c r="E54" t="s">
        <v>1689</v>
      </c>
      <c r="F54" t="s">
        <v>581</v>
      </c>
      <c r="G54" t="s">
        <v>1691</v>
      </c>
      <c r="H54" s="22" t="s">
        <v>606</v>
      </c>
      <c r="I54" s="22">
        <v>2.922822558</v>
      </c>
    </row>
    <row r="55" spans="1:9">
      <c r="A55" t="s">
        <v>1657</v>
      </c>
      <c r="B55" s="21" t="s">
        <v>1692</v>
      </c>
      <c r="C55" t="s">
        <v>1693</v>
      </c>
      <c r="D55" t="s">
        <v>1694</v>
      </c>
      <c r="E55" t="s">
        <v>1694</v>
      </c>
      <c r="F55" t="s">
        <v>1694</v>
      </c>
      <c r="G55" t="s">
        <v>1694</v>
      </c>
      <c r="H55" s="22" t="s">
        <v>606</v>
      </c>
      <c r="I55" s="22">
        <v>2.8231776260000001</v>
      </c>
    </row>
    <row r="56" spans="1:9">
      <c r="A56" t="s">
        <v>1667</v>
      </c>
      <c r="B56" s="21" t="s">
        <v>1677</v>
      </c>
      <c r="C56" t="s">
        <v>1678</v>
      </c>
      <c r="D56" t="s">
        <v>1695</v>
      </c>
      <c r="E56" t="s">
        <v>1696</v>
      </c>
      <c r="F56" t="s">
        <v>1696</v>
      </c>
      <c r="G56" t="s">
        <v>1696</v>
      </c>
      <c r="H56" s="22" t="s">
        <v>606</v>
      </c>
      <c r="I56" s="22">
        <v>2.6310851089999998</v>
      </c>
    </row>
    <row r="57" spans="1:9">
      <c r="A57" t="s">
        <v>1638</v>
      </c>
      <c r="B57" s="21" t="s">
        <v>1677</v>
      </c>
      <c r="C57" t="s">
        <v>1683</v>
      </c>
      <c r="D57" t="s">
        <v>1688</v>
      </c>
      <c r="E57" t="s">
        <v>1688</v>
      </c>
      <c r="F57" t="s">
        <v>1688</v>
      </c>
      <c r="G57" t="s">
        <v>1688</v>
      </c>
      <c r="H57" s="22" t="s">
        <v>606</v>
      </c>
      <c r="I57" s="22">
        <v>2.9142649330000001</v>
      </c>
    </row>
    <row r="58" spans="1:9">
      <c r="A58" t="s">
        <v>1583</v>
      </c>
      <c r="B58" s="21" t="s">
        <v>1677</v>
      </c>
      <c r="C58" t="s">
        <v>1700</v>
      </c>
      <c r="D58" t="s">
        <v>1700</v>
      </c>
      <c r="E58" t="s">
        <v>1700</v>
      </c>
      <c r="F58" t="s">
        <v>1700</v>
      </c>
      <c r="G58" t="s">
        <v>1700</v>
      </c>
      <c r="H58" s="22" t="s">
        <v>606</v>
      </c>
      <c r="I58" s="22">
        <v>3.2586198450000001</v>
      </c>
    </row>
    <row r="59" spans="1:9">
      <c r="A59" t="s">
        <v>1570</v>
      </c>
      <c r="B59" s="21" t="s">
        <v>1677</v>
      </c>
      <c r="C59" t="s">
        <v>2037</v>
      </c>
      <c r="D59" t="s">
        <v>1704</v>
      </c>
      <c r="E59" t="s">
        <v>1704</v>
      </c>
      <c r="F59" t="s">
        <v>1726</v>
      </c>
      <c r="G59" t="s">
        <v>1726</v>
      </c>
      <c r="H59" s="22" t="s">
        <v>606</v>
      </c>
      <c r="I59" s="22">
        <v>3.5357433760000001</v>
      </c>
    </row>
    <row r="60" spans="1:9">
      <c r="A60" t="s">
        <v>1668</v>
      </c>
      <c r="B60" s="21" t="s">
        <v>1677</v>
      </c>
      <c r="C60" t="s">
        <v>1700</v>
      </c>
      <c r="D60" t="s">
        <v>1700</v>
      </c>
      <c r="E60" t="s">
        <v>1700</v>
      </c>
      <c r="F60" t="s">
        <v>1700</v>
      </c>
      <c r="G60" t="s">
        <v>1700</v>
      </c>
      <c r="H60" s="22" t="s">
        <v>606</v>
      </c>
      <c r="I60" s="22">
        <v>3.0158309659999998</v>
      </c>
    </row>
    <row r="61" spans="1:9">
      <c r="A61" t="s">
        <v>1568</v>
      </c>
      <c r="B61" s="21" t="s">
        <v>1677</v>
      </c>
      <c r="C61" t="s">
        <v>1678</v>
      </c>
      <c r="D61" t="s">
        <v>1695</v>
      </c>
      <c r="E61" t="s">
        <v>1696</v>
      </c>
      <c r="F61" t="s">
        <v>1696</v>
      </c>
      <c r="G61" t="s">
        <v>1696</v>
      </c>
      <c r="H61" s="22" t="s">
        <v>606</v>
      </c>
      <c r="I61" s="22">
        <v>3.1658738130000001</v>
      </c>
    </row>
    <row r="62" spans="1:9">
      <c r="A62" t="s">
        <v>1569</v>
      </c>
      <c r="B62" s="21" t="s">
        <v>1677</v>
      </c>
      <c r="C62" t="s">
        <v>2037</v>
      </c>
      <c r="D62" t="s">
        <v>1704</v>
      </c>
      <c r="E62" t="s">
        <v>1704</v>
      </c>
      <c r="F62" t="s">
        <v>1708</v>
      </c>
      <c r="G62" t="s">
        <v>1709</v>
      </c>
      <c r="H62" s="22" t="s">
        <v>606</v>
      </c>
      <c r="I62" s="22">
        <v>3.6137895599999998</v>
      </c>
    </row>
    <row r="63" spans="1:9">
      <c r="A63" t="s">
        <v>1609</v>
      </c>
      <c r="B63" s="21" t="s">
        <v>1677</v>
      </c>
      <c r="C63" t="s">
        <v>1678</v>
      </c>
      <c r="D63" t="s">
        <v>1695</v>
      </c>
      <c r="E63" t="s">
        <v>1696</v>
      </c>
      <c r="F63" t="s">
        <v>1696</v>
      </c>
      <c r="G63" t="s">
        <v>1696</v>
      </c>
      <c r="H63" s="22" t="s">
        <v>606</v>
      </c>
      <c r="I63" s="22">
        <v>2.9859665689999999</v>
      </c>
    </row>
    <row r="64" spans="1:9">
      <c r="A64" t="s">
        <v>1525</v>
      </c>
      <c r="B64" s="21" t="s">
        <v>1692</v>
      </c>
      <c r="C64" t="s">
        <v>1693</v>
      </c>
      <c r="D64" t="s">
        <v>1694</v>
      </c>
      <c r="E64" t="s">
        <v>1694</v>
      </c>
      <c r="F64" t="s">
        <v>1694</v>
      </c>
      <c r="G64" t="s">
        <v>1694</v>
      </c>
      <c r="H64" s="22" t="s">
        <v>606</v>
      </c>
      <c r="I64" s="22">
        <v>4.4088635380000003</v>
      </c>
    </row>
    <row r="65" spans="1:9">
      <c r="A65" t="s">
        <v>1648</v>
      </c>
      <c r="B65" s="21" t="s">
        <v>1677</v>
      </c>
      <c r="C65" t="s">
        <v>1730</v>
      </c>
      <c r="D65" t="s">
        <v>1730</v>
      </c>
      <c r="E65" t="s">
        <v>1785</v>
      </c>
      <c r="F65" t="s">
        <v>1786</v>
      </c>
      <c r="G65" t="s">
        <v>1787</v>
      </c>
      <c r="H65" s="22" t="s">
        <v>606</v>
      </c>
      <c r="I65" s="22">
        <v>2.8050223980000002</v>
      </c>
    </row>
    <row r="66" spans="1:9">
      <c r="A66" t="s">
        <v>1666</v>
      </c>
      <c r="B66" s="21" t="s">
        <v>1677</v>
      </c>
      <c r="C66" t="s">
        <v>1740</v>
      </c>
      <c r="D66" t="s">
        <v>1741</v>
      </c>
      <c r="E66" t="s">
        <v>1742</v>
      </c>
      <c r="F66" t="s">
        <v>1743</v>
      </c>
      <c r="G66" t="s">
        <v>1744</v>
      </c>
      <c r="H66" s="22" t="s">
        <v>606</v>
      </c>
      <c r="I66" s="22">
        <v>2.8814964500000002</v>
      </c>
    </row>
    <row r="67" spans="1:9">
      <c r="A67" t="s">
        <v>1621</v>
      </c>
      <c r="B67" s="21" t="s">
        <v>1677</v>
      </c>
      <c r="C67" t="s">
        <v>1678</v>
      </c>
      <c r="D67" t="s">
        <v>1695</v>
      </c>
      <c r="E67" t="s">
        <v>1696</v>
      </c>
      <c r="F67" t="s">
        <v>1696</v>
      </c>
      <c r="G67" t="s">
        <v>1696</v>
      </c>
      <c r="H67" s="22" t="s">
        <v>606</v>
      </c>
      <c r="I67" s="22">
        <v>2.9516020009999999</v>
      </c>
    </row>
    <row r="68" spans="1:9">
      <c r="A68" t="s">
        <v>1675</v>
      </c>
      <c r="B68" s="21" t="s">
        <v>1677</v>
      </c>
      <c r="C68" t="s">
        <v>1683</v>
      </c>
      <c r="D68" t="s">
        <v>1688</v>
      </c>
      <c r="E68" t="s">
        <v>1688</v>
      </c>
      <c r="F68" t="s">
        <v>1688</v>
      </c>
      <c r="G68" t="s">
        <v>1688</v>
      </c>
      <c r="H68" s="22" t="s">
        <v>606</v>
      </c>
      <c r="I68" s="22">
        <v>2.9397425479999999</v>
      </c>
    </row>
    <row r="69" spans="1:9">
      <c r="A69" t="s">
        <v>1636</v>
      </c>
      <c r="B69" s="21" t="s">
        <v>1677</v>
      </c>
      <c r="C69" t="s">
        <v>1700</v>
      </c>
      <c r="D69" t="s">
        <v>1700</v>
      </c>
      <c r="E69" t="s">
        <v>1700</v>
      </c>
      <c r="F69" t="s">
        <v>1700</v>
      </c>
      <c r="G69" t="s">
        <v>1700</v>
      </c>
      <c r="H69" s="22" t="s">
        <v>606</v>
      </c>
      <c r="I69" s="22">
        <v>2.910275113</v>
      </c>
    </row>
    <row r="70" spans="1:9">
      <c r="A70" t="s">
        <v>1572</v>
      </c>
      <c r="B70" s="21" t="s">
        <v>1677</v>
      </c>
      <c r="C70" t="s">
        <v>1678</v>
      </c>
      <c r="D70" t="s">
        <v>1722</v>
      </c>
      <c r="E70" t="s">
        <v>1723</v>
      </c>
      <c r="F70" t="s">
        <v>1724</v>
      </c>
      <c r="G70" t="s">
        <v>1725</v>
      </c>
      <c r="H70" s="22" t="s">
        <v>606</v>
      </c>
      <c r="I70" s="22">
        <v>3.4312784430000001</v>
      </c>
    </row>
    <row r="71" spans="1:9">
      <c r="A71" t="s">
        <v>1617</v>
      </c>
      <c r="B71" s="21" t="s">
        <v>1677</v>
      </c>
      <c r="C71" t="s">
        <v>1740</v>
      </c>
      <c r="D71" t="s">
        <v>1759</v>
      </c>
      <c r="E71" t="s">
        <v>1760</v>
      </c>
      <c r="F71" t="s">
        <v>1760</v>
      </c>
      <c r="G71" t="s">
        <v>1760</v>
      </c>
      <c r="H71" s="22" t="s">
        <v>606</v>
      </c>
      <c r="I71" s="22">
        <v>2.9031285489999998</v>
      </c>
    </row>
    <row r="72" spans="1:9">
      <c r="A72" t="s">
        <v>1608</v>
      </c>
      <c r="B72" s="21" t="s">
        <v>1677</v>
      </c>
      <c r="C72" t="s">
        <v>1700</v>
      </c>
      <c r="D72" t="s">
        <v>1700</v>
      </c>
      <c r="E72" t="s">
        <v>1700</v>
      </c>
      <c r="F72" t="s">
        <v>1700</v>
      </c>
      <c r="G72" t="s">
        <v>1700</v>
      </c>
      <c r="H72" s="22" t="s">
        <v>606</v>
      </c>
      <c r="I72" s="22">
        <v>2.930317192</v>
      </c>
    </row>
    <row r="73" spans="1:9">
      <c r="A73" t="s">
        <v>1561</v>
      </c>
      <c r="B73" s="21" t="s">
        <v>1677</v>
      </c>
      <c r="C73" t="s">
        <v>1683</v>
      </c>
      <c r="D73" t="s">
        <v>1684</v>
      </c>
      <c r="E73" t="s">
        <v>1685</v>
      </c>
      <c r="F73" t="s">
        <v>1686</v>
      </c>
      <c r="G73" t="s">
        <v>1687</v>
      </c>
      <c r="H73" s="22" t="s">
        <v>606</v>
      </c>
      <c r="I73" s="22">
        <v>3.3932736440000002</v>
      </c>
    </row>
    <row r="74" spans="1:9">
      <c r="A74" t="s">
        <v>1596</v>
      </c>
      <c r="B74" s="21" t="s">
        <v>1677</v>
      </c>
      <c r="C74" t="s">
        <v>1683</v>
      </c>
      <c r="D74" t="s">
        <v>1688</v>
      </c>
      <c r="E74" t="s">
        <v>1688</v>
      </c>
      <c r="F74" t="s">
        <v>1688</v>
      </c>
      <c r="G74" t="s">
        <v>1688</v>
      </c>
      <c r="H74" s="22" t="s">
        <v>606</v>
      </c>
      <c r="I74" s="22">
        <v>2.9601146630000001</v>
      </c>
    </row>
    <row r="75" spans="1:9">
      <c r="A75" t="s">
        <v>1629</v>
      </c>
      <c r="B75" s="21" t="s">
        <v>1692</v>
      </c>
      <c r="C75" t="s">
        <v>1693</v>
      </c>
      <c r="D75" t="s">
        <v>1694</v>
      </c>
      <c r="E75" t="s">
        <v>1694</v>
      </c>
      <c r="F75" t="s">
        <v>1694</v>
      </c>
      <c r="G75" t="s">
        <v>1694</v>
      </c>
      <c r="H75" s="22" t="s">
        <v>606</v>
      </c>
      <c r="I75" s="22">
        <v>2.9169946840000001</v>
      </c>
    </row>
    <row r="76" spans="1:9">
      <c r="A76" t="s">
        <v>1607</v>
      </c>
      <c r="B76" s="21" t="s">
        <v>1677</v>
      </c>
      <c r="C76" t="s">
        <v>2037</v>
      </c>
      <c r="D76" t="s">
        <v>1704</v>
      </c>
      <c r="E76" t="s">
        <v>1704</v>
      </c>
      <c r="F76" t="s">
        <v>1708</v>
      </c>
      <c r="G76" t="s">
        <v>1709</v>
      </c>
      <c r="H76" s="22" t="s">
        <v>606</v>
      </c>
      <c r="I76" s="22">
        <v>3.0541273370000002</v>
      </c>
    </row>
    <row r="77" spans="1:9">
      <c r="A77" t="s">
        <v>1632</v>
      </c>
      <c r="B77" s="21" t="s">
        <v>1677</v>
      </c>
      <c r="C77" t="s">
        <v>1678</v>
      </c>
      <c r="D77" t="s">
        <v>1695</v>
      </c>
      <c r="E77" t="s">
        <v>1696</v>
      </c>
      <c r="F77" t="s">
        <v>1696</v>
      </c>
      <c r="G77" t="s">
        <v>1696</v>
      </c>
      <c r="H77" s="22" t="s">
        <v>606</v>
      </c>
      <c r="I77" s="22">
        <v>2.7984038880000002</v>
      </c>
    </row>
    <row r="78" spans="1:9">
      <c r="A78" t="s">
        <v>1590</v>
      </c>
      <c r="B78" s="21" t="s">
        <v>1677</v>
      </c>
      <c r="C78" t="s">
        <v>1740</v>
      </c>
      <c r="D78" t="s">
        <v>1741</v>
      </c>
      <c r="E78" t="s">
        <v>1742</v>
      </c>
      <c r="F78" t="s">
        <v>1743</v>
      </c>
      <c r="G78" t="s">
        <v>1744</v>
      </c>
      <c r="H78" s="22" t="s">
        <v>606</v>
      </c>
      <c r="I78" s="22">
        <v>3.0068355179999999</v>
      </c>
    </row>
    <row r="79" spans="1:9">
      <c r="A79" t="s">
        <v>1647</v>
      </c>
      <c r="B79" s="21" t="s">
        <v>1677</v>
      </c>
      <c r="C79" t="s">
        <v>1700</v>
      </c>
      <c r="D79" t="s">
        <v>1700</v>
      </c>
      <c r="E79" t="s">
        <v>1700</v>
      </c>
      <c r="F79" t="s">
        <v>1700</v>
      </c>
      <c r="G79" t="s">
        <v>1700</v>
      </c>
      <c r="H79" s="22" t="s">
        <v>606</v>
      </c>
      <c r="I79" s="22">
        <v>2.8530077700000001</v>
      </c>
    </row>
    <row r="80" spans="1:9">
      <c r="A80" t="s">
        <v>1663</v>
      </c>
      <c r="B80" s="21" t="s">
        <v>1677</v>
      </c>
      <c r="C80" t="s">
        <v>1678</v>
      </c>
      <c r="D80" t="s">
        <v>1695</v>
      </c>
      <c r="E80" t="s">
        <v>1696</v>
      </c>
      <c r="F80" t="s">
        <v>1696</v>
      </c>
      <c r="G80" t="s">
        <v>1696</v>
      </c>
      <c r="H80" s="22" t="s">
        <v>606</v>
      </c>
      <c r="I80" s="22">
        <v>2.911449508</v>
      </c>
    </row>
    <row r="81" spans="1:9">
      <c r="A81" t="s">
        <v>1541</v>
      </c>
      <c r="B81" s="21" t="s">
        <v>1677</v>
      </c>
      <c r="C81" t="s">
        <v>2037</v>
      </c>
      <c r="D81" t="s">
        <v>1704</v>
      </c>
      <c r="E81" t="s">
        <v>1704</v>
      </c>
      <c r="F81" t="s">
        <v>1708</v>
      </c>
      <c r="G81" t="s">
        <v>1709</v>
      </c>
      <c r="H81" s="22" t="s">
        <v>606</v>
      </c>
      <c r="I81" s="22">
        <v>3.935787527</v>
      </c>
    </row>
    <row r="82" spans="1:9">
      <c r="A82" t="s">
        <v>1542</v>
      </c>
      <c r="B82" s="21" t="s">
        <v>1677</v>
      </c>
      <c r="C82" t="s">
        <v>2037</v>
      </c>
      <c r="D82" t="s">
        <v>1704</v>
      </c>
      <c r="E82" t="s">
        <v>1704</v>
      </c>
      <c r="F82" t="s">
        <v>1708</v>
      </c>
      <c r="G82" t="s">
        <v>1709</v>
      </c>
      <c r="H82" s="22" t="s">
        <v>606</v>
      </c>
      <c r="I82" s="22">
        <v>3.9006021510000002</v>
      </c>
    </row>
    <row r="83" spans="1:9">
      <c r="A83" t="s">
        <v>1562</v>
      </c>
      <c r="B83" s="21" t="s">
        <v>1677</v>
      </c>
      <c r="C83" t="s">
        <v>1678</v>
      </c>
      <c r="D83" t="s">
        <v>1722</v>
      </c>
      <c r="E83" t="s">
        <v>1723</v>
      </c>
      <c r="F83" t="s">
        <v>1724</v>
      </c>
      <c r="G83" t="s">
        <v>1725</v>
      </c>
      <c r="H83" s="22" t="s">
        <v>606</v>
      </c>
      <c r="I83" s="22">
        <v>3.6940670469999999</v>
      </c>
    </row>
    <row r="84" spans="1:9">
      <c r="A84" t="s">
        <v>1635</v>
      </c>
      <c r="B84" s="21" t="s">
        <v>1677</v>
      </c>
      <c r="C84" t="s">
        <v>1678</v>
      </c>
      <c r="D84" t="s">
        <v>1695</v>
      </c>
      <c r="E84" t="s">
        <v>1765</v>
      </c>
      <c r="F84" t="s">
        <v>1766</v>
      </c>
      <c r="G84" t="s">
        <v>1766</v>
      </c>
      <c r="H84" s="22" t="s">
        <v>606</v>
      </c>
      <c r="I84" s="22">
        <v>2.7638318119999998</v>
      </c>
    </row>
    <row r="85" spans="1:9">
      <c r="A85" t="s">
        <v>1649</v>
      </c>
      <c r="B85" s="21" t="s">
        <v>1677</v>
      </c>
      <c r="C85" t="s">
        <v>1788</v>
      </c>
      <c r="D85" t="s">
        <v>1789</v>
      </c>
      <c r="E85" t="s">
        <v>1790</v>
      </c>
      <c r="F85" t="s">
        <v>1791</v>
      </c>
      <c r="G85" t="s">
        <v>1792</v>
      </c>
      <c r="H85" s="22" t="s">
        <v>606</v>
      </c>
      <c r="I85" s="22">
        <v>2.7328466119999999</v>
      </c>
    </row>
    <row r="86" spans="1:9">
      <c r="A86" t="s">
        <v>1661</v>
      </c>
      <c r="B86" s="21" t="s">
        <v>1677</v>
      </c>
      <c r="C86" t="s">
        <v>1700</v>
      </c>
      <c r="D86" t="s">
        <v>1700</v>
      </c>
      <c r="E86" t="s">
        <v>1700</v>
      </c>
      <c r="F86" t="s">
        <v>1700</v>
      </c>
      <c r="G86" t="s">
        <v>1700</v>
      </c>
      <c r="H86" s="22" t="s">
        <v>606</v>
      </c>
      <c r="I86" s="22">
        <v>2.8361098710000001</v>
      </c>
    </row>
    <row r="87" spans="1:9">
      <c r="A87" t="s">
        <v>1599</v>
      </c>
      <c r="B87" s="21" t="s">
        <v>1677</v>
      </c>
      <c r="C87" t="s">
        <v>1678</v>
      </c>
      <c r="D87" t="s">
        <v>1695</v>
      </c>
      <c r="E87" t="s">
        <v>1696</v>
      </c>
      <c r="F87" t="s">
        <v>1696</v>
      </c>
      <c r="G87" t="s">
        <v>1696</v>
      </c>
      <c r="H87" s="22" t="s">
        <v>606</v>
      </c>
      <c r="I87" s="22">
        <v>2.9131814650000001</v>
      </c>
    </row>
    <row r="88" spans="1:9">
      <c r="A88" t="s">
        <v>1637</v>
      </c>
      <c r="B88" s="21" t="s">
        <v>1677</v>
      </c>
      <c r="C88" t="s">
        <v>1678</v>
      </c>
      <c r="D88" t="s">
        <v>1695</v>
      </c>
      <c r="E88" t="s">
        <v>1727</v>
      </c>
      <c r="F88" t="s">
        <v>1728</v>
      </c>
      <c r="G88" t="s">
        <v>1729</v>
      </c>
      <c r="H88" s="22" t="s">
        <v>606</v>
      </c>
      <c r="I88" s="22">
        <v>2.6494854449999998</v>
      </c>
    </row>
    <row r="89" spans="1:9">
      <c r="A89" t="s">
        <v>1620</v>
      </c>
      <c r="B89" s="21" t="s">
        <v>1677</v>
      </c>
      <c r="C89" t="s">
        <v>1683</v>
      </c>
      <c r="D89" t="s">
        <v>1684</v>
      </c>
      <c r="E89" t="s">
        <v>1685</v>
      </c>
      <c r="F89" t="s">
        <v>1686</v>
      </c>
      <c r="G89" t="s">
        <v>1687</v>
      </c>
      <c r="H89" s="22" t="s">
        <v>606</v>
      </c>
      <c r="I89" s="22">
        <v>2.8767489770000001</v>
      </c>
    </row>
    <row r="90" spans="1:9">
      <c r="A90" t="s">
        <v>1614</v>
      </c>
      <c r="B90" s="21" t="s">
        <v>1677</v>
      </c>
      <c r="C90" t="s">
        <v>1678</v>
      </c>
      <c r="D90" t="s">
        <v>1695</v>
      </c>
      <c r="E90" t="s">
        <v>1696</v>
      </c>
      <c r="F90" t="s">
        <v>1696</v>
      </c>
      <c r="G90" t="s">
        <v>1696</v>
      </c>
      <c r="H90" s="22" t="s">
        <v>606</v>
      </c>
      <c r="I90" s="22">
        <v>2.9808993610000001</v>
      </c>
    </row>
    <row r="91" spans="1:9">
      <c r="A91" t="s">
        <v>1613</v>
      </c>
      <c r="B91" s="21" t="s">
        <v>1677</v>
      </c>
      <c r="C91" t="s">
        <v>1678</v>
      </c>
      <c r="D91" t="s">
        <v>1695</v>
      </c>
      <c r="E91" t="s">
        <v>1696</v>
      </c>
      <c r="F91" t="s">
        <v>1696</v>
      </c>
      <c r="G91" t="s">
        <v>1696</v>
      </c>
      <c r="H91" s="22" t="s">
        <v>606</v>
      </c>
      <c r="I91" s="22">
        <v>2.9097561270000001</v>
      </c>
    </row>
    <row r="92" spans="1:9">
      <c r="A92" t="s">
        <v>1555</v>
      </c>
      <c r="B92" s="21" t="s">
        <v>1677</v>
      </c>
      <c r="C92" t="s">
        <v>2037</v>
      </c>
      <c r="D92" t="s">
        <v>1704</v>
      </c>
      <c r="E92" t="s">
        <v>1704</v>
      </c>
      <c r="F92" t="s">
        <v>1708</v>
      </c>
      <c r="G92" t="s">
        <v>1709</v>
      </c>
      <c r="H92" s="22" t="s">
        <v>606</v>
      </c>
      <c r="I92" s="22">
        <v>3.6244854210000002</v>
      </c>
    </row>
    <row r="93" spans="1:9">
      <c r="A93" t="s">
        <v>1559</v>
      </c>
      <c r="B93" s="21" t="s">
        <v>1677</v>
      </c>
      <c r="C93" t="s">
        <v>1700</v>
      </c>
      <c r="D93" t="s">
        <v>1700</v>
      </c>
      <c r="E93" t="s">
        <v>1700</v>
      </c>
      <c r="F93" t="s">
        <v>1700</v>
      </c>
      <c r="G93" t="s">
        <v>1700</v>
      </c>
      <c r="H93" s="22" t="s">
        <v>606</v>
      </c>
      <c r="I93" s="22">
        <v>3.5312917050000001</v>
      </c>
    </row>
    <row r="94" spans="1:9">
      <c r="A94" t="s">
        <v>1581</v>
      </c>
      <c r="B94" s="21" t="s">
        <v>1677</v>
      </c>
      <c r="C94" t="s">
        <v>1683</v>
      </c>
      <c r="D94" t="s">
        <v>1684</v>
      </c>
      <c r="E94" t="s">
        <v>1685</v>
      </c>
      <c r="F94" t="s">
        <v>1686</v>
      </c>
      <c r="G94" t="s">
        <v>1736</v>
      </c>
      <c r="H94" s="22" t="s">
        <v>606</v>
      </c>
      <c r="I94" s="22">
        <v>3.1857533089999999</v>
      </c>
    </row>
    <row r="95" spans="1:9">
      <c r="A95" t="s">
        <v>1654</v>
      </c>
      <c r="B95" s="21" t="s">
        <v>1677</v>
      </c>
      <c r="C95" t="s">
        <v>1683</v>
      </c>
      <c r="D95" t="s">
        <v>1684</v>
      </c>
      <c r="E95" t="s">
        <v>1685</v>
      </c>
      <c r="F95" t="s">
        <v>1686</v>
      </c>
      <c r="G95" t="s">
        <v>1736</v>
      </c>
      <c r="H95" s="22" t="s">
        <v>606</v>
      </c>
      <c r="I95" s="22">
        <v>2.6555310090000002</v>
      </c>
    </row>
    <row r="96" spans="1:9">
      <c r="A96" t="s">
        <v>1639</v>
      </c>
      <c r="B96" s="21" t="s">
        <v>1677</v>
      </c>
      <c r="C96" t="s">
        <v>1678</v>
      </c>
      <c r="D96" t="s">
        <v>1753</v>
      </c>
      <c r="E96" t="s">
        <v>1754</v>
      </c>
      <c r="F96" t="s">
        <v>1755</v>
      </c>
      <c r="G96" t="s">
        <v>1779</v>
      </c>
      <c r="H96" s="22" t="s">
        <v>606</v>
      </c>
      <c r="I96" s="22">
        <v>2.731793084</v>
      </c>
    </row>
    <row r="97" spans="1:9">
      <c r="A97" t="s">
        <v>1625</v>
      </c>
      <c r="B97" s="21" t="s">
        <v>1677</v>
      </c>
      <c r="C97" t="s">
        <v>1678</v>
      </c>
      <c r="D97" t="s">
        <v>1679</v>
      </c>
      <c r="E97" t="s">
        <v>1689</v>
      </c>
      <c r="F97" t="s">
        <v>581</v>
      </c>
      <c r="G97" t="s">
        <v>1691</v>
      </c>
      <c r="H97" s="22" t="s">
        <v>606</v>
      </c>
      <c r="I97" s="22">
        <v>2.7792589990000001</v>
      </c>
    </row>
    <row r="98" spans="1:9">
      <c r="A98" t="s">
        <v>1676</v>
      </c>
      <c r="B98" s="21" t="s">
        <v>1677</v>
      </c>
      <c r="C98" t="s">
        <v>1700</v>
      </c>
      <c r="D98" t="s">
        <v>1700</v>
      </c>
      <c r="E98" t="s">
        <v>1700</v>
      </c>
      <c r="F98" t="s">
        <v>1700</v>
      </c>
      <c r="G98" t="s">
        <v>1700</v>
      </c>
      <c r="H98" s="22" t="s">
        <v>606</v>
      </c>
      <c r="I98" s="22">
        <v>2.9721479149999999</v>
      </c>
    </row>
    <row r="99" spans="1:9">
      <c r="A99" t="s">
        <v>1549</v>
      </c>
      <c r="B99" s="21" t="s">
        <v>1692</v>
      </c>
      <c r="C99" t="s">
        <v>1693</v>
      </c>
      <c r="D99" t="s">
        <v>1694</v>
      </c>
      <c r="E99" t="s">
        <v>1694</v>
      </c>
      <c r="F99" t="s">
        <v>1694</v>
      </c>
      <c r="G99" t="s">
        <v>1694</v>
      </c>
      <c r="H99" s="22" t="s">
        <v>606</v>
      </c>
      <c r="I99" s="22">
        <v>3.522590798</v>
      </c>
    </row>
    <row r="100" spans="1:9">
      <c r="A100" t="s">
        <v>1623</v>
      </c>
      <c r="B100" s="21" t="s">
        <v>1677</v>
      </c>
      <c r="C100" t="s">
        <v>1700</v>
      </c>
      <c r="D100" t="s">
        <v>1700</v>
      </c>
      <c r="E100" t="s">
        <v>1700</v>
      </c>
      <c r="F100" t="s">
        <v>1700</v>
      </c>
      <c r="G100" t="s">
        <v>1700</v>
      </c>
      <c r="H100" s="22" t="s">
        <v>606</v>
      </c>
      <c r="I100" s="22">
        <v>2.9019177580000002</v>
      </c>
    </row>
    <row r="101" spans="1:9">
      <c r="A101" t="s">
        <v>1539</v>
      </c>
      <c r="B101" s="21" t="s">
        <v>1677</v>
      </c>
      <c r="C101" t="s">
        <v>1678</v>
      </c>
      <c r="D101" t="s">
        <v>1695</v>
      </c>
      <c r="E101" t="s">
        <v>1696</v>
      </c>
      <c r="F101" t="s">
        <v>1696</v>
      </c>
      <c r="G101" t="s">
        <v>1696</v>
      </c>
      <c r="H101" s="22" t="s">
        <v>603</v>
      </c>
      <c r="I101" s="22">
        <v>3.8844192550000001</v>
      </c>
    </row>
    <row r="102" spans="1:9">
      <c r="A102" t="s">
        <v>1548</v>
      </c>
      <c r="B102" s="21" t="s">
        <v>1677</v>
      </c>
      <c r="C102" t="s">
        <v>1683</v>
      </c>
      <c r="D102" t="s">
        <v>1684</v>
      </c>
      <c r="E102" t="s">
        <v>1685</v>
      </c>
      <c r="F102" t="s">
        <v>1686</v>
      </c>
      <c r="G102" t="s">
        <v>1687</v>
      </c>
      <c r="H102" s="22" t="s">
        <v>603</v>
      </c>
      <c r="I102" s="22">
        <v>3.3525906590000001</v>
      </c>
    </row>
    <row r="103" spans="1:9">
      <c r="A103" t="s">
        <v>1604</v>
      </c>
      <c r="B103" s="21" t="s">
        <v>1677</v>
      </c>
      <c r="C103" t="s">
        <v>1678</v>
      </c>
      <c r="D103" t="s">
        <v>1697</v>
      </c>
      <c r="E103" t="s">
        <v>1698</v>
      </c>
      <c r="F103" t="s">
        <v>1757</v>
      </c>
      <c r="G103" t="s">
        <v>1758</v>
      </c>
      <c r="H103" s="22" t="s">
        <v>603</v>
      </c>
      <c r="I103" s="22">
        <v>2.9719763540000002</v>
      </c>
    </row>
    <row r="104" spans="1:9">
      <c r="A104" t="s">
        <v>1565</v>
      </c>
      <c r="B104" s="21" t="s">
        <v>1677</v>
      </c>
      <c r="C104" t="s">
        <v>1683</v>
      </c>
      <c r="D104" t="s">
        <v>1684</v>
      </c>
      <c r="E104" t="s">
        <v>1685</v>
      </c>
      <c r="F104" t="s">
        <v>1686</v>
      </c>
      <c r="G104" t="s">
        <v>1687</v>
      </c>
      <c r="H104" s="22" t="s">
        <v>603</v>
      </c>
      <c r="I104" s="22">
        <v>3.4589409529999999</v>
      </c>
    </row>
    <row r="105" spans="1:9">
      <c r="A105" t="s">
        <v>1616</v>
      </c>
      <c r="B105" s="21" t="s">
        <v>1677</v>
      </c>
      <c r="C105" t="s">
        <v>1683</v>
      </c>
      <c r="D105" t="s">
        <v>1688</v>
      </c>
      <c r="E105" t="s">
        <v>1688</v>
      </c>
      <c r="F105" t="s">
        <v>1688</v>
      </c>
      <c r="G105" t="s">
        <v>1688</v>
      </c>
      <c r="H105" s="22" t="s">
        <v>603</v>
      </c>
      <c r="I105" s="22">
        <v>2.807830992</v>
      </c>
    </row>
    <row r="106" spans="1:9">
      <c r="A106" t="s">
        <v>1646</v>
      </c>
      <c r="B106" s="21" t="s">
        <v>1677</v>
      </c>
      <c r="C106" t="s">
        <v>1683</v>
      </c>
      <c r="D106" t="s">
        <v>1684</v>
      </c>
      <c r="E106" t="s">
        <v>1685</v>
      </c>
      <c r="F106" t="s">
        <v>1686</v>
      </c>
      <c r="G106" t="s">
        <v>1687</v>
      </c>
      <c r="H106" s="22" t="s">
        <v>603</v>
      </c>
      <c r="I106" s="22">
        <v>3.236406084</v>
      </c>
    </row>
    <row r="107" spans="1:9">
      <c r="A107" t="s">
        <v>1650</v>
      </c>
      <c r="B107" s="21" t="s">
        <v>1677</v>
      </c>
      <c r="C107" t="s">
        <v>1678</v>
      </c>
      <c r="D107" t="s">
        <v>1695</v>
      </c>
      <c r="E107" t="s">
        <v>1696</v>
      </c>
      <c r="F107" t="s">
        <v>1696</v>
      </c>
      <c r="G107" t="s">
        <v>1696</v>
      </c>
      <c r="H107" s="22" t="s">
        <v>603</v>
      </c>
      <c r="I107" s="22">
        <v>2.8040100090000002</v>
      </c>
    </row>
    <row r="108" spans="1:9">
      <c r="A108" t="s">
        <v>1564</v>
      </c>
      <c r="B108" s="21" t="s">
        <v>1677</v>
      </c>
      <c r="C108" t="s">
        <v>1678</v>
      </c>
      <c r="D108" t="s">
        <v>1697</v>
      </c>
      <c r="E108" t="s">
        <v>1711</v>
      </c>
      <c r="F108" t="s">
        <v>1711</v>
      </c>
      <c r="G108" t="s">
        <v>1711</v>
      </c>
      <c r="H108" s="22" t="s">
        <v>603</v>
      </c>
      <c r="I108" s="22">
        <v>3.425786719</v>
      </c>
    </row>
    <row r="109" spans="1:9">
      <c r="A109" t="s">
        <v>1558</v>
      </c>
      <c r="B109" s="21" t="s">
        <v>1677</v>
      </c>
      <c r="C109" t="s">
        <v>1678</v>
      </c>
      <c r="D109" t="s">
        <v>1679</v>
      </c>
      <c r="E109" t="s">
        <v>1689</v>
      </c>
      <c r="F109" t="s">
        <v>581</v>
      </c>
      <c r="G109" t="s">
        <v>1691</v>
      </c>
      <c r="H109" s="22" t="s">
        <v>603</v>
      </c>
      <c r="I109" s="22">
        <v>3.4695949320000001</v>
      </c>
    </row>
    <row r="110" spans="1:9">
      <c r="A110" t="s">
        <v>1658</v>
      </c>
      <c r="B110" s="21" t="s">
        <v>1677</v>
      </c>
      <c r="C110" t="s">
        <v>1678</v>
      </c>
      <c r="D110" t="s">
        <v>1695</v>
      </c>
      <c r="E110" t="s">
        <v>1696</v>
      </c>
      <c r="F110" t="s">
        <v>1696</v>
      </c>
      <c r="G110" t="s">
        <v>1696</v>
      </c>
      <c r="H110" s="22" t="s">
        <v>603</v>
      </c>
      <c r="I110" s="22">
        <v>2.9326339159999999</v>
      </c>
    </row>
    <row r="111" spans="1:9">
      <c r="A111" t="s">
        <v>1587</v>
      </c>
      <c r="B111" s="21" t="s">
        <v>1677</v>
      </c>
      <c r="C111" t="s">
        <v>1678</v>
      </c>
      <c r="D111" t="s">
        <v>1695</v>
      </c>
      <c r="E111" t="s">
        <v>1696</v>
      </c>
      <c r="F111" t="s">
        <v>1696</v>
      </c>
      <c r="G111" t="s">
        <v>1696</v>
      </c>
      <c r="H111" s="22" t="s">
        <v>603</v>
      </c>
      <c r="I111" s="22">
        <v>3.1374846120000002</v>
      </c>
    </row>
    <row r="112" spans="1:9">
      <c r="A112" t="s">
        <v>1618</v>
      </c>
      <c r="B112" s="21" t="s">
        <v>1677</v>
      </c>
      <c r="C112" t="s">
        <v>1683</v>
      </c>
      <c r="D112" t="s">
        <v>1761</v>
      </c>
      <c r="E112" t="s">
        <v>1762</v>
      </c>
      <c r="F112" t="s">
        <v>1763</v>
      </c>
      <c r="G112" t="s">
        <v>1764</v>
      </c>
      <c r="H112" s="22" t="s">
        <v>603</v>
      </c>
      <c r="I112" s="22">
        <v>3.1723106059999999</v>
      </c>
    </row>
    <row r="113" spans="1:9">
      <c r="A113" t="s">
        <v>1597</v>
      </c>
      <c r="B113" s="21" t="s">
        <v>1677</v>
      </c>
      <c r="C113" t="s">
        <v>1678</v>
      </c>
      <c r="D113" t="s">
        <v>1695</v>
      </c>
      <c r="E113" t="s">
        <v>1696</v>
      </c>
      <c r="F113" t="s">
        <v>1696</v>
      </c>
      <c r="G113" t="s">
        <v>1696</v>
      </c>
      <c r="H113" s="22" t="s">
        <v>603</v>
      </c>
      <c r="I113" s="22">
        <v>2.973626914</v>
      </c>
    </row>
    <row r="114" spans="1:9">
      <c r="A114" t="s">
        <v>1592</v>
      </c>
      <c r="B114" s="21" t="s">
        <v>1677</v>
      </c>
      <c r="C114" t="s">
        <v>1683</v>
      </c>
      <c r="D114" t="s">
        <v>1688</v>
      </c>
      <c r="E114" t="s">
        <v>1688</v>
      </c>
      <c r="F114" t="s">
        <v>1688</v>
      </c>
      <c r="G114" t="s">
        <v>1688</v>
      </c>
      <c r="H114" s="22" t="s">
        <v>603</v>
      </c>
      <c r="I114" s="22">
        <v>3.05615667</v>
      </c>
    </row>
    <row r="115" spans="1:9">
      <c r="A115" t="s">
        <v>1567</v>
      </c>
      <c r="B115" s="21" t="s">
        <v>1677</v>
      </c>
      <c r="C115" t="s">
        <v>1678</v>
      </c>
      <c r="D115" t="s">
        <v>1695</v>
      </c>
      <c r="E115" t="s">
        <v>1696</v>
      </c>
      <c r="F115" t="s">
        <v>1696</v>
      </c>
      <c r="G115" t="s">
        <v>1696</v>
      </c>
      <c r="H115" s="22" t="s">
        <v>603</v>
      </c>
      <c r="I115" s="22">
        <v>3.2360241420000002</v>
      </c>
    </row>
    <row r="116" spans="1:9">
      <c r="A116" t="s">
        <v>1521</v>
      </c>
      <c r="B116" s="21" t="s">
        <v>1677</v>
      </c>
      <c r="C116" t="s">
        <v>1683</v>
      </c>
      <c r="D116" t="s">
        <v>1684</v>
      </c>
      <c r="E116" t="s">
        <v>1685</v>
      </c>
      <c r="F116" t="s">
        <v>1686</v>
      </c>
      <c r="G116" t="s">
        <v>1687</v>
      </c>
      <c r="H116" s="22" t="s">
        <v>603</v>
      </c>
      <c r="I116" s="22">
        <v>4.7524822919999998</v>
      </c>
    </row>
    <row r="117" spans="1:9">
      <c r="A117" t="s">
        <v>1610</v>
      </c>
      <c r="B117" s="21" t="s">
        <v>1677</v>
      </c>
      <c r="C117" t="s">
        <v>1683</v>
      </c>
      <c r="D117" t="s">
        <v>1688</v>
      </c>
      <c r="E117" t="s">
        <v>1688</v>
      </c>
      <c r="F117" t="s">
        <v>1688</v>
      </c>
      <c r="G117" t="s">
        <v>1688</v>
      </c>
      <c r="H117" s="22" t="s">
        <v>603</v>
      </c>
      <c r="I117" s="22">
        <v>2.904601628</v>
      </c>
    </row>
    <row r="118" spans="1:9">
      <c r="A118" t="s">
        <v>1537</v>
      </c>
      <c r="B118" s="21" t="s">
        <v>1677</v>
      </c>
      <c r="C118" t="s">
        <v>1678</v>
      </c>
      <c r="D118" t="s">
        <v>1695</v>
      </c>
      <c r="E118" t="s">
        <v>1696</v>
      </c>
      <c r="F118" t="s">
        <v>1696</v>
      </c>
      <c r="G118" t="s">
        <v>1696</v>
      </c>
      <c r="H118" s="22" t="s">
        <v>603</v>
      </c>
      <c r="I118" s="22">
        <v>3.9339762870000001</v>
      </c>
    </row>
    <row r="119" spans="1:9">
      <c r="A119" t="s">
        <v>1576</v>
      </c>
      <c r="B119" s="21" t="s">
        <v>1677</v>
      </c>
      <c r="C119" t="s">
        <v>1678</v>
      </c>
      <c r="D119" t="s">
        <v>1697</v>
      </c>
      <c r="E119" t="s">
        <v>1711</v>
      </c>
      <c r="F119" t="s">
        <v>1711</v>
      </c>
      <c r="G119" t="s">
        <v>1711</v>
      </c>
      <c r="H119" s="22" t="s">
        <v>603</v>
      </c>
      <c r="I119" s="22">
        <v>3.2565737349999999</v>
      </c>
    </row>
    <row r="120" spans="1:9">
      <c r="A120" t="s">
        <v>1527</v>
      </c>
      <c r="B120" s="21" t="s">
        <v>1677</v>
      </c>
      <c r="C120" t="s">
        <v>1678</v>
      </c>
      <c r="D120" t="s">
        <v>1697</v>
      </c>
      <c r="E120" t="s">
        <v>1698</v>
      </c>
      <c r="F120" t="s">
        <v>1699</v>
      </c>
      <c r="G120" t="s">
        <v>1699</v>
      </c>
      <c r="H120" s="22" t="s">
        <v>603</v>
      </c>
      <c r="I120" s="22">
        <v>4.1994445809999998</v>
      </c>
    </row>
    <row r="121" spans="1:9">
      <c r="A121" t="s">
        <v>1589</v>
      </c>
      <c r="B121" s="21" t="s">
        <v>1677</v>
      </c>
      <c r="C121" t="s">
        <v>1683</v>
      </c>
      <c r="D121" t="s">
        <v>1684</v>
      </c>
      <c r="E121" t="s">
        <v>1685</v>
      </c>
      <c r="F121" t="s">
        <v>1686</v>
      </c>
      <c r="G121" t="s">
        <v>1687</v>
      </c>
      <c r="H121" s="22" t="s">
        <v>603</v>
      </c>
      <c r="I121" s="22">
        <v>3.1756476220000001</v>
      </c>
    </row>
    <row r="122" spans="1:9">
      <c r="A122" t="s">
        <v>1545</v>
      </c>
      <c r="B122" s="21" t="s">
        <v>1677</v>
      </c>
      <c r="C122" t="s">
        <v>1678</v>
      </c>
      <c r="D122" t="s">
        <v>1697</v>
      </c>
      <c r="E122" t="s">
        <v>1711</v>
      </c>
      <c r="F122" t="s">
        <v>1711</v>
      </c>
      <c r="G122" t="s">
        <v>1711</v>
      </c>
      <c r="H122" s="22" t="s">
        <v>603</v>
      </c>
      <c r="I122" s="22">
        <v>3.7243113559999999</v>
      </c>
    </row>
    <row r="123" spans="1:9">
      <c r="A123" t="s">
        <v>1660</v>
      </c>
      <c r="B123" s="21" t="s">
        <v>1677</v>
      </c>
      <c r="C123" t="s">
        <v>1678</v>
      </c>
      <c r="D123" t="s">
        <v>1695</v>
      </c>
      <c r="E123" t="s">
        <v>1696</v>
      </c>
      <c r="F123" t="s">
        <v>1696</v>
      </c>
      <c r="G123" t="s">
        <v>1696</v>
      </c>
      <c r="H123" s="22" t="s">
        <v>603</v>
      </c>
      <c r="I123" s="22">
        <v>3.2013218550000002</v>
      </c>
    </row>
    <row r="124" spans="1:9">
      <c r="A124" t="s">
        <v>1662</v>
      </c>
      <c r="B124" s="21" t="s">
        <v>1677</v>
      </c>
      <c r="C124" t="s">
        <v>1700</v>
      </c>
      <c r="D124" t="s">
        <v>1700</v>
      </c>
      <c r="E124" t="s">
        <v>1700</v>
      </c>
      <c r="F124" t="s">
        <v>1700</v>
      </c>
      <c r="G124" t="s">
        <v>1700</v>
      </c>
      <c r="H124" s="22" t="s">
        <v>603</v>
      </c>
      <c r="I124" s="22">
        <v>2.7220794430000002</v>
      </c>
    </row>
    <row r="125" spans="1:9">
      <c r="A125" t="s">
        <v>1631</v>
      </c>
      <c r="B125" s="21" t="s">
        <v>1677</v>
      </c>
      <c r="C125" t="s">
        <v>1683</v>
      </c>
      <c r="D125" t="s">
        <v>1770</v>
      </c>
      <c r="E125" t="s">
        <v>1771</v>
      </c>
      <c r="F125" t="s">
        <v>1772</v>
      </c>
      <c r="G125" t="s">
        <v>1773</v>
      </c>
      <c r="H125" s="22" t="s">
        <v>603</v>
      </c>
      <c r="I125" s="22">
        <v>2.965196331</v>
      </c>
    </row>
    <row r="126" spans="1:9">
      <c r="A126" t="s">
        <v>1573</v>
      </c>
      <c r="B126" s="21" t="s">
        <v>1677</v>
      </c>
      <c r="C126" t="s">
        <v>1730</v>
      </c>
      <c r="D126" t="s">
        <v>1730</v>
      </c>
      <c r="E126" t="s">
        <v>1731</v>
      </c>
      <c r="F126" t="s">
        <v>1732</v>
      </c>
      <c r="G126" t="s">
        <v>1733</v>
      </c>
      <c r="H126" s="22" t="s">
        <v>603</v>
      </c>
      <c r="I126" s="22">
        <v>3.2929881769999998</v>
      </c>
    </row>
    <row r="127" spans="1:9">
      <c r="A127" t="s">
        <v>1522</v>
      </c>
      <c r="B127" s="21" t="s">
        <v>1677</v>
      </c>
      <c r="C127" t="s">
        <v>1683</v>
      </c>
      <c r="D127" t="s">
        <v>1688</v>
      </c>
      <c r="E127" t="s">
        <v>1688</v>
      </c>
      <c r="F127" t="s">
        <v>1688</v>
      </c>
      <c r="G127" t="s">
        <v>1688</v>
      </c>
      <c r="H127" s="22" t="s">
        <v>603</v>
      </c>
      <c r="I127" s="22">
        <v>4.4513939850000002</v>
      </c>
    </row>
    <row r="128" spans="1:9">
      <c r="A128" t="s">
        <v>1626</v>
      </c>
      <c r="B128" s="21" t="s">
        <v>1677</v>
      </c>
      <c r="C128" t="s">
        <v>1678</v>
      </c>
      <c r="D128" t="s">
        <v>1695</v>
      </c>
      <c r="E128" t="s">
        <v>1696</v>
      </c>
      <c r="F128" t="s">
        <v>1696</v>
      </c>
      <c r="G128" t="s">
        <v>1696</v>
      </c>
      <c r="H128" s="22" t="s">
        <v>603</v>
      </c>
      <c r="I128" s="22">
        <v>2.9037788400000002</v>
      </c>
    </row>
    <row r="129" spans="1:9">
      <c r="A129" t="s">
        <v>1544</v>
      </c>
      <c r="B129" s="21" t="s">
        <v>1677</v>
      </c>
      <c r="C129" t="s">
        <v>1683</v>
      </c>
      <c r="D129" t="s">
        <v>1688</v>
      </c>
      <c r="E129" t="s">
        <v>1688</v>
      </c>
      <c r="F129" t="s">
        <v>1688</v>
      </c>
      <c r="G129" t="s">
        <v>1688</v>
      </c>
      <c r="H129" s="22" t="s">
        <v>603</v>
      </c>
      <c r="I129" s="22">
        <v>3.6097248839999998</v>
      </c>
    </row>
    <row r="130" spans="1:9">
      <c r="A130" t="s">
        <v>1529</v>
      </c>
      <c r="B130" s="21" t="s">
        <v>1677</v>
      </c>
      <c r="C130" t="s">
        <v>1678</v>
      </c>
      <c r="D130" t="s">
        <v>1679</v>
      </c>
      <c r="E130" t="s">
        <v>1701</v>
      </c>
      <c r="F130" t="s">
        <v>1702</v>
      </c>
      <c r="G130" t="s">
        <v>1703</v>
      </c>
      <c r="H130" s="22" t="s">
        <v>603</v>
      </c>
      <c r="I130" s="22">
        <v>4.1124623309999997</v>
      </c>
    </row>
    <row r="131" spans="1:9">
      <c r="A131" t="s">
        <v>1645</v>
      </c>
      <c r="B131" s="21" t="s">
        <v>1677</v>
      </c>
      <c r="C131" t="s">
        <v>1678</v>
      </c>
      <c r="D131" t="s">
        <v>1753</v>
      </c>
      <c r="E131" t="s">
        <v>1782</v>
      </c>
      <c r="F131" t="s">
        <v>1783</v>
      </c>
      <c r="G131" t="s">
        <v>1784</v>
      </c>
      <c r="H131" s="22" t="s">
        <v>604</v>
      </c>
      <c r="I131" s="22">
        <v>2.8016484560000001</v>
      </c>
    </row>
    <row r="132" spans="1:9">
      <c r="A132" t="s">
        <v>1540</v>
      </c>
      <c r="B132" s="21" t="s">
        <v>1677</v>
      </c>
      <c r="C132" t="s">
        <v>1678</v>
      </c>
      <c r="D132" t="s">
        <v>1679</v>
      </c>
      <c r="E132" t="s">
        <v>1689</v>
      </c>
      <c r="F132" t="s">
        <v>581</v>
      </c>
      <c r="G132" t="s">
        <v>1691</v>
      </c>
      <c r="H132" s="22" t="s">
        <v>604</v>
      </c>
      <c r="I132" s="22">
        <v>3.9798032110000001</v>
      </c>
    </row>
    <row r="133" spans="1:9">
      <c r="A133" t="s">
        <v>1601</v>
      </c>
      <c r="B133" s="21" t="s">
        <v>1677</v>
      </c>
      <c r="C133" t="s">
        <v>1683</v>
      </c>
      <c r="D133" t="s">
        <v>1688</v>
      </c>
      <c r="E133" t="s">
        <v>1688</v>
      </c>
      <c r="F133" t="s">
        <v>1688</v>
      </c>
      <c r="G133" t="s">
        <v>1688</v>
      </c>
      <c r="H133" s="22" t="s">
        <v>604</v>
      </c>
      <c r="I133" s="22">
        <v>2.9300030559999999</v>
      </c>
    </row>
    <row r="134" spans="1:9">
      <c r="A134" t="s">
        <v>1652</v>
      </c>
      <c r="B134" s="21" t="s">
        <v>1677</v>
      </c>
      <c r="C134" t="s">
        <v>1700</v>
      </c>
      <c r="D134" t="s">
        <v>1700</v>
      </c>
      <c r="E134" t="s">
        <v>1700</v>
      </c>
      <c r="F134" t="s">
        <v>1700</v>
      </c>
      <c r="G134" t="s">
        <v>1700</v>
      </c>
      <c r="H134" s="22" t="s">
        <v>604</v>
      </c>
      <c r="I134" s="22">
        <v>3.009688116</v>
      </c>
    </row>
    <row r="135" spans="1:9">
      <c r="A135" t="s">
        <v>1653</v>
      </c>
      <c r="B135" s="21" t="s">
        <v>1677</v>
      </c>
      <c r="C135" t="s">
        <v>1678</v>
      </c>
      <c r="D135" t="s">
        <v>1753</v>
      </c>
      <c r="E135" t="s">
        <v>1754</v>
      </c>
      <c r="F135" t="s">
        <v>1755</v>
      </c>
      <c r="G135" t="s">
        <v>1779</v>
      </c>
      <c r="H135" s="22" t="s">
        <v>604</v>
      </c>
      <c r="I135" s="22">
        <v>2.7398663929999998</v>
      </c>
    </row>
    <row r="136" spans="1:9">
      <c r="A136" t="s">
        <v>1534</v>
      </c>
      <c r="B136" s="21" t="s">
        <v>1677</v>
      </c>
      <c r="C136" t="s">
        <v>1678</v>
      </c>
      <c r="D136" t="s">
        <v>1679</v>
      </c>
      <c r="E136" t="s">
        <v>1689</v>
      </c>
      <c r="F136" t="s">
        <v>581</v>
      </c>
      <c r="G136" t="s">
        <v>1707</v>
      </c>
      <c r="H136" s="22" t="s">
        <v>604</v>
      </c>
      <c r="I136" s="22">
        <v>3.9783485500000002</v>
      </c>
    </row>
    <row r="137" spans="1:9">
      <c r="A137" t="s">
        <v>1536</v>
      </c>
      <c r="B137" s="21" t="s">
        <v>1677</v>
      </c>
      <c r="C137" t="s">
        <v>2037</v>
      </c>
      <c r="D137" t="s">
        <v>1704</v>
      </c>
      <c r="E137" t="s">
        <v>1704</v>
      </c>
      <c r="F137" t="s">
        <v>1708</v>
      </c>
      <c r="G137" t="s">
        <v>1709</v>
      </c>
      <c r="H137" s="22" t="s">
        <v>604</v>
      </c>
      <c r="I137" s="22">
        <v>4.2188003299999997</v>
      </c>
    </row>
    <row r="138" spans="1:9">
      <c r="A138" t="s">
        <v>1627</v>
      </c>
      <c r="B138" s="21" t="s">
        <v>1677</v>
      </c>
      <c r="C138" t="s">
        <v>1683</v>
      </c>
      <c r="D138" t="s">
        <v>1684</v>
      </c>
      <c r="E138" t="s">
        <v>1685</v>
      </c>
      <c r="F138" t="s">
        <v>1686</v>
      </c>
      <c r="G138" t="s">
        <v>1687</v>
      </c>
      <c r="H138" s="22" t="s">
        <v>604</v>
      </c>
      <c r="I138" s="22">
        <v>3.0184047230000002</v>
      </c>
    </row>
    <row r="139" spans="1:9">
      <c r="A139" t="s">
        <v>1530</v>
      </c>
      <c r="B139" s="21" t="s">
        <v>1677</v>
      </c>
      <c r="C139" t="s">
        <v>2037</v>
      </c>
      <c r="D139" t="s">
        <v>1704</v>
      </c>
      <c r="E139" t="s">
        <v>1704</v>
      </c>
      <c r="F139" t="s">
        <v>1705</v>
      </c>
      <c r="G139" t="s">
        <v>1706</v>
      </c>
      <c r="H139" s="22" t="s">
        <v>604</v>
      </c>
      <c r="I139" s="22">
        <v>4.1285045379999996</v>
      </c>
    </row>
    <row r="140" spans="1:9">
      <c r="A140" t="s">
        <v>1602</v>
      </c>
      <c r="B140" s="21" t="s">
        <v>1677</v>
      </c>
      <c r="C140" t="s">
        <v>1678</v>
      </c>
      <c r="D140" t="s">
        <v>1753</v>
      </c>
      <c r="E140" t="s">
        <v>1754</v>
      </c>
      <c r="F140" t="s">
        <v>1755</v>
      </c>
      <c r="G140" t="s">
        <v>1756</v>
      </c>
      <c r="H140" s="22" t="s">
        <v>604</v>
      </c>
      <c r="I140" s="22">
        <v>2.8583907769999999</v>
      </c>
    </row>
    <row r="141" spans="1:9">
      <c r="A141" t="s">
        <v>1580</v>
      </c>
      <c r="B141" s="21" t="s">
        <v>1677</v>
      </c>
      <c r="C141" t="s">
        <v>2037</v>
      </c>
      <c r="D141" t="s">
        <v>1704</v>
      </c>
      <c r="E141" t="s">
        <v>1704</v>
      </c>
      <c r="F141" t="s">
        <v>1705</v>
      </c>
      <c r="G141" t="s">
        <v>1706</v>
      </c>
      <c r="H141" s="22" t="s">
        <v>604</v>
      </c>
      <c r="I141" s="22">
        <v>3.239788398</v>
      </c>
    </row>
    <row r="142" spans="1:9">
      <c r="A142" t="s">
        <v>1523</v>
      </c>
      <c r="B142" s="21" t="s">
        <v>1677</v>
      </c>
      <c r="C142" t="s">
        <v>1678</v>
      </c>
      <c r="D142" t="s">
        <v>1679</v>
      </c>
      <c r="E142" t="s">
        <v>1689</v>
      </c>
      <c r="F142" t="s">
        <v>581</v>
      </c>
      <c r="G142" t="s">
        <v>1690</v>
      </c>
      <c r="H142" s="22" t="s">
        <v>604</v>
      </c>
      <c r="I142" s="22">
        <v>4.4950982079999999</v>
      </c>
    </row>
    <row r="143" spans="1:9">
      <c r="A143" t="s">
        <v>1615</v>
      </c>
      <c r="B143" s="21" t="s">
        <v>1677</v>
      </c>
      <c r="C143" t="s">
        <v>1678</v>
      </c>
      <c r="D143" t="s">
        <v>1695</v>
      </c>
      <c r="E143" t="s">
        <v>1727</v>
      </c>
      <c r="F143" t="s">
        <v>1728</v>
      </c>
      <c r="G143" t="s">
        <v>1729</v>
      </c>
      <c r="H143" s="22" t="s">
        <v>604</v>
      </c>
      <c r="I143" s="22">
        <v>2.8265635250000001</v>
      </c>
    </row>
    <row r="144" spans="1:9">
      <c r="A144" t="s">
        <v>1655</v>
      </c>
      <c r="B144" s="21" t="s">
        <v>1677</v>
      </c>
      <c r="C144" t="s">
        <v>1678</v>
      </c>
      <c r="D144" t="s">
        <v>1753</v>
      </c>
      <c r="E144" t="s">
        <v>1793</v>
      </c>
      <c r="F144" t="s">
        <v>1793</v>
      </c>
      <c r="G144" t="s">
        <v>1793</v>
      </c>
      <c r="H144" s="22" t="s">
        <v>604</v>
      </c>
      <c r="I144" s="22">
        <v>3.1070417770000001</v>
      </c>
    </row>
    <row r="145" spans="1:9">
      <c r="A145" t="s">
        <v>1622</v>
      </c>
      <c r="B145" s="21" t="s">
        <v>1677</v>
      </c>
      <c r="C145" t="s">
        <v>1683</v>
      </c>
      <c r="D145" t="s">
        <v>1684</v>
      </c>
      <c r="E145" t="s">
        <v>1685</v>
      </c>
      <c r="F145" t="s">
        <v>1718</v>
      </c>
      <c r="G145" t="s">
        <v>1719</v>
      </c>
      <c r="H145" s="22" t="s">
        <v>604</v>
      </c>
      <c r="I145" s="22">
        <v>2.9684167939999999</v>
      </c>
    </row>
    <row r="146" spans="1:9">
      <c r="A146" t="s">
        <v>1594</v>
      </c>
      <c r="B146" s="21" t="s">
        <v>1677</v>
      </c>
      <c r="C146" t="s">
        <v>1678</v>
      </c>
      <c r="D146" t="s">
        <v>1679</v>
      </c>
      <c r="E146" t="s">
        <v>1689</v>
      </c>
      <c r="F146" t="s">
        <v>581</v>
      </c>
      <c r="G146" t="s">
        <v>1691</v>
      </c>
      <c r="H146" s="22" t="s">
        <v>604</v>
      </c>
      <c r="I146" s="22">
        <v>3.0756282389999998</v>
      </c>
    </row>
    <row r="147" spans="1:9">
      <c r="A147" t="s">
        <v>1595</v>
      </c>
      <c r="B147" s="21" t="s">
        <v>1677</v>
      </c>
      <c r="C147" t="s">
        <v>2037</v>
      </c>
      <c r="D147" t="s">
        <v>1704</v>
      </c>
      <c r="E147" t="s">
        <v>1704</v>
      </c>
      <c r="F147" t="s">
        <v>1708</v>
      </c>
      <c r="G147" t="s">
        <v>1709</v>
      </c>
      <c r="H147" s="22" t="s">
        <v>604</v>
      </c>
      <c r="I147" s="22">
        <v>2.9707417760000001</v>
      </c>
    </row>
    <row r="148" spans="1:9">
      <c r="A148" t="s">
        <v>1547</v>
      </c>
      <c r="B148" s="21" t="s">
        <v>1677</v>
      </c>
      <c r="C148" t="s">
        <v>1678</v>
      </c>
      <c r="D148" t="s">
        <v>1695</v>
      </c>
      <c r="E148" t="s">
        <v>1696</v>
      </c>
      <c r="F148" t="s">
        <v>1696</v>
      </c>
      <c r="G148" t="s">
        <v>1696</v>
      </c>
      <c r="H148" s="22" t="s">
        <v>604</v>
      </c>
      <c r="I148" s="22">
        <v>3.5947319520000001</v>
      </c>
    </row>
    <row r="149" spans="1:9">
      <c r="A149" t="s">
        <v>1600</v>
      </c>
      <c r="B149" s="21" t="s">
        <v>1677</v>
      </c>
      <c r="C149" t="s">
        <v>1683</v>
      </c>
      <c r="D149" t="s">
        <v>1684</v>
      </c>
      <c r="E149" t="s">
        <v>1685</v>
      </c>
      <c r="F149" t="s">
        <v>1686</v>
      </c>
      <c r="G149" t="s">
        <v>1687</v>
      </c>
      <c r="H149" s="22" t="s">
        <v>604</v>
      </c>
      <c r="I149" s="22">
        <v>3.0610461839999998</v>
      </c>
    </row>
    <row r="150" spans="1:9">
      <c r="A150" t="s">
        <v>1550</v>
      </c>
      <c r="B150" s="21" t="s">
        <v>1677</v>
      </c>
      <c r="C150" t="s">
        <v>1678</v>
      </c>
      <c r="D150" t="s">
        <v>1679</v>
      </c>
      <c r="E150" t="s">
        <v>1689</v>
      </c>
      <c r="F150" t="s">
        <v>581</v>
      </c>
      <c r="G150" t="s">
        <v>1691</v>
      </c>
      <c r="H150" s="22" t="s">
        <v>604</v>
      </c>
      <c r="I150" s="22">
        <v>3.6200070289999999</v>
      </c>
    </row>
    <row r="151" spans="1:9">
      <c r="A151" t="s">
        <v>1624</v>
      </c>
      <c r="B151" s="21" t="s">
        <v>1677</v>
      </c>
      <c r="C151" t="s">
        <v>1683</v>
      </c>
      <c r="D151" t="s">
        <v>1688</v>
      </c>
      <c r="E151" t="s">
        <v>1688</v>
      </c>
      <c r="F151" t="s">
        <v>1688</v>
      </c>
      <c r="G151" t="s">
        <v>1688</v>
      </c>
      <c r="H151" s="22" t="s">
        <v>604</v>
      </c>
      <c r="I151" s="22">
        <v>2.834818018</v>
      </c>
    </row>
    <row r="152" spans="1:9">
      <c r="A152" t="s">
        <v>1579</v>
      </c>
      <c r="B152" s="21" t="s">
        <v>1677</v>
      </c>
      <c r="C152" t="s">
        <v>1678</v>
      </c>
      <c r="D152" t="s">
        <v>1679</v>
      </c>
      <c r="E152" t="s">
        <v>1689</v>
      </c>
      <c r="F152" t="s">
        <v>581</v>
      </c>
      <c r="G152" t="s">
        <v>1691</v>
      </c>
      <c r="H152" s="22" t="s">
        <v>604</v>
      </c>
      <c r="I152" s="22">
        <v>3.1641267389999999</v>
      </c>
    </row>
    <row r="153" spans="1:9">
      <c r="A153" t="s">
        <v>1674</v>
      </c>
      <c r="B153" s="21" t="s">
        <v>1677</v>
      </c>
      <c r="C153" t="s">
        <v>1678</v>
      </c>
      <c r="D153" t="s">
        <v>1695</v>
      </c>
      <c r="E153" t="s">
        <v>1727</v>
      </c>
      <c r="F153" t="s">
        <v>1728</v>
      </c>
      <c r="G153" t="s">
        <v>1729</v>
      </c>
      <c r="H153" s="22" t="s">
        <v>604</v>
      </c>
      <c r="I153" s="22">
        <v>2.9232515380000001</v>
      </c>
    </row>
    <row r="154" spans="1:9">
      <c r="A154" t="s">
        <v>1591</v>
      </c>
      <c r="B154" s="21" t="s">
        <v>1677</v>
      </c>
      <c r="C154" t="s">
        <v>1740</v>
      </c>
      <c r="D154" t="s">
        <v>1741</v>
      </c>
      <c r="E154" t="s">
        <v>1742</v>
      </c>
      <c r="F154" t="s">
        <v>1745</v>
      </c>
      <c r="G154" t="s">
        <v>1745</v>
      </c>
      <c r="H154" s="22" t="s">
        <v>604</v>
      </c>
      <c r="I154" s="22">
        <v>3.1540896369999998</v>
      </c>
    </row>
    <row r="155" spans="1:9">
      <c r="A155" t="s">
        <v>1630</v>
      </c>
      <c r="B155" s="21" t="s">
        <v>1677</v>
      </c>
      <c r="C155" t="s">
        <v>1678</v>
      </c>
      <c r="D155" t="s">
        <v>1697</v>
      </c>
      <c r="E155" t="s">
        <v>1698</v>
      </c>
      <c r="F155" t="s">
        <v>1699</v>
      </c>
      <c r="G155" t="s">
        <v>1699</v>
      </c>
      <c r="H155" s="22" t="s">
        <v>604</v>
      </c>
      <c r="I155" s="22">
        <v>2.847617176</v>
      </c>
    </row>
    <row r="156" spans="1:9">
      <c r="A156" t="s">
        <v>1588</v>
      </c>
      <c r="B156" s="21" t="s">
        <v>1677</v>
      </c>
      <c r="C156" t="s">
        <v>1678</v>
      </c>
      <c r="D156" t="s">
        <v>1697</v>
      </c>
      <c r="E156" t="s">
        <v>1698</v>
      </c>
      <c r="F156" t="s">
        <v>1738</v>
      </c>
      <c r="G156" t="s">
        <v>1739</v>
      </c>
      <c r="H156" s="22" t="s">
        <v>604</v>
      </c>
      <c r="I156" s="22">
        <v>3.1341261550000001</v>
      </c>
    </row>
    <row r="157" spans="1:9">
      <c r="A157" t="s">
        <v>1665</v>
      </c>
      <c r="B157" s="21" t="s">
        <v>1677</v>
      </c>
      <c r="C157" t="s">
        <v>1700</v>
      </c>
      <c r="D157" t="s">
        <v>1700</v>
      </c>
      <c r="E157" t="s">
        <v>1700</v>
      </c>
      <c r="F157" t="s">
        <v>1700</v>
      </c>
      <c r="G157" t="s">
        <v>1700</v>
      </c>
      <c r="H157" s="22" t="s">
        <v>604</v>
      </c>
      <c r="I157" s="22">
        <v>2.7177231470000001</v>
      </c>
    </row>
    <row r="158" spans="1:9">
      <c r="A158" t="s">
        <v>1598</v>
      </c>
      <c r="B158" s="21" t="s">
        <v>1677</v>
      </c>
      <c r="C158" t="s">
        <v>1748</v>
      </c>
      <c r="D158" t="s">
        <v>1749</v>
      </c>
      <c r="E158" t="s">
        <v>1750</v>
      </c>
      <c r="F158" t="s">
        <v>1751</v>
      </c>
      <c r="G158" t="s">
        <v>1752</v>
      </c>
      <c r="H158" s="22" t="s">
        <v>604</v>
      </c>
      <c r="I158" s="22">
        <v>2.9111724859999999</v>
      </c>
    </row>
    <row r="159" spans="1:9">
      <c r="A159" t="s">
        <v>1670</v>
      </c>
      <c r="B159" s="21" t="s">
        <v>1677</v>
      </c>
      <c r="C159" t="s">
        <v>2037</v>
      </c>
      <c r="D159" t="s">
        <v>2038</v>
      </c>
      <c r="E159" t="s">
        <v>2038</v>
      </c>
      <c r="F159" t="s">
        <v>2038</v>
      </c>
      <c r="G159" t="s">
        <v>2038</v>
      </c>
      <c r="H159" s="22" t="s">
        <v>604</v>
      </c>
      <c r="I159" s="22">
        <v>2.737646292</v>
      </c>
    </row>
    <row r="160" spans="1:9">
      <c r="A160" t="s">
        <v>1644</v>
      </c>
      <c r="B160" s="21" t="s">
        <v>1677</v>
      </c>
      <c r="C160" t="s">
        <v>1730</v>
      </c>
      <c r="D160" t="s">
        <v>1730</v>
      </c>
      <c r="E160" t="s">
        <v>1731</v>
      </c>
      <c r="F160" t="s">
        <v>1732</v>
      </c>
      <c r="G160" t="s">
        <v>1733</v>
      </c>
      <c r="H160" s="22" t="s">
        <v>604</v>
      </c>
      <c r="I160" s="22">
        <v>2.799259728</v>
      </c>
    </row>
  </sheetData>
  <dataConsolidate/>
  <mergeCells count="2">
    <mergeCell ref="A2:I2"/>
    <mergeCell ref="A1:I1"/>
  </mergeCells>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8"/>
  <dimension ref="A1:D437"/>
  <sheetViews>
    <sheetView workbookViewId="0">
      <selection activeCell="A2" sqref="A2:D2"/>
    </sheetView>
  </sheetViews>
  <sheetFormatPr baseColWidth="10" defaultRowHeight="16"/>
  <cols>
    <col min="1" max="1" width="23.83203125" customWidth="1"/>
    <col min="2" max="2" width="83.1640625" customWidth="1"/>
    <col min="3" max="3" width="33.33203125" customWidth="1"/>
    <col min="4" max="4" width="24.6640625" customWidth="1"/>
  </cols>
  <sheetData>
    <row r="1" spans="1:4" ht="45" customHeight="1">
      <c r="A1" s="75" t="s">
        <v>2057</v>
      </c>
      <c r="B1" s="95"/>
      <c r="C1" s="95"/>
      <c r="D1" s="95"/>
    </row>
    <row r="2" spans="1:4" ht="20">
      <c r="A2" s="92" t="s">
        <v>607</v>
      </c>
      <c r="B2" s="93"/>
      <c r="C2" s="93"/>
      <c r="D2" s="94"/>
    </row>
    <row r="3" spans="1:4">
      <c r="A3" s="26" t="s">
        <v>151</v>
      </c>
      <c r="B3" s="26" t="s">
        <v>587</v>
      </c>
      <c r="C3" s="26" t="s">
        <v>2046</v>
      </c>
      <c r="D3" s="26" t="s">
        <v>150</v>
      </c>
    </row>
    <row r="4" spans="1:4">
      <c r="A4" s="17" t="s">
        <v>152</v>
      </c>
      <c r="B4" s="16" t="s">
        <v>612</v>
      </c>
      <c r="C4" s="17" t="s">
        <v>605</v>
      </c>
      <c r="D4" s="17">
        <v>2.0113734130599998</v>
      </c>
    </row>
    <row r="5" spans="1:4">
      <c r="A5" s="17" t="s">
        <v>153</v>
      </c>
      <c r="B5" s="16" t="e">
        <v>#N/A</v>
      </c>
      <c r="C5" s="17" t="s">
        <v>605</v>
      </c>
      <c r="D5" s="17">
        <v>2.5050101060699999</v>
      </c>
    </row>
    <row r="6" spans="1:4">
      <c r="A6" s="17" t="s">
        <v>154</v>
      </c>
      <c r="B6" s="16" t="s">
        <v>613</v>
      </c>
      <c r="C6" s="17" t="s">
        <v>605</v>
      </c>
      <c r="D6" s="17">
        <v>2.03282719095</v>
      </c>
    </row>
    <row r="7" spans="1:4">
      <c r="A7" s="17" t="s">
        <v>155</v>
      </c>
      <c r="B7" s="16" t="s">
        <v>614</v>
      </c>
      <c r="C7" s="17" t="s">
        <v>605</v>
      </c>
      <c r="D7" s="17">
        <v>2.24931750996</v>
      </c>
    </row>
    <row r="8" spans="1:4">
      <c r="A8" s="17" t="s">
        <v>156</v>
      </c>
      <c r="B8" s="16" t="s">
        <v>615</v>
      </c>
      <c r="C8" s="17" t="s">
        <v>605</v>
      </c>
      <c r="D8" s="17">
        <v>2.2575035264999999</v>
      </c>
    </row>
    <row r="9" spans="1:4">
      <c r="A9" s="17" t="s">
        <v>157</v>
      </c>
      <c r="B9" s="16" t="e">
        <v>#N/A</v>
      </c>
      <c r="C9" s="17" t="s">
        <v>605</v>
      </c>
      <c r="D9" s="17">
        <v>2.3593681072999999</v>
      </c>
    </row>
    <row r="10" spans="1:4">
      <c r="A10" s="17" t="s">
        <v>158</v>
      </c>
      <c r="B10" s="16" t="e">
        <v>#N/A</v>
      </c>
      <c r="C10" s="17" t="s">
        <v>605</v>
      </c>
      <c r="D10" s="17">
        <v>2.2356629506000001</v>
      </c>
    </row>
    <row r="11" spans="1:4">
      <c r="A11" s="17" t="s">
        <v>159</v>
      </c>
      <c r="B11" s="16" t="e">
        <v>#N/A</v>
      </c>
      <c r="C11" s="17" t="s">
        <v>605</v>
      </c>
      <c r="D11" s="17">
        <v>2.23904131837</v>
      </c>
    </row>
    <row r="12" spans="1:4">
      <c r="A12" s="17" t="s">
        <v>160</v>
      </c>
      <c r="B12" s="16" t="s">
        <v>616</v>
      </c>
      <c r="C12" s="17" t="s">
        <v>605</v>
      </c>
      <c r="D12" s="17">
        <v>2.1370346482499998</v>
      </c>
    </row>
    <row r="13" spans="1:4">
      <c r="A13" s="17" t="s">
        <v>161</v>
      </c>
      <c r="B13" s="16" t="e">
        <v>#N/A</v>
      </c>
      <c r="C13" s="17" t="s">
        <v>605</v>
      </c>
      <c r="D13" s="17">
        <v>2.0482537196999999</v>
      </c>
    </row>
    <row r="14" spans="1:4">
      <c r="A14" s="17" t="s">
        <v>162</v>
      </c>
      <c r="B14" s="16" t="e">
        <v>#N/A</v>
      </c>
      <c r="C14" s="17" t="s">
        <v>605</v>
      </c>
      <c r="D14" s="17">
        <v>2.4341648812800001</v>
      </c>
    </row>
    <row r="15" spans="1:4">
      <c r="A15" s="17" t="s">
        <v>163</v>
      </c>
      <c r="B15" s="16" t="e">
        <v>#N/A</v>
      </c>
      <c r="C15" s="17" t="s">
        <v>605</v>
      </c>
      <c r="D15" s="17">
        <v>2.0244558536300001</v>
      </c>
    </row>
    <row r="16" spans="1:4">
      <c r="A16" s="17" t="s">
        <v>164</v>
      </c>
      <c r="B16" s="16" t="s">
        <v>617</v>
      </c>
      <c r="C16" s="17" t="s">
        <v>605</v>
      </c>
      <c r="D16" s="17">
        <v>2.7007087256900002</v>
      </c>
    </row>
    <row r="17" spans="1:4">
      <c r="A17" s="17" t="s">
        <v>165</v>
      </c>
      <c r="B17" s="16" t="e">
        <v>#N/A</v>
      </c>
      <c r="C17" s="17" t="s">
        <v>605</v>
      </c>
      <c r="D17" s="17">
        <v>2.16585199371</v>
      </c>
    </row>
    <row r="18" spans="1:4">
      <c r="A18" s="17" t="s">
        <v>166</v>
      </c>
      <c r="B18" s="16" t="e">
        <v>#N/A</v>
      </c>
      <c r="C18" s="17" t="s">
        <v>605</v>
      </c>
      <c r="D18" s="17">
        <v>2.1100362871399998</v>
      </c>
    </row>
    <row r="19" spans="1:4">
      <c r="A19" s="17" t="s">
        <v>167</v>
      </c>
      <c r="B19" s="16" t="s">
        <v>618</v>
      </c>
      <c r="C19" s="17" t="s">
        <v>605</v>
      </c>
      <c r="D19" s="17">
        <v>2.3449067544500002</v>
      </c>
    </row>
    <row r="20" spans="1:4">
      <c r="A20" s="17" t="s">
        <v>168</v>
      </c>
      <c r="B20" s="16" t="s">
        <v>619</v>
      </c>
      <c r="C20" s="17" t="s">
        <v>605</v>
      </c>
      <c r="D20" s="17">
        <v>2.00020287709</v>
      </c>
    </row>
    <row r="21" spans="1:4">
      <c r="A21" s="17" t="s">
        <v>169</v>
      </c>
      <c r="B21" s="16" t="s">
        <v>620</v>
      </c>
      <c r="C21" s="17" t="s">
        <v>605</v>
      </c>
      <c r="D21" s="17">
        <v>2.22851211504</v>
      </c>
    </row>
    <row r="22" spans="1:4">
      <c r="A22" s="17" t="s">
        <v>170</v>
      </c>
      <c r="B22" s="16" t="s">
        <v>621</v>
      </c>
      <c r="C22" s="17" t="s">
        <v>605</v>
      </c>
      <c r="D22" s="17">
        <v>2.0917928287600001</v>
      </c>
    </row>
    <row r="23" spans="1:4">
      <c r="A23" s="17" t="s">
        <v>171</v>
      </c>
      <c r="B23" s="16" t="s">
        <v>622</v>
      </c>
      <c r="C23" s="17" t="s">
        <v>605</v>
      </c>
      <c r="D23" s="17">
        <v>2.2953843902200002</v>
      </c>
    </row>
    <row r="24" spans="1:4">
      <c r="A24" s="17" t="s">
        <v>77</v>
      </c>
      <c r="B24" s="16" t="s">
        <v>623</v>
      </c>
      <c r="C24" s="17" t="s">
        <v>605</v>
      </c>
      <c r="D24" s="17">
        <v>2.4661045242499999</v>
      </c>
    </row>
    <row r="25" spans="1:4">
      <c r="A25" s="17" t="s">
        <v>172</v>
      </c>
      <c r="B25" s="16" t="s">
        <v>624</v>
      </c>
      <c r="C25" s="17" t="s">
        <v>605</v>
      </c>
      <c r="D25" s="17">
        <v>2.0449089739500002</v>
      </c>
    </row>
    <row r="26" spans="1:4">
      <c r="A26" s="17" t="s">
        <v>173</v>
      </c>
      <c r="B26" s="16" t="e">
        <v>#N/A</v>
      </c>
      <c r="C26" s="17" t="s">
        <v>605</v>
      </c>
      <c r="D26" s="17">
        <v>2.11131508802</v>
      </c>
    </row>
    <row r="27" spans="1:4">
      <c r="A27" s="17" t="s">
        <v>174</v>
      </c>
      <c r="B27" s="16" t="s">
        <v>625</v>
      </c>
      <c r="C27" s="17" t="s">
        <v>605</v>
      </c>
      <c r="D27" s="17">
        <v>2.1945553247</v>
      </c>
    </row>
    <row r="28" spans="1:4">
      <c r="A28" s="17" t="s">
        <v>175</v>
      </c>
      <c r="B28" s="16" t="s">
        <v>626</v>
      </c>
      <c r="C28" s="17" t="s">
        <v>605</v>
      </c>
      <c r="D28" s="17">
        <v>2.3906398648799998</v>
      </c>
    </row>
    <row r="29" spans="1:4">
      <c r="A29" s="17" t="s">
        <v>176</v>
      </c>
      <c r="B29" s="16" t="s">
        <v>627</v>
      </c>
      <c r="C29" s="17" t="s">
        <v>605</v>
      </c>
      <c r="D29" s="17">
        <v>2.1651441897299999</v>
      </c>
    </row>
    <row r="30" spans="1:4">
      <c r="A30" s="17" t="s">
        <v>177</v>
      </c>
      <c r="B30" s="16" t="s">
        <v>628</v>
      </c>
      <c r="C30" s="17" t="s">
        <v>605</v>
      </c>
      <c r="D30" s="17">
        <v>2.1349965813699998</v>
      </c>
    </row>
    <row r="31" spans="1:4">
      <c r="A31" s="17" t="s">
        <v>178</v>
      </c>
      <c r="B31" s="16" t="s">
        <v>629</v>
      </c>
      <c r="C31" s="17" t="s">
        <v>605</v>
      </c>
      <c r="D31" s="17">
        <v>2.9603215893099999</v>
      </c>
    </row>
    <row r="32" spans="1:4">
      <c r="A32" s="17" t="s">
        <v>179</v>
      </c>
      <c r="B32" s="16" t="s">
        <v>630</v>
      </c>
      <c r="C32" s="17" t="s">
        <v>605</v>
      </c>
      <c r="D32" s="17">
        <v>2.2408735883099999</v>
      </c>
    </row>
    <row r="33" spans="1:4">
      <c r="A33" s="17" t="s">
        <v>180</v>
      </c>
      <c r="B33" s="16" t="e">
        <v>#N/A</v>
      </c>
      <c r="C33" s="17" t="s">
        <v>605</v>
      </c>
      <c r="D33" s="17">
        <v>2.4958833935800002</v>
      </c>
    </row>
    <row r="34" spans="1:4">
      <c r="A34" s="17" t="s">
        <v>181</v>
      </c>
      <c r="B34" s="16" t="s">
        <v>631</v>
      </c>
      <c r="C34" s="17" t="s">
        <v>605</v>
      </c>
      <c r="D34" s="17">
        <v>2.0765407812799999</v>
      </c>
    </row>
    <row r="35" spans="1:4">
      <c r="A35" s="17" t="s">
        <v>182</v>
      </c>
      <c r="B35" s="16" t="s">
        <v>632</v>
      </c>
      <c r="C35" s="17" t="s">
        <v>605</v>
      </c>
      <c r="D35" s="17">
        <v>2.0476512347</v>
      </c>
    </row>
    <row r="36" spans="1:4">
      <c r="A36" s="17" t="s">
        <v>183</v>
      </c>
      <c r="B36" s="16" t="s">
        <v>633</v>
      </c>
      <c r="C36" s="17" t="s">
        <v>605</v>
      </c>
      <c r="D36" s="17">
        <v>2.0158233373600001</v>
      </c>
    </row>
    <row r="37" spans="1:4">
      <c r="A37" s="17" t="s">
        <v>184</v>
      </c>
      <c r="B37" s="16" t="s">
        <v>634</v>
      </c>
      <c r="C37" s="17" t="s">
        <v>605</v>
      </c>
      <c r="D37" s="17">
        <v>2.2173556539199999</v>
      </c>
    </row>
    <row r="38" spans="1:4">
      <c r="A38" s="17" t="s">
        <v>185</v>
      </c>
      <c r="B38" s="16" t="s">
        <v>635</v>
      </c>
      <c r="C38" s="17" t="s">
        <v>605</v>
      </c>
      <c r="D38" s="17">
        <v>2.2538391935400002</v>
      </c>
    </row>
    <row r="39" spans="1:4">
      <c r="A39" s="17" t="s">
        <v>186</v>
      </c>
      <c r="B39" s="16" t="s">
        <v>636</v>
      </c>
      <c r="C39" s="17" t="s">
        <v>605</v>
      </c>
      <c r="D39" s="17">
        <v>2.1802391053600001</v>
      </c>
    </row>
    <row r="40" spans="1:4">
      <c r="A40" s="17" t="s">
        <v>187</v>
      </c>
      <c r="B40" s="16" t="s">
        <v>637</v>
      </c>
      <c r="C40" s="17" t="s">
        <v>605</v>
      </c>
      <c r="D40" s="17">
        <v>2.2339456552299999</v>
      </c>
    </row>
    <row r="41" spans="1:4">
      <c r="A41" s="17" t="s">
        <v>188</v>
      </c>
      <c r="B41" s="16" t="e">
        <v>#N/A</v>
      </c>
      <c r="C41" s="17" t="s">
        <v>605</v>
      </c>
      <c r="D41" s="17">
        <v>2.20080083565</v>
      </c>
    </row>
    <row r="42" spans="1:4">
      <c r="A42" s="17" t="s">
        <v>189</v>
      </c>
      <c r="B42" s="16" t="s">
        <v>638</v>
      </c>
      <c r="C42" s="17" t="s">
        <v>605</v>
      </c>
      <c r="D42" s="17">
        <v>2.1119258674500001</v>
      </c>
    </row>
    <row r="43" spans="1:4">
      <c r="A43" s="17" t="s">
        <v>190</v>
      </c>
      <c r="B43" s="16" t="s">
        <v>639</v>
      </c>
      <c r="C43" s="17" t="s">
        <v>605</v>
      </c>
      <c r="D43" s="17">
        <v>2.19633208687</v>
      </c>
    </row>
    <row r="44" spans="1:4">
      <c r="A44" s="17" t="s">
        <v>191</v>
      </c>
      <c r="B44" s="16" t="e">
        <v>#N/A</v>
      </c>
      <c r="C44" s="17" t="s">
        <v>605</v>
      </c>
      <c r="D44" s="17">
        <v>2.1419923825699998</v>
      </c>
    </row>
    <row r="45" spans="1:4">
      <c r="A45" s="17" t="s">
        <v>192</v>
      </c>
      <c r="B45" s="16" t="s">
        <v>640</v>
      </c>
      <c r="C45" s="17" t="s">
        <v>605</v>
      </c>
      <c r="D45" s="17">
        <v>2.17027448793</v>
      </c>
    </row>
    <row r="46" spans="1:4">
      <c r="A46" s="17" t="s">
        <v>193</v>
      </c>
      <c r="B46" s="16" t="s">
        <v>641</v>
      </c>
      <c r="C46" s="17" t="s">
        <v>605</v>
      </c>
      <c r="D46" s="17">
        <v>2.0703028689899998</v>
      </c>
    </row>
    <row r="47" spans="1:4">
      <c r="A47" s="17" t="s">
        <v>194</v>
      </c>
      <c r="B47" s="16" t="s">
        <v>642</v>
      </c>
      <c r="C47" s="17" t="s">
        <v>605</v>
      </c>
      <c r="D47" s="17">
        <v>2.1424247196800001</v>
      </c>
    </row>
    <row r="48" spans="1:4">
      <c r="A48" s="17" t="s">
        <v>195</v>
      </c>
      <c r="B48" s="16" t="s">
        <v>643</v>
      </c>
      <c r="C48" s="17" t="s">
        <v>605</v>
      </c>
      <c r="D48" s="17">
        <v>2.09302730931</v>
      </c>
    </row>
    <row r="49" spans="1:4">
      <c r="A49" s="17" t="s">
        <v>196</v>
      </c>
      <c r="B49" s="16" t="s">
        <v>644</v>
      </c>
      <c r="C49" s="17" t="s">
        <v>605</v>
      </c>
      <c r="D49" s="17">
        <v>2.25962379569</v>
      </c>
    </row>
    <row r="50" spans="1:4">
      <c r="A50" s="17" t="s">
        <v>197</v>
      </c>
      <c r="B50" s="16" t="s">
        <v>645</v>
      </c>
      <c r="C50" s="17" t="s">
        <v>605</v>
      </c>
      <c r="D50" s="17">
        <v>2.0376633077199999</v>
      </c>
    </row>
    <row r="51" spans="1:4">
      <c r="A51" s="17" t="s">
        <v>198</v>
      </c>
      <c r="B51" s="16" t="s">
        <v>646</v>
      </c>
      <c r="C51" s="17" t="s">
        <v>605</v>
      </c>
      <c r="D51" s="17">
        <v>2.4442773576299999</v>
      </c>
    </row>
    <row r="52" spans="1:4">
      <c r="A52" s="17" t="s">
        <v>199</v>
      </c>
      <c r="B52" s="16" t="s">
        <v>647</v>
      </c>
      <c r="C52" s="17" t="s">
        <v>605</v>
      </c>
      <c r="D52" s="17">
        <v>2.1147991955699998</v>
      </c>
    </row>
    <row r="53" spans="1:4">
      <c r="A53" s="17" t="s">
        <v>200</v>
      </c>
      <c r="B53" s="16" t="s">
        <v>648</v>
      </c>
      <c r="C53" s="17" t="s">
        <v>605</v>
      </c>
      <c r="D53" s="17">
        <v>2.1074334870300002</v>
      </c>
    </row>
    <row r="54" spans="1:4">
      <c r="A54" s="17" t="s">
        <v>201</v>
      </c>
      <c r="B54" s="16" t="s">
        <v>649</v>
      </c>
      <c r="C54" s="17" t="s">
        <v>605</v>
      </c>
      <c r="D54" s="17">
        <v>2.08655289393</v>
      </c>
    </row>
    <row r="55" spans="1:4">
      <c r="A55" s="17" t="s">
        <v>202</v>
      </c>
      <c r="B55" s="16" t="s">
        <v>650</v>
      </c>
      <c r="C55" s="17" t="s">
        <v>605</v>
      </c>
      <c r="D55" s="17">
        <v>2.0247615310799998</v>
      </c>
    </row>
    <row r="56" spans="1:4">
      <c r="A56" s="17" t="s">
        <v>203</v>
      </c>
      <c r="B56" s="16" t="e">
        <v>#N/A</v>
      </c>
      <c r="C56" s="17" t="s">
        <v>605</v>
      </c>
      <c r="D56" s="17">
        <v>2.5380550533199999</v>
      </c>
    </row>
    <row r="57" spans="1:4">
      <c r="A57" s="17" t="s">
        <v>204</v>
      </c>
      <c r="B57" s="16" t="s">
        <v>651</v>
      </c>
      <c r="C57" s="17" t="s">
        <v>605</v>
      </c>
      <c r="D57" s="17">
        <v>2.0478850149499999</v>
      </c>
    </row>
    <row r="58" spans="1:4">
      <c r="A58" s="17" t="s">
        <v>205</v>
      </c>
      <c r="B58" s="16" t="s">
        <v>652</v>
      </c>
      <c r="C58" s="17" t="s">
        <v>605</v>
      </c>
      <c r="D58" s="17">
        <v>2.4111737412699998</v>
      </c>
    </row>
    <row r="59" spans="1:4">
      <c r="A59" s="17" t="s">
        <v>206</v>
      </c>
      <c r="B59" s="16" t="s">
        <v>653</v>
      </c>
      <c r="C59" s="17" t="s">
        <v>605</v>
      </c>
      <c r="D59" s="17">
        <v>2.0157184524199998</v>
      </c>
    </row>
    <row r="60" spans="1:4">
      <c r="A60" s="17" t="s">
        <v>207</v>
      </c>
      <c r="B60" s="16" t="s">
        <v>654</v>
      </c>
      <c r="C60" s="17" t="s">
        <v>605</v>
      </c>
      <c r="D60" s="17">
        <v>2.1765978125199998</v>
      </c>
    </row>
    <row r="61" spans="1:4">
      <c r="A61" s="17" t="s">
        <v>208</v>
      </c>
      <c r="B61" s="16" t="s">
        <v>655</v>
      </c>
      <c r="C61" s="17" t="s">
        <v>605</v>
      </c>
      <c r="D61" s="17">
        <v>2.3463372604499999</v>
      </c>
    </row>
    <row r="62" spans="1:4">
      <c r="A62" s="17" t="s">
        <v>209</v>
      </c>
      <c r="B62" s="16" t="s">
        <v>656</v>
      </c>
      <c r="C62" s="17" t="s">
        <v>605</v>
      </c>
      <c r="D62" s="17">
        <v>2.00410046437</v>
      </c>
    </row>
    <row r="63" spans="1:4">
      <c r="A63" s="17" t="s">
        <v>210</v>
      </c>
      <c r="B63" s="16" t="e">
        <v>#N/A</v>
      </c>
      <c r="C63" s="17" t="s">
        <v>605</v>
      </c>
      <c r="D63" s="17">
        <v>2.1239666218300002</v>
      </c>
    </row>
    <row r="64" spans="1:4">
      <c r="A64" s="17" t="s">
        <v>115</v>
      </c>
      <c r="B64" s="16" t="s">
        <v>657</v>
      </c>
      <c r="C64" s="17" t="s">
        <v>605</v>
      </c>
      <c r="D64" s="17">
        <v>2.3736938416400002</v>
      </c>
    </row>
    <row r="65" spans="1:4">
      <c r="A65" s="17" t="s">
        <v>211</v>
      </c>
      <c r="B65" s="16" t="s">
        <v>658</v>
      </c>
      <c r="C65" s="17" t="s">
        <v>605</v>
      </c>
      <c r="D65" s="17">
        <v>2.1043317432499999</v>
      </c>
    </row>
    <row r="66" spans="1:4">
      <c r="A66" s="17" t="s">
        <v>212</v>
      </c>
      <c r="B66" s="16" t="s">
        <v>659</v>
      </c>
      <c r="C66" s="17" t="s">
        <v>605</v>
      </c>
      <c r="D66" s="17">
        <v>2.0247757174599998</v>
      </c>
    </row>
    <row r="67" spans="1:4">
      <c r="A67" s="17" t="s">
        <v>213</v>
      </c>
      <c r="B67" s="16" t="e">
        <v>#N/A</v>
      </c>
      <c r="C67" s="17" t="s">
        <v>605</v>
      </c>
      <c r="D67" s="17">
        <v>2.1741743855600002</v>
      </c>
    </row>
    <row r="68" spans="1:4">
      <c r="A68" s="17" t="s">
        <v>214</v>
      </c>
      <c r="B68" s="16" t="e">
        <v>#N/A</v>
      </c>
      <c r="C68" s="17" t="s">
        <v>605</v>
      </c>
      <c r="D68" s="17">
        <v>2.13767426806</v>
      </c>
    </row>
    <row r="69" spans="1:4">
      <c r="A69" s="17" t="s">
        <v>215</v>
      </c>
      <c r="B69" s="16" t="s">
        <v>660</v>
      </c>
      <c r="C69" s="17" t="s">
        <v>605</v>
      </c>
      <c r="D69" s="17">
        <v>2.0698600808299998</v>
      </c>
    </row>
    <row r="70" spans="1:4">
      <c r="A70" s="17" t="s">
        <v>216</v>
      </c>
      <c r="B70" s="16" t="e">
        <v>#N/A</v>
      </c>
      <c r="C70" s="17" t="s">
        <v>605</v>
      </c>
      <c r="D70" s="17">
        <v>2.0860003973399999</v>
      </c>
    </row>
    <row r="71" spans="1:4">
      <c r="A71" s="17" t="s">
        <v>217</v>
      </c>
      <c r="B71" s="16" t="s">
        <v>661</v>
      </c>
      <c r="C71" s="17" t="s">
        <v>605</v>
      </c>
      <c r="D71" s="17">
        <v>2.4317432575</v>
      </c>
    </row>
    <row r="72" spans="1:4">
      <c r="A72" s="17" t="s">
        <v>218</v>
      </c>
      <c r="B72" s="16" t="s">
        <v>662</v>
      </c>
      <c r="C72" s="17" t="s">
        <v>605</v>
      </c>
      <c r="D72" s="17">
        <v>2.1479595648899998</v>
      </c>
    </row>
    <row r="73" spans="1:4">
      <c r="A73" s="17" t="s">
        <v>219</v>
      </c>
      <c r="B73" s="16" t="e">
        <v>#N/A</v>
      </c>
      <c r="C73" s="17" t="s">
        <v>605</v>
      </c>
      <c r="D73" s="17">
        <v>2.2689738721500001</v>
      </c>
    </row>
    <row r="74" spans="1:4">
      <c r="A74" s="17" t="s">
        <v>108</v>
      </c>
      <c r="B74" s="16" t="s">
        <v>663</v>
      </c>
      <c r="C74" s="17" t="s">
        <v>605</v>
      </c>
      <c r="D74" s="17">
        <v>2.1117070619599998</v>
      </c>
    </row>
    <row r="75" spans="1:4">
      <c r="A75" s="17" t="s">
        <v>220</v>
      </c>
      <c r="B75" s="16" t="s">
        <v>664</v>
      </c>
      <c r="C75" s="17" t="s">
        <v>605</v>
      </c>
      <c r="D75" s="17">
        <v>2.16406445314</v>
      </c>
    </row>
    <row r="76" spans="1:4">
      <c r="A76" s="17" t="s">
        <v>221</v>
      </c>
      <c r="B76" s="16" t="s">
        <v>665</v>
      </c>
      <c r="C76" s="17" t="s">
        <v>605</v>
      </c>
      <c r="D76" s="17">
        <v>2.0680510403699999</v>
      </c>
    </row>
    <row r="77" spans="1:4">
      <c r="A77" s="17" t="s">
        <v>222</v>
      </c>
      <c r="B77" s="16" t="e">
        <v>#N/A</v>
      </c>
      <c r="C77" s="17" t="s">
        <v>605</v>
      </c>
      <c r="D77" s="17">
        <v>2.2618528034800001</v>
      </c>
    </row>
    <row r="78" spans="1:4">
      <c r="A78" s="17" t="s">
        <v>223</v>
      </c>
      <c r="B78" s="16" t="e">
        <v>#N/A</v>
      </c>
      <c r="C78" s="17" t="s">
        <v>605</v>
      </c>
      <c r="D78" s="17">
        <v>2.2842379365599998</v>
      </c>
    </row>
    <row r="79" spans="1:4">
      <c r="A79" s="17" t="s">
        <v>224</v>
      </c>
      <c r="B79" s="16" t="e">
        <v>#N/A</v>
      </c>
      <c r="C79" s="17" t="s">
        <v>606</v>
      </c>
      <c r="D79" s="17">
        <v>2.09407235726</v>
      </c>
    </row>
    <row r="80" spans="1:4">
      <c r="A80" s="17" t="s">
        <v>225</v>
      </c>
      <c r="B80" s="16" t="s">
        <v>666</v>
      </c>
      <c r="C80" s="17" t="s">
        <v>606</v>
      </c>
      <c r="D80" s="17">
        <v>2.3468536934599999</v>
      </c>
    </row>
    <row r="81" spans="1:4">
      <c r="A81" s="17" t="s">
        <v>226</v>
      </c>
      <c r="B81" s="16" t="e">
        <v>#N/A</v>
      </c>
      <c r="C81" s="17" t="s">
        <v>606</v>
      </c>
      <c r="D81" s="17">
        <v>2.0650302773</v>
      </c>
    </row>
    <row r="82" spans="1:4">
      <c r="A82" s="17" t="s">
        <v>227</v>
      </c>
      <c r="B82" s="16" t="s">
        <v>667</v>
      </c>
      <c r="C82" s="17" t="s">
        <v>606</v>
      </c>
      <c r="D82" s="17">
        <v>2.3697755445899999</v>
      </c>
    </row>
    <row r="83" spans="1:4">
      <c r="A83" s="17" t="s">
        <v>228</v>
      </c>
      <c r="B83" s="16" t="s">
        <v>668</v>
      </c>
      <c r="C83" s="17" t="s">
        <v>606</v>
      </c>
      <c r="D83" s="17">
        <v>2.1070162636399998</v>
      </c>
    </row>
    <row r="84" spans="1:4">
      <c r="A84" s="17" t="s">
        <v>229</v>
      </c>
      <c r="B84" s="16" t="s">
        <v>669</v>
      </c>
      <c r="C84" s="17" t="s">
        <v>606</v>
      </c>
      <c r="D84" s="17">
        <v>2.9777059226799998</v>
      </c>
    </row>
    <row r="85" spans="1:4">
      <c r="A85" s="17" t="s">
        <v>230</v>
      </c>
      <c r="B85" s="16" t="s">
        <v>670</v>
      </c>
      <c r="C85" s="17" t="s">
        <v>606</v>
      </c>
      <c r="D85" s="17">
        <v>2.7289421744300002</v>
      </c>
    </row>
    <row r="86" spans="1:4">
      <c r="A86" s="17" t="s">
        <v>231</v>
      </c>
      <c r="B86" s="16" t="s">
        <v>671</v>
      </c>
      <c r="C86" s="17" t="s">
        <v>606</v>
      </c>
      <c r="D86" s="17">
        <v>2.1001805746</v>
      </c>
    </row>
    <row r="87" spans="1:4">
      <c r="A87" s="17" t="s">
        <v>232</v>
      </c>
      <c r="B87" s="16" t="s">
        <v>672</v>
      </c>
      <c r="C87" s="17" t="s">
        <v>606</v>
      </c>
      <c r="D87" s="17">
        <v>2.2074032054399999</v>
      </c>
    </row>
    <row r="88" spans="1:4">
      <c r="A88" s="17" t="s">
        <v>233</v>
      </c>
      <c r="B88" s="16" t="s">
        <v>673</v>
      </c>
      <c r="C88" s="17" t="s">
        <v>606</v>
      </c>
      <c r="D88" s="17">
        <v>2.0834146415500001</v>
      </c>
    </row>
    <row r="89" spans="1:4">
      <c r="A89" s="17" t="s">
        <v>234</v>
      </c>
      <c r="B89" s="16" t="s">
        <v>674</v>
      </c>
      <c r="C89" s="17" t="s">
        <v>606</v>
      </c>
      <c r="D89" s="17">
        <v>2.0111255780500001</v>
      </c>
    </row>
    <row r="90" spans="1:4">
      <c r="A90" s="17" t="s">
        <v>235</v>
      </c>
      <c r="B90" s="16" t="s">
        <v>675</v>
      </c>
      <c r="C90" s="17" t="s">
        <v>606</v>
      </c>
      <c r="D90" s="17">
        <v>2.21501632359</v>
      </c>
    </row>
    <row r="91" spans="1:4">
      <c r="A91" s="17" t="s">
        <v>236</v>
      </c>
      <c r="B91" s="16" t="s">
        <v>676</v>
      </c>
      <c r="C91" s="17" t="s">
        <v>606</v>
      </c>
      <c r="D91" s="17">
        <v>2.0709716144399999</v>
      </c>
    </row>
    <row r="92" spans="1:4">
      <c r="A92" s="17" t="s">
        <v>237</v>
      </c>
      <c r="B92" s="16" t="s">
        <v>677</v>
      </c>
      <c r="C92" s="17" t="s">
        <v>606</v>
      </c>
      <c r="D92" s="17">
        <v>2.2118159675400002</v>
      </c>
    </row>
    <row r="93" spans="1:4">
      <c r="A93" s="17" t="s">
        <v>238</v>
      </c>
      <c r="B93" s="16" t="s">
        <v>678</v>
      </c>
      <c r="C93" s="17" t="s">
        <v>606</v>
      </c>
      <c r="D93" s="17">
        <v>2.4823378304900001</v>
      </c>
    </row>
    <row r="94" spans="1:4">
      <c r="A94" s="17" t="s">
        <v>239</v>
      </c>
      <c r="B94" s="16" t="s">
        <v>679</v>
      </c>
      <c r="C94" s="17" t="s">
        <v>606</v>
      </c>
      <c r="D94" s="17">
        <v>2.3119747084900002</v>
      </c>
    </row>
    <row r="95" spans="1:4">
      <c r="A95" s="17" t="s">
        <v>240</v>
      </c>
      <c r="B95" s="16" t="s">
        <v>680</v>
      </c>
      <c r="C95" s="17" t="s">
        <v>606</v>
      </c>
      <c r="D95" s="17">
        <v>2.32533164039</v>
      </c>
    </row>
    <row r="96" spans="1:4">
      <c r="A96" s="17" t="s">
        <v>241</v>
      </c>
      <c r="B96" s="16" t="s">
        <v>681</v>
      </c>
      <c r="C96" s="17" t="s">
        <v>606</v>
      </c>
      <c r="D96" s="17">
        <v>2.3200422713400002</v>
      </c>
    </row>
    <row r="97" spans="1:4">
      <c r="A97" s="17" t="s">
        <v>242</v>
      </c>
      <c r="B97" s="16" t="s">
        <v>682</v>
      </c>
      <c r="C97" s="17" t="s">
        <v>606</v>
      </c>
      <c r="D97" s="17">
        <v>2.14070666792</v>
      </c>
    </row>
    <row r="98" spans="1:4">
      <c r="A98" s="17" t="s">
        <v>243</v>
      </c>
      <c r="B98" s="16" t="s">
        <v>683</v>
      </c>
      <c r="C98" s="17" t="s">
        <v>606</v>
      </c>
      <c r="D98" s="17">
        <v>2.8198917091400002</v>
      </c>
    </row>
    <row r="99" spans="1:4">
      <c r="A99" s="17" t="s">
        <v>244</v>
      </c>
      <c r="B99" s="16" t="e">
        <v>#N/A</v>
      </c>
      <c r="C99" s="17" t="s">
        <v>606</v>
      </c>
      <c r="D99" s="17">
        <v>2.0015612225599999</v>
      </c>
    </row>
    <row r="100" spans="1:4">
      <c r="A100" s="17" t="s">
        <v>245</v>
      </c>
      <c r="B100" s="16" t="s">
        <v>684</v>
      </c>
      <c r="C100" s="17" t="s">
        <v>606</v>
      </c>
      <c r="D100" s="17">
        <v>2.0511945444399999</v>
      </c>
    </row>
    <row r="101" spans="1:4">
      <c r="A101" s="17" t="s">
        <v>246</v>
      </c>
      <c r="B101" s="16" t="s">
        <v>685</v>
      </c>
      <c r="C101" s="17" t="s">
        <v>606</v>
      </c>
      <c r="D101" s="17">
        <v>2.12962309604</v>
      </c>
    </row>
    <row r="102" spans="1:4">
      <c r="A102" s="17" t="s">
        <v>247</v>
      </c>
      <c r="B102" s="16" t="s">
        <v>686</v>
      </c>
      <c r="C102" s="17" t="s">
        <v>606</v>
      </c>
      <c r="D102" s="17">
        <v>2.0151247146100002</v>
      </c>
    </row>
    <row r="103" spans="1:4">
      <c r="A103" s="17" t="s">
        <v>248</v>
      </c>
      <c r="B103" s="16" t="s">
        <v>687</v>
      </c>
      <c r="C103" s="17" t="s">
        <v>606</v>
      </c>
      <c r="D103" s="17">
        <v>2.0345132133299999</v>
      </c>
    </row>
    <row r="104" spans="1:4">
      <c r="A104" s="17" t="s">
        <v>249</v>
      </c>
      <c r="B104" s="16" t="e">
        <v>#N/A</v>
      </c>
      <c r="C104" s="17" t="s">
        <v>606</v>
      </c>
      <c r="D104" s="17">
        <v>2.36934958322</v>
      </c>
    </row>
    <row r="105" spans="1:4">
      <c r="A105" s="17" t="s">
        <v>250</v>
      </c>
      <c r="B105" s="16" t="e">
        <v>#N/A</v>
      </c>
      <c r="C105" s="17" t="s">
        <v>606</v>
      </c>
      <c r="D105" s="17">
        <v>2.0734129999599999</v>
      </c>
    </row>
    <row r="106" spans="1:4">
      <c r="A106" s="17" t="s">
        <v>251</v>
      </c>
      <c r="B106" s="16" t="s">
        <v>688</v>
      </c>
      <c r="C106" s="17" t="s">
        <v>606</v>
      </c>
      <c r="D106" s="17">
        <v>2.6330380580199999</v>
      </c>
    </row>
    <row r="107" spans="1:4">
      <c r="A107" s="17" t="s">
        <v>252</v>
      </c>
      <c r="B107" s="16" t="s">
        <v>689</v>
      </c>
      <c r="C107" s="17" t="s">
        <v>606</v>
      </c>
      <c r="D107" s="17">
        <v>2.2785312449799999</v>
      </c>
    </row>
    <row r="108" spans="1:4">
      <c r="A108" s="17" t="s">
        <v>253</v>
      </c>
      <c r="B108" s="16" t="s">
        <v>690</v>
      </c>
      <c r="C108" s="17" t="s">
        <v>606</v>
      </c>
      <c r="D108" s="17">
        <v>2.39687105417</v>
      </c>
    </row>
    <row r="109" spans="1:4">
      <c r="A109" s="17" t="s">
        <v>254</v>
      </c>
      <c r="B109" s="16" t="s">
        <v>691</v>
      </c>
      <c r="C109" s="17" t="s">
        <v>606</v>
      </c>
      <c r="D109" s="17">
        <v>2.8273239866900002</v>
      </c>
    </row>
    <row r="110" spans="1:4">
      <c r="A110" s="17" t="s">
        <v>255</v>
      </c>
      <c r="B110" s="16" t="s">
        <v>692</v>
      </c>
      <c r="C110" s="17" t="s">
        <v>606</v>
      </c>
      <c r="D110" s="17">
        <v>2.0983590681900002</v>
      </c>
    </row>
    <row r="111" spans="1:4">
      <c r="A111" s="17" t="s">
        <v>256</v>
      </c>
      <c r="B111" s="16" t="e">
        <v>#N/A</v>
      </c>
      <c r="C111" s="17" t="s">
        <v>606</v>
      </c>
      <c r="D111" s="17">
        <v>2.3276106681900002</v>
      </c>
    </row>
    <row r="112" spans="1:4">
      <c r="A112" s="17" t="s">
        <v>257</v>
      </c>
      <c r="B112" s="16" t="e">
        <v>#N/A</v>
      </c>
      <c r="C112" s="17" t="s">
        <v>606</v>
      </c>
      <c r="D112" s="17">
        <v>2.1474654911100002</v>
      </c>
    </row>
    <row r="113" spans="1:4">
      <c r="A113" s="17" t="s">
        <v>258</v>
      </c>
      <c r="B113" s="16" t="s">
        <v>693</v>
      </c>
      <c r="C113" s="17" t="s">
        <v>606</v>
      </c>
      <c r="D113" s="17">
        <v>2.20870524479</v>
      </c>
    </row>
    <row r="114" spans="1:4">
      <c r="A114" s="17" t="s">
        <v>259</v>
      </c>
      <c r="B114" s="16" t="e">
        <v>#N/A</v>
      </c>
      <c r="C114" s="17" t="s">
        <v>606</v>
      </c>
      <c r="D114" s="17">
        <v>2.2434859141999999</v>
      </c>
    </row>
    <row r="115" spans="1:4">
      <c r="A115" s="17" t="s">
        <v>260</v>
      </c>
      <c r="B115" s="16" t="s">
        <v>694</v>
      </c>
      <c r="C115" s="17" t="s">
        <v>606</v>
      </c>
      <c r="D115" s="17">
        <v>2.1935709889899999</v>
      </c>
    </row>
    <row r="116" spans="1:4">
      <c r="A116" s="17" t="s">
        <v>261</v>
      </c>
      <c r="B116" s="16" t="s">
        <v>695</v>
      </c>
      <c r="C116" s="17" t="s">
        <v>606</v>
      </c>
      <c r="D116" s="17">
        <v>2.03212116081</v>
      </c>
    </row>
    <row r="117" spans="1:4">
      <c r="A117" s="17" t="s">
        <v>262</v>
      </c>
      <c r="B117" s="16" t="e">
        <v>#N/A</v>
      </c>
      <c r="C117" s="17" t="s">
        <v>606</v>
      </c>
      <c r="D117" s="17">
        <v>2.10418623735</v>
      </c>
    </row>
    <row r="118" spans="1:4">
      <c r="A118" s="17" t="s">
        <v>84</v>
      </c>
      <c r="B118" s="16" t="s">
        <v>696</v>
      </c>
      <c r="C118" s="17" t="s">
        <v>606</v>
      </c>
      <c r="D118" s="17">
        <v>2.0071739526300001</v>
      </c>
    </row>
    <row r="119" spans="1:4">
      <c r="A119" s="17" t="s">
        <v>83</v>
      </c>
      <c r="B119" s="16" t="s">
        <v>697</v>
      </c>
      <c r="C119" s="17" t="s">
        <v>606</v>
      </c>
      <c r="D119" s="17">
        <v>2.0247044711300002</v>
      </c>
    </row>
    <row r="120" spans="1:4">
      <c r="A120" s="17" t="s">
        <v>263</v>
      </c>
      <c r="B120" s="16" t="s">
        <v>698</v>
      </c>
      <c r="C120" s="17" t="s">
        <v>606</v>
      </c>
      <c r="D120" s="17">
        <v>2.6033161218499998</v>
      </c>
    </row>
    <row r="121" spans="1:4">
      <c r="A121" s="17" t="s">
        <v>264</v>
      </c>
      <c r="B121" s="16" t="e">
        <v>#N/A</v>
      </c>
      <c r="C121" s="17" t="s">
        <v>606</v>
      </c>
      <c r="D121" s="17">
        <v>2.2423009129200002</v>
      </c>
    </row>
    <row r="122" spans="1:4">
      <c r="A122" s="17" t="s">
        <v>265</v>
      </c>
      <c r="B122" s="16" t="s">
        <v>699</v>
      </c>
      <c r="C122" s="17" t="s">
        <v>606</v>
      </c>
      <c r="D122" s="17">
        <v>2.0228215836999999</v>
      </c>
    </row>
    <row r="123" spans="1:4">
      <c r="A123" s="17" t="s">
        <v>266</v>
      </c>
      <c r="B123" s="16" t="e">
        <v>#N/A</v>
      </c>
      <c r="C123" s="17" t="s">
        <v>606</v>
      </c>
      <c r="D123" s="17">
        <v>2.4358664586900001</v>
      </c>
    </row>
    <row r="124" spans="1:4">
      <c r="A124" s="17" t="s">
        <v>267</v>
      </c>
      <c r="B124" s="16" t="s">
        <v>700</v>
      </c>
      <c r="C124" s="17" t="s">
        <v>606</v>
      </c>
      <c r="D124" s="17">
        <v>2.0191649104599998</v>
      </c>
    </row>
    <row r="125" spans="1:4">
      <c r="A125" s="17" t="s">
        <v>268</v>
      </c>
      <c r="B125" s="16" t="e">
        <v>#N/A</v>
      </c>
      <c r="C125" s="17" t="s">
        <v>606</v>
      </c>
      <c r="D125" s="17">
        <v>2.1607722679700001</v>
      </c>
    </row>
    <row r="126" spans="1:4">
      <c r="A126" s="17" t="s">
        <v>269</v>
      </c>
      <c r="B126" s="16" t="e">
        <v>#N/A</v>
      </c>
      <c r="C126" s="17" t="s">
        <v>606</v>
      </c>
      <c r="D126" s="17">
        <v>2.0062591352600001</v>
      </c>
    </row>
    <row r="127" spans="1:4">
      <c r="A127" s="17" t="s">
        <v>270</v>
      </c>
      <c r="B127" s="16" t="s">
        <v>701</v>
      </c>
      <c r="C127" s="17" t="s">
        <v>606</v>
      </c>
      <c r="D127" s="17">
        <v>2.1837128783000002</v>
      </c>
    </row>
    <row r="128" spans="1:4">
      <c r="A128" s="17" t="s">
        <v>271</v>
      </c>
      <c r="B128" s="16" t="s">
        <v>702</v>
      </c>
      <c r="C128" s="17" t="s">
        <v>606</v>
      </c>
      <c r="D128" s="17">
        <v>2.1430557500799998</v>
      </c>
    </row>
    <row r="129" spans="1:4">
      <c r="A129" s="17" t="s">
        <v>272</v>
      </c>
      <c r="B129" s="16" t="s">
        <v>703</v>
      </c>
      <c r="C129" s="17" t="s">
        <v>606</v>
      </c>
      <c r="D129" s="17">
        <v>2.0972717675900001</v>
      </c>
    </row>
    <row r="130" spans="1:4">
      <c r="A130" s="17" t="s">
        <v>273</v>
      </c>
      <c r="B130" s="16" t="e">
        <v>#N/A</v>
      </c>
      <c r="C130" s="17" t="s">
        <v>606</v>
      </c>
      <c r="D130" s="17">
        <v>2.1236334931999998</v>
      </c>
    </row>
    <row r="131" spans="1:4">
      <c r="A131" s="17" t="s">
        <v>274</v>
      </c>
      <c r="B131" s="16" t="s">
        <v>704</v>
      </c>
      <c r="C131" s="17" t="s">
        <v>606</v>
      </c>
      <c r="D131" s="17">
        <v>2.0699100030099999</v>
      </c>
    </row>
    <row r="132" spans="1:4">
      <c r="A132" s="17" t="s">
        <v>275</v>
      </c>
      <c r="B132" s="16" t="s">
        <v>705</v>
      </c>
      <c r="C132" s="17" t="s">
        <v>606</v>
      </c>
      <c r="D132" s="17">
        <v>2.2711309652799998</v>
      </c>
    </row>
    <row r="133" spans="1:4">
      <c r="A133" s="17" t="s">
        <v>276</v>
      </c>
      <c r="B133" s="16" t="e">
        <v>#N/A</v>
      </c>
      <c r="C133" s="17" t="s">
        <v>606</v>
      </c>
      <c r="D133" s="17">
        <v>2.29201692541</v>
      </c>
    </row>
    <row r="134" spans="1:4">
      <c r="A134" s="17" t="s">
        <v>277</v>
      </c>
      <c r="B134" s="16" t="s">
        <v>706</v>
      </c>
      <c r="C134" s="17" t="s">
        <v>606</v>
      </c>
      <c r="D134" s="17">
        <v>2.0934065569600002</v>
      </c>
    </row>
    <row r="135" spans="1:4">
      <c r="A135" s="17" t="s">
        <v>278</v>
      </c>
      <c r="B135" s="16" t="s">
        <v>707</v>
      </c>
      <c r="C135" s="17" t="s">
        <v>606</v>
      </c>
      <c r="D135" s="17">
        <v>2.0629852978000001</v>
      </c>
    </row>
    <row r="136" spans="1:4">
      <c r="A136" s="17" t="s">
        <v>279</v>
      </c>
      <c r="B136" s="16" t="s">
        <v>708</v>
      </c>
      <c r="C136" s="17" t="s">
        <v>606</v>
      </c>
      <c r="D136" s="17">
        <v>2.1290899882700001</v>
      </c>
    </row>
    <row r="137" spans="1:4">
      <c r="A137" s="17" t="s">
        <v>280</v>
      </c>
      <c r="B137" s="16" t="e">
        <v>#N/A</v>
      </c>
      <c r="C137" s="17" t="s">
        <v>606</v>
      </c>
      <c r="D137" s="17">
        <v>2.07877877486</v>
      </c>
    </row>
    <row r="138" spans="1:4">
      <c r="A138" s="17" t="s">
        <v>281</v>
      </c>
      <c r="B138" s="16" t="s">
        <v>709</v>
      </c>
      <c r="C138" s="17" t="s">
        <v>606</v>
      </c>
      <c r="D138" s="17">
        <v>2.0666502259400001</v>
      </c>
    </row>
    <row r="139" spans="1:4">
      <c r="A139" s="17" t="s">
        <v>282</v>
      </c>
      <c r="B139" s="16" t="e">
        <v>#N/A</v>
      </c>
      <c r="C139" s="17" t="s">
        <v>606</v>
      </c>
      <c r="D139" s="17">
        <v>2.4427401414399998</v>
      </c>
    </row>
    <row r="140" spans="1:4">
      <c r="A140" s="17" t="s">
        <v>283</v>
      </c>
      <c r="B140" s="16" t="e">
        <v>#N/A</v>
      </c>
      <c r="C140" s="17" t="s">
        <v>606</v>
      </c>
      <c r="D140" s="17">
        <v>2.33605149533</v>
      </c>
    </row>
    <row r="141" spans="1:4">
      <c r="A141" s="17" t="s">
        <v>284</v>
      </c>
      <c r="B141" s="16" t="e">
        <v>#N/A</v>
      </c>
      <c r="C141" s="17" t="s">
        <v>606</v>
      </c>
      <c r="D141" s="17">
        <v>2.11670133893</v>
      </c>
    </row>
    <row r="142" spans="1:4">
      <c r="A142" s="17" t="s">
        <v>285</v>
      </c>
      <c r="B142" s="16" t="s">
        <v>710</v>
      </c>
      <c r="C142" s="17" t="s">
        <v>606</v>
      </c>
      <c r="D142" s="17">
        <v>2.1602860419900001</v>
      </c>
    </row>
    <row r="143" spans="1:4">
      <c r="A143" s="17" t="s">
        <v>286</v>
      </c>
      <c r="B143" s="16" t="s">
        <v>711</v>
      </c>
      <c r="C143" s="17" t="s">
        <v>606</v>
      </c>
      <c r="D143" s="17">
        <v>2.2183109493400002</v>
      </c>
    </row>
    <row r="144" spans="1:4">
      <c r="A144" s="17" t="s">
        <v>287</v>
      </c>
      <c r="B144" s="16" t="s">
        <v>712</v>
      </c>
      <c r="C144" s="17" t="s">
        <v>606</v>
      </c>
      <c r="D144" s="17">
        <v>2.0229440510900001</v>
      </c>
    </row>
    <row r="145" spans="1:4">
      <c r="A145" s="17" t="s">
        <v>288</v>
      </c>
      <c r="B145" s="16" t="s">
        <v>713</v>
      </c>
      <c r="C145" s="17" t="s">
        <v>606</v>
      </c>
      <c r="D145" s="17">
        <v>2.1782136804299999</v>
      </c>
    </row>
    <row r="146" spans="1:4">
      <c r="A146" s="17" t="s">
        <v>289</v>
      </c>
      <c r="B146" s="16" t="s">
        <v>714</v>
      </c>
      <c r="C146" s="17" t="s">
        <v>606</v>
      </c>
      <c r="D146" s="17">
        <v>2.40201083505</v>
      </c>
    </row>
    <row r="147" spans="1:4">
      <c r="A147" s="17" t="s">
        <v>290</v>
      </c>
      <c r="B147" s="16" t="e">
        <v>#N/A</v>
      </c>
      <c r="C147" s="17" t="s">
        <v>606</v>
      </c>
      <c r="D147" s="17">
        <v>2.15167516147</v>
      </c>
    </row>
    <row r="148" spans="1:4">
      <c r="A148" s="17" t="s">
        <v>291</v>
      </c>
      <c r="B148" s="16" t="s">
        <v>715</v>
      </c>
      <c r="C148" s="17" t="s">
        <v>606</v>
      </c>
      <c r="D148" s="17">
        <v>2.5889847671699999</v>
      </c>
    </row>
    <row r="149" spans="1:4">
      <c r="A149" s="17" t="s">
        <v>292</v>
      </c>
      <c r="B149" s="16" t="s">
        <v>716</v>
      </c>
      <c r="C149" s="17" t="s">
        <v>606</v>
      </c>
      <c r="D149" s="17">
        <v>2.2922005794700002</v>
      </c>
    </row>
    <row r="150" spans="1:4">
      <c r="A150" s="17" t="s">
        <v>293</v>
      </c>
      <c r="B150" s="16" t="s">
        <v>717</v>
      </c>
      <c r="C150" s="17" t="s">
        <v>606</v>
      </c>
      <c r="D150" s="17">
        <v>2.0519230249399998</v>
      </c>
    </row>
    <row r="151" spans="1:4">
      <c r="A151" s="17" t="s">
        <v>294</v>
      </c>
      <c r="B151" s="16" t="e">
        <v>#N/A</v>
      </c>
      <c r="C151" s="17" t="s">
        <v>606</v>
      </c>
      <c r="D151" s="17">
        <v>2.1997426882800002</v>
      </c>
    </row>
    <row r="152" spans="1:4">
      <c r="A152" s="17" t="s">
        <v>295</v>
      </c>
      <c r="B152" s="16" t="e">
        <v>#N/A</v>
      </c>
      <c r="C152" s="17" t="s">
        <v>606</v>
      </c>
      <c r="D152" s="17">
        <v>2.1334937004899999</v>
      </c>
    </row>
    <row r="153" spans="1:4">
      <c r="A153" s="17" t="s">
        <v>296</v>
      </c>
      <c r="B153" s="16" t="e">
        <v>#N/A</v>
      </c>
      <c r="C153" s="17" t="s">
        <v>606</v>
      </c>
      <c r="D153" s="17">
        <v>2.0050930729699998</v>
      </c>
    </row>
    <row r="154" spans="1:4">
      <c r="A154" s="17" t="s">
        <v>297</v>
      </c>
      <c r="B154" s="16" t="s">
        <v>718</v>
      </c>
      <c r="C154" s="17" t="s">
        <v>606</v>
      </c>
      <c r="D154" s="17">
        <v>2.2561948567500001</v>
      </c>
    </row>
    <row r="155" spans="1:4">
      <c r="A155" s="17" t="s">
        <v>298</v>
      </c>
      <c r="B155" s="16" t="s">
        <v>719</v>
      </c>
      <c r="C155" s="17" t="s">
        <v>606</v>
      </c>
      <c r="D155" s="17">
        <v>2.5749574093700001</v>
      </c>
    </row>
    <row r="156" spans="1:4">
      <c r="A156" s="17" t="s">
        <v>299</v>
      </c>
      <c r="B156" s="16" t="s">
        <v>720</v>
      </c>
      <c r="C156" s="17" t="s">
        <v>606</v>
      </c>
      <c r="D156" s="17">
        <v>2.1909159370900002</v>
      </c>
    </row>
    <row r="157" spans="1:4">
      <c r="A157" s="17" t="s">
        <v>300</v>
      </c>
      <c r="B157" s="16" t="e">
        <v>#N/A</v>
      </c>
      <c r="C157" s="17" t="s">
        <v>606</v>
      </c>
      <c r="D157" s="17">
        <v>2.08456522592</v>
      </c>
    </row>
    <row r="158" spans="1:4">
      <c r="A158" s="17" t="s">
        <v>301</v>
      </c>
      <c r="B158" s="16" t="e">
        <v>#N/A</v>
      </c>
      <c r="C158" s="17" t="s">
        <v>606</v>
      </c>
      <c r="D158" s="17">
        <v>2.121790523</v>
      </c>
    </row>
    <row r="159" spans="1:4">
      <c r="A159" s="17" t="s">
        <v>302</v>
      </c>
      <c r="B159" s="16" t="s">
        <v>721</v>
      </c>
      <c r="C159" s="17" t="s">
        <v>606</v>
      </c>
      <c r="D159" s="17">
        <v>2.0887226158900001</v>
      </c>
    </row>
    <row r="160" spans="1:4">
      <c r="A160" s="17" t="s">
        <v>303</v>
      </c>
      <c r="B160" s="16" t="s">
        <v>722</v>
      </c>
      <c r="C160" s="17" t="s">
        <v>606</v>
      </c>
      <c r="D160" s="17">
        <v>2.0922031874</v>
      </c>
    </row>
    <row r="161" spans="1:4">
      <c r="A161" s="17" t="s">
        <v>304</v>
      </c>
      <c r="B161" s="16" t="s">
        <v>723</v>
      </c>
      <c r="C161" s="17" t="s">
        <v>606</v>
      </c>
      <c r="D161" s="17">
        <v>2.5432906440799998</v>
      </c>
    </row>
    <row r="162" spans="1:4">
      <c r="A162" s="17" t="s">
        <v>305</v>
      </c>
      <c r="B162" s="16" t="s">
        <v>724</v>
      </c>
      <c r="C162" s="17" t="s">
        <v>606</v>
      </c>
      <c r="D162" s="17">
        <v>2.0938726066900002</v>
      </c>
    </row>
    <row r="163" spans="1:4">
      <c r="A163" s="17" t="s">
        <v>306</v>
      </c>
      <c r="B163" s="16" t="s">
        <v>725</v>
      </c>
      <c r="C163" s="17" t="s">
        <v>606</v>
      </c>
      <c r="D163" s="17">
        <v>2.1003829721599998</v>
      </c>
    </row>
    <row r="164" spans="1:4">
      <c r="A164" s="17" t="s">
        <v>307</v>
      </c>
      <c r="B164" s="16" t="s">
        <v>726</v>
      </c>
      <c r="C164" s="17" t="s">
        <v>606</v>
      </c>
      <c r="D164" s="17">
        <v>2.3589365401000002</v>
      </c>
    </row>
    <row r="165" spans="1:4">
      <c r="A165" s="17" t="s">
        <v>308</v>
      </c>
      <c r="B165" s="16" t="s">
        <v>727</v>
      </c>
      <c r="C165" s="17" t="s">
        <v>606</v>
      </c>
      <c r="D165" s="17">
        <v>2.0419995053000002</v>
      </c>
    </row>
    <row r="166" spans="1:4">
      <c r="A166" s="17" t="s">
        <v>309</v>
      </c>
      <c r="B166" s="16" t="s">
        <v>728</v>
      </c>
      <c r="C166" s="17" t="s">
        <v>606</v>
      </c>
      <c r="D166" s="17">
        <v>2.2925965767199998</v>
      </c>
    </row>
    <row r="167" spans="1:4">
      <c r="A167" s="17" t="s">
        <v>310</v>
      </c>
      <c r="B167" s="16" t="s">
        <v>729</v>
      </c>
      <c r="C167" s="17" t="s">
        <v>606</v>
      </c>
      <c r="D167" s="17">
        <v>2.6367296704699998</v>
      </c>
    </row>
    <row r="168" spans="1:4">
      <c r="A168" s="17" t="s">
        <v>311</v>
      </c>
      <c r="B168" s="16" t="s">
        <v>730</v>
      </c>
      <c r="C168" s="17" t="s">
        <v>606</v>
      </c>
      <c r="D168" s="17">
        <v>2.4302965901500002</v>
      </c>
    </row>
    <row r="169" spans="1:4">
      <c r="A169" s="17" t="s">
        <v>312</v>
      </c>
      <c r="B169" s="16" t="s">
        <v>731</v>
      </c>
      <c r="C169" s="17" t="s">
        <v>606</v>
      </c>
      <c r="D169" s="17">
        <v>2.51898135809</v>
      </c>
    </row>
    <row r="170" spans="1:4">
      <c r="A170" s="17" t="s">
        <v>313</v>
      </c>
      <c r="B170" s="16" t="s">
        <v>732</v>
      </c>
      <c r="C170" s="17" t="s">
        <v>606</v>
      </c>
      <c r="D170" s="17">
        <v>2.20697652592</v>
      </c>
    </row>
    <row r="171" spans="1:4">
      <c r="A171" s="17" t="s">
        <v>314</v>
      </c>
      <c r="B171" s="16" t="s">
        <v>733</v>
      </c>
      <c r="C171" s="17" t="s">
        <v>606</v>
      </c>
      <c r="D171" s="17">
        <v>2.1480397846599999</v>
      </c>
    </row>
    <row r="172" spans="1:4">
      <c r="A172" s="17" t="s">
        <v>315</v>
      </c>
      <c r="B172" s="16" t="s">
        <v>734</v>
      </c>
      <c r="C172" s="17" t="s">
        <v>606</v>
      </c>
      <c r="D172" s="17">
        <v>2.29721261208</v>
      </c>
    </row>
    <row r="173" spans="1:4">
      <c r="A173" s="17" t="s">
        <v>316</v>
      </c>
      <c r="B173" s="16" t="s">
        <v>735</v>
      </c>
      <c r="C173" s="17" t="s">
        <v>606</v>
      </c>
      <c r="D173" s="17">
        <v>2.0196831072500001</v>
      </c>
    </row>
    <row r="174" spans="1:4">
      <c r="A174" s="17" t="s">
        <v>317</v>
      </c>
      <c r="B174" s="16" t="e">
        <v>#N/A</v>
      </c>
      <c r="C174" s="17" t="s">
        <v>606</v>
      </c>
      <c r="D174" s="17">
        <v>2.2773324381600002</v>
      </c>
    </row>
    <row r="175" spans="1:4">
      <c r="A175" s="17" t="s">
        <v>318</v>
      </c>
      <c r="B175" s="16" t="e">
        <v>#N/A</v>
      </c>
      <c r="C175" s="17" t="s">
        <v>606</v>
      </c>
      <c r="D175" s="17">
        <v>2.0056067722700002</v>
      </c>
    </row>
    <row r="176" spans="1:4">
      <c r="A176" s="17" t="s">
        <v>319</v>
      </c>
      <c r="B176" s="16" t="s">
        <v>736</v>
      </c>
      <c r="C176" s="17" t="s">
        <v>606</v>
      </c>
      <c r="D176" s="17">
        <v>2.1564821832400001</v>
      </c>
    </row>
    <row r="177" spans="1:4">
      <c r="A177" s="17" t="s">
        <v>320</v>
      </c>
      <c r="B177" s="16" t="e">
        <v>#N/A</v>
      </c>
      <c r="C177" s="17" t="s">
        <v>606</v>
      </c>
      <c r="D177" s="17">
        <v>2.3561047350200002</v>
      </c>
    </row>
    <row r="178" spans="1:4">
      <c r="A178" s="17" t="s">
        <v>321</v>
      </c>
      <c r="B178" s="16" t="s">
        <v>737</v>
      </c>
      <c r="C178" s="17" t="s">
        <v>606</v>
      </c>
      <c r="D178" s="17">
        <v>2.1689151465699998</v>
      </c>
    </row>
    <row r="179" spans="1:4">
      <c r="A179" s="17" t="s">
        <v>322</v>
      </c>
      <c r="B179" s="16" t="s">
        <v>738</v>
      </c>
      <c r="C179" s="17" t="s">
        <v>606</v>
      </c>
      <c r="D179" s="17">
        <v>2.2175750060900001</v>
      </c>
    </row>
    <row r="180" spans="1:4">
      <c r="A180" s="17" t="s">
        <v>323</v>
      </c>
      <c r="B180" s="16" t="s">
        <v>739</v>
      </c>
      <c r="C180" s="17" t="s">
        <v>606</v>
      </c>
      <c r="D180" s="17">
        <v>2.4952148192800001</v>
      </c>
    </row>
    <row r="181" spans="1:4">
      <c r="A181" s="17" t="s">
        <v>324</v>
      </c>
      <c r="B181" s="16" t="s">
        <v>740</v>
      </c>
      <c r="C181" s="17" t="s">
        <v>606</v>
      </c>
      <c r="D181" s="17">
        <v>2.2397379053500002</v>
      </c>
    </row>
    <row r="182" spans="1:4">
      <c r="A182" s="17" t="s">
        <v>325</v>
      </c>
      <c r="B182" s="16" t="e">
        <v>#N/A</v>
      </c>
      <c r="C182" s="17" t="s">
        <v>606</v>
      </c>
      <c r="D182" s="17">
        <v>2.1017027507199999</v>
      </c>
    </row>
    <row r="183" spans="1:4">
      <c r="A183" s="17" t="s">
        <v>326</v>
      </c>
      <c r="B183" s="16" t="e">
        <v>#N/A</v>
      </c>
      <c r="C183" s="17" t="s">
        <v>606</v>
      </c>
      <c r="D183" s="17">
        <v>2.4290895348800001</v>
      </c>
    </row>
    <row r="184" spans="1:4">
      <c r="A184" s="17" t="s">
        <v>327</v>
      </c>
      <c r="B184" s="16" t="s">
        <v>741</v>
      </c>
      <c r="C184" s="17" t="s">
        <v>606</v>
      </c>
      <c r="D184" s="17">
        <v>2.2231447259300001</v>
      </c>
    </row>
    <row r="185" spans="1:4">
      <c r="A185" s="17" t="s">
        <v>328</v>
      </c>
      <c r="B185" s="16" t="s">
        <v>742</v>
      </c>
      <c r="C185" s="17" t="s">
        <v>606</v>
      </c>
      <c r="D185" s="17">
        <v>2.0712163808000001</v>
      </c>
    </row>
    <row r="186" spans="1:4">
      <c r="A186" s="17" t="s">
        <v>329</v>
      </c>
      <c r="B186" s="16" t="s">
        <v>743</v>
      </c>
      <c r="C186" s="17" t="s">
        <v>606</v>
      </c>
      <c r="D186" s="17">
        <v>2.0211450162500002</v>
      </c>
    </row>
    <row r="187" spans="1:4">
      <c r="A187" s="17" t="s">
        <v>330</v>
      </c>
      <c r="B187" s="16" t="s">
        <v>744</v>
      </c>
      <c r="C187" s="17" t="s">
        <v>606</v>
      </c>
      <c r="D187" s="17">
        <v>2.48628982453</v>
      </c>
    </row>
    <row r="188" spans="1:4">
      <c r="A188" s="17" t="s">
        <v>331</v>
      </c>
      <c r="B188" s="16" t="s">
        <v>745</v>
      </c>
      <c r="C188" s="17" t="s">
        <v>606</v>
      </c>
      <c r="D188" s="17">
        <v>2.0363431947400001</v>
      </c>
    </row>
    <row r="189" spans="1:4">
      <c r="A189" s="17" t="s">
        <v>332</v>
      </c>
      <c r="B189" s="16" t="e">
        <v>#N/A</v>
      </c>
      <c r="C189" s="17" t="s">
        <v>606</v>
      </c>
      <c r="D189" s="17">
        <v>2.08788069509</v>
      </c>
    </row>
    <row r="190" spans="1:4">
      <c r="A190" s="17" t="s">
        <v>333</v>
      </c>
      <c r="B190" s="16" t="s">
        <v>746</v>
      </c>
      <c r="C190" s="17" t="s">
        <v>606</v>
      </c>
      <c r="D190" s="17">
        <v>2.5897958912800001</v>
      </c>
    </row>
    <row r="191" spans="1:4">
      <c r="A191" s="17" t="s">
        <v>334</v>
      </c>
      <c r="B191" s="16" t="s">
        <v>747</v>
      </c>
      <c r="C191" s="17" t="s">
        <v>606</v>
      </c>
      <c r="D191" s="17">
        <v>2.3189882924999998</v>
      </c>
    </row>
    <row r="192" spans="1:4">
      <c r="A192" s="17" t="s">
        <v>335</v>
      </c>
      <c r="B192" s="16" t="s">
        <v>748</v>
      </c>
      <c r="C192" s="17" t="s">
        <v>606</v>
      </c>
      <c r="D192" s="17">
        <v>2.3465815995799999</v>
      </c>
    </row>
    <row r="193" spans="1:4">
      <c r="A193" s="17" t="s">
        <v>336</v>
      </c>
      <c r="B193" s="16" t="s">
        <v>749</v>
      </c>
      <c r="C193" s="17" t="s">
        <v>606</v>
      </c>
      <c r="D193" s="17">
        <v>2.2345390153200002</v>
      </c>
    </row>
    <row r="194" spans="1:4">
      <c r="A194" s="17" t="s">
        <v>337</v>
      </c>
      <c r="B194" s="16" t="s">
        <v>750</v>
      </c>
      <c r="C194" s="17" t="s">
        <v>606</v>
      </c>
      <c r="D194" s="17">
        <v>2.2674966429899999</v>
      </c>
    </row>
    <row r="195" spans="1:4">
      <c r="A195" s="17" t="s">
        <v>338</v>
      </c>
      <c r="B195" s="16" t="s">
        <v>751</v>
      </c>
      <c r="C195" s="17" t="s">
        <v>606</v>
      </c>
      <c r="D195" s="17">
        <v>2.1538951062399998</v>
      </c>
    </row>
    <row r="196" spans="1:4">
      <c r="A196" s="17" t="s">
        <v>339</v>
      </c>
      <c r="B196" s="16" t="s">
        <v>752</v>
      </c>
      <c r="C196" s="17" t="s">
        <v>606</v>
      </c>
      <c r="D196" s="17">
        <v>2.04633161331</v>
      </c>
    </row>
    <row r="197" spans="1:4">
      <c r="A197" s="17" t="s">
        <v>340</v>
      </c>
      <c r="B197" s="16" t="s">
        <v>753</v>
      </c>
      <c r="C197" s="17" t="s">
        <v>606</v>
      </c>
      <c r="D197" s="17">
        <v>2.2166454041999999</v>
      </c>
    </row>
    <row r="198" spans="1:4">
      <c r="A198" s="17" t="s">
        <v>341</v>
      </c>
      <c r="B198" s="16" t="s">
        <v>754</v>
      </c>
      <c r="C198" s="17" t="s">
        <v>606</v>
      </c>
      <c r="D198" s="17">
        <v>2.0301011778300002</v>
      </c>
    </row>
    <row r="199" spans="1:4">
      <c r="A199" s="17" t="s">
        <v>342</v>
      </c>
      <c r="B199" s="16" t="s">
        <v>755</v>
      </c>
      <c r="C199" s="17" t="s">
        <v>606</v>
      </c>
      <c r="D199" s="17">
        <v>2.2820247855</v>
      </c>
    </row>
    <row r="200" spans="1:4">
      <c r="A200" s="17" t="s">
        <v>343</v>
      </c>
      <c r="B200" s="16" t="s">
        <v>756</v>
      </c>
      <c r="C200" s="17" t="s">
        <v>606</v>
      </c>
      <c r="D200" s="17">
        <v>2.04850380795</v>
      </c>
    </row>
    <row r="201" spans="1:4">
      <c r="A201" s="17" t="s">
        <v>344</v>
      </c>
      <c r="B201" s="16" t="s">
        <v>757</v>
      </c>
      <c r="C201" s="17" t="s">
        <v>606</v>
      </c>
      <c r="D201" s="17">
        <v>2.0412016335100001</v>
      </c>
    </row>
    <row r="202" spans="1:4">
      <c r="A202" s="17" t="s">
        <v>345</v>
      </c>
      <c r="B202" s="16" t="s">
        <v>758</v>
      </c>
      <c r="C202" s="17" t="s">
        <v>606</v>
      </c>
      <c r="D202" s="17">
        <v>2.2443146277900001</v>
      </c>
    </row>
    <row r="203" spans="1:4">
      <c r="A203" s="17" t="s">
        <v>346</v>
      </c>
      <c r="B203" s="16" t="e">
        <v>#N/A</v>
      </c>
      <c r="C203" s="17" t="s">
        <v>606</v>
      </c>
      <c r="D203" s="17">
        <v>2.0029398815900001</v>
      </c>
    </row>
    <row r="204" spans="1:4">
      <c r="A204" s="17" t="s">
        <v>347</v>
      </c>
      <c r="B204" s="16" t="s">
        <v>759</v>
      </c>
      <c r="C204" s="17" t="s">
        <v>606</v>
      </c>
      <c r="D204" s="17">
        <v>2.0294602744899999</v>
      </c>
    </row>
    <row r="205" spans="1:4">
      <c r="A205" s="17" t="s">
        <v>348</v>
      </c>
      <c r="B205" s="16" t="s">
        <v>760</v>
      </c>
      <c r="C205" s="17" t="s">
        <v>606</v>
      </c>
      <c r="D205" s="17">
        <v>2.46710666857</v>
      </c>
    </row>
    <row r="206" spans="1:4">
      <c r="A206" s="17" t="s">
        <v>349</v>
      </c>
      <c r="B206" s="16" t="e">
        <v>#N/A</v>
      </c>
      <c r="C206" s="17" t="s">
        <v>606</v>
      </c>
      <c r="D206" s="17">
        <v>2.4046696597000001</v>
      </c>
    </row>
    <row r="207" spans="1:4">
      <c r="A207" s="17" t="s">
        <v>350</v>
      </c>
      <c r="B207" s="16" t="s">
        <v>761</v>
      </c>
      <c r="C207" s="17" t="s">
        <v>606</v>
      </c>
      <c r="D207" s="17">
        <v>2.0425707558899999</v>
      </c>
    </row>
    <row r="208" spans="1:4">
      <c r="A208" s="17" t="s">
        <v>351</v>
      </c>
      <c r="B208" s="16" t="s">
        <v>762</v>
      </c>
      <c r="C208" s="17" t="s">
        <v>606</v>
      </c>
      <c r="D208" s="17">
        <v>2.1139754152900001</v>
      </c>
    </row>
    <row r="209" spans="1:4">
      <c r="A209" s="17" t="s">
        <v>352</v>
      </c>
      <c r="B209" s="16" t="s">
        <v>763</v>
      </c>
      <c r="C209" s="17" t="s">
        <v>606</v>
      </c>
      <c r="D209" s="17">
        <v>2.4551125790200001</v>
      </c>
    </row>
    <row r="210" spans="1:4">
      <c r="A210" s="17" t="s">
        <v>353</v>
      </c>
      <c r="B210" s="16" t="s">
        <v>764</v>
      </c>
      <c r="C210" s="17" t="s">
        <v>606</v>
      </c>
      <c r="D210" s="17">
        <v>2.26690696523</v>
      </c>
    </row>
    <row r="211" spans="1:4">
      <c r="A211" s="17" t="s">
        <v>354</v>
      </c>
      <c r="B211" s="16" t="s">
        <v>765</v>
      </c>
      <c r="C211" s="17" t="s">
        <v>606</v>
      </c>
      <c r="D211" s="17">
        <v>2.0132501171700001</v>
      </c>
    </row>
    <row r="212" spans="1:4">
      <c r="A212" s="17" t="s">
        <v>355</v>
      </c>
      <c r="B212" s="16" t="s">
        <v>766</v>
      </c>
      <c r="C212" s="17" t="s">
        <v>606</v>
      </c>
      <c r="D212" s="17">
        <v>2.0548176946700001</v>
      </c>
    </row>
    <row r="213" spans="1:4">
      <c r="A213" s="17" t="s">
        <v>356</v>
      </c>
      <c r="B213" s="16" t="s">
        <v>767</v>
      </c>
      <c r="C213" s="17" t="s">
        <v>606</v>
      </c>
      <c r="D213" s="17">
        <v>2.0141415572299999</v>
      </c>
    </row>
    <row r="214" spans="1:4">
      <c r="A214" s="17" t="s">
        <v>357</v>
      </c>
      <c r="B214" s="16" t="s">
        <v>768</v>
      </c>
      <c r="C214" s="17" t="s">
        <v>606</v>
      </c>
      <c r="D214" s="17">
        <v>2.2009830375099999</v>
      </c>
    </row>
    <row r="215" spans="1:4">
      <c r="A215" s="17" t="s">
        <v>358</v>
      </c>
      <c r="B215" s="16" t="s">
        <v>769</v>
      </c>
      <c r="C215" s="17" t="s">
        <v>606</v>
      </c>
      <c r="D215" s="17">
        <v>2.2653050019799998</v>
      </c>
    </row>
    <row r="216" spans="1:4">
      <c r="A216" s="17" t="s">
        <v>359</v>
      </c>
      <c r="B216" s="16" t="e">
        <v>#N/A</v>
      </c>
      <c r="C216" s="17" t="s">
        <v>606</v>
      </c>
      <c r="D216" s="17">
        <v>2.4002996883100001</v>
      </c>
    </row>
    <row r="217" spans="1:4">
      <c r="A217" s="17" t="s">
        <v>360</v>
      </c>
      <c r="B217" s="16" t="s">
        <v>770</v>
      </c>
      <c r="C217" s="17" t="s">
        <v>606</v>
      </c>
      <c r="D217" s="17">
        <v>2.5046451262099998</v>
      </c>
    </row>
    <row r="218" spans="1:4">
      <c r="A218" s="17" t="s">
        <v>361</v>
      </c>
      <c r="B218" s="16" t="s">
        <v>771</v>
      </c>
      <c r="C218" s="17" t="s">
        <v>606</v>
      </c>
      <c r="D218" s="17">
        <v>2.2082556594899998</v>
      </c>
    </row>
    <row r="219" spans="1:4">
      <c r="A219" s="17" t="s">
        <v>362</v>
      </c>
      <c r="B219" s="16" t="e">
        <v>#N/A</v>
      </c>
      <c r="C219" s="17" t="s">
        <v>606</v>
      </c>
      <c r="D219" s="17">
        <v>2.2250348743399999</v>
      </c>
    </row>
    <row r="220" spans="1:4">
      <c r="A220" s="17" t="s">
        <v>363</v>
      </c>
      <c r="B220" s="16" t="e">
        <v>#N/A</v>
      </c>
      <c r="C220" s="17" t="s">
        <v>606</v>
      </c>
      <c r="D220" s="17">
        <v>2.0390538564599998</v>
      </c>
    </row>
    <row r="221" spans="1:4">
      <c r="A221" s="17" t="s">
        <v>364</v>
      </c>
      <c r="B221" s="16" t="s">
        <v>772</v>
      </c>
      <c r="C221" s="17" t="s">
        <v>606</v>
      </c>
      <c r="D221" s="17">
        <v>2.2892999164600001</v>
      </c>
    </row>
    <row r="222" spans="1:4">
      <c r="A222" s="17" t="s">
        <v>365</v>
      </c>
      <c r="B222" s="16" t="s">
        <v>773</v>
      </c>
      <c r="C222" s="17" t="s">
        <v>606</v>
      </c>
      <c r="D222" s="17">
        <v>2.0919411029599999</v>
      </c>
    </row>
    <row r="223" spans="1:4">
      <c r="A223" s="17" t="s">
        <v>366</v>
      </c>
      <c r="B223" s="16" t="s">
        <v>774</v>
      </c>
      <c r="C223" s="17" t="s">
        <v>606</v>
      </c>
      <c r="D223" s="17">
        <v>2.1119151741</v>
      </c>
    </row>
    <row r="224" spans="1:4">
      <c r="A224" s="17" t="s">
        <v>367</v>
      </c>
      <c r="B224" s="16" t="s">
        <v>775</v>
      </c>
      <c r="C224" s="17" t="s">
        <v>606</v>
      </c>
      <c r="D224" s="17">
        <v>2.0580934382799998</v>
      </c>
    </row>
    <row r="225" spans="1:4">
      <c r="A225" s="17" t="s">
        <v>368</v>
      </c>
      <c r="B225" s="16" t="s">
        <v>776</v>
      </c>
      <c r="C225" s="17" t="s">
        <v>606</v>
      </c>
      <c r="D225" s="17">
        <v>2.0123047729499999</v>
      </c>
    </row>
    <row r="226" spans="1:4">
      <c r="A226" s="17" t="s">
        <v>369</v>
      </c>
      <c r="B226" s="16" t="s">
        <v>777</v>
      </c>
      <c r="C226" s="17" t="s">
        <v>606</v>
      </c>
      <c r="D226" s="17">
        <v>2.1201233480999999</v>
      </c>
    </row>
    <row r="227" spans="1:4">
      <c r="A227" s="17" t="s">
        <v>111</v>
      </c>
      <c r="B227" s="16" t="s">
        <v>778</v>
      </c>
      <c r="C227" s="17" t="s">
        <v>606</v>
      </c>
      <c r="D227" s="17">
        <v>2.6324182569499999</v>
      </c>
    </row>
    <row r="228" spans="1:4">
      <c r="A228" s="17" t="s">
        <v>370</v>
      </c>
      <c r="B228" s="16" t="e">
        <v>#N/A</v>
      </c>
      <c r="C228" s="17" t="s">
        <v>606</v>
      </c>
      <c r="D228" s="17">
        <v>2.1725920750499998</v>
      </c>
    </row>
    <row r="229" spans="1:4">
      <c r="A229" s="17" t="s">
        <v>371</v>
      </c>
      <c r="B229" s="16" t="s">
        <v>779</v>
      </c>
      <c r="C229" s="17" t="s">
        <v>606</v>
      </c>
      <c r="D229" s="17">
        <v>2.33835449559</v>
      </c>
    </row>
    <row r="230" spans="1:4">
      <c r="A230" s="17" t="s">
        <v>372</v>
      </c>
      <c r="B230" s="16" t="s">
        <v>780</v>
      </c>
      <c r="C230" s="17" t="s">
        <v>606</v>
      </c>
      <c r="D230" s="17">
        <v>2.3243679725300002</v>
      </c>
    </row>
    <row r="231" spans="1:4">
      <c r="A231" s="17" t="s">
        <v>373</v>
      </c>
      <c r="B231" s="16" t="s">
        <v>781</v>
      </c>
      <c r="C231" s="17" t="s">
        <v>606</v>
      </c>
      <c r="D231" s="17">
        <v>2.0574792532799999</v>
      </c>
    </row>
    <row r="232" spans="1:4">
      <c r="A232" s="17" t="s">
        <v>374</v>
      </c>
      <c r="B232" s="16" t="s">
        <v>782</v>
      </c>
      <c r="C232" s="17" t="s">
        <v>606</v>
      </c>
      <c r="D232" s="17">
        <v>2.1356063823500002</v>
      </c>
    </row>
    <row r="233" spans="1:4">
      <c r="A233" s="17" t="s">
        <v>375</v>
      </c>
      <c r="B233" s="16" t="s">
        <v>783</v>
      </c>
      <c r="C233" s="17" t="s">
        <v>606</v>
      </c>
      <c r="D233" s="17">
        <v>2.2966012957099999</v>
      </c>
    </row>
    <row r="234" spans="1:4">
      <c r="A234" s="17" t="s">
        <v>376</v>
      </c>
      <c r="B234" s="16" t="s">
        <v>784</v>
      </c>
      <c r="C234" s="17" t="s">
        <v>606</v>
      </c>
      <c r="D234" s="17">
        <v>2.51639152534</v>
      </c>
    </row>
    <row r="235" spans="1:4">
      <c r="A235" s="17" t="s">
        <v>377</v>
      </c>
      <c r="B235" s="16" t="s">
        <v>785</v>
      </c>
      <c r="C235" s="17" t="s">
        <v>606</v>
      </c>
      <c r="D235" s="17">
        <v>2.2175804268400001</v>
      </c>
    </row>
    <row r="236" spans="1:4">
      <c r="A236" s="17" t="s">
        <v>378</v>
      </c>
      <c r="B236" s="16" t="s">
        <v>786</v>
      </c>
      <c r="C236" s="17" t="s">
        <v>606</v>
      </c>
      <c r="D236" s="17">
        <v>2.1041774429300002</v>
      </c>
    </row>
    <row r="237" spans="1:4">
      <c r="A237" s="17" t="s">
        <v>379</v>
      </c>
      <c r="B237" s="16" t="s">
        <v>787</v>
      </c>
      <c r="C237" s="17" t="s">
        <v>606</v>
      </c>
      <c r="D237" s="17">
        <v>2.1219222236699999</v>
      </c>
    </row>
    <row r="238" spans="1:4">
      <c r="A238" s="17" t="s">
        <v>380</v>
      </c>
      <c r="B238" s="16" t="e">
        <v>#N/A</v>
      </c>
      <c r="C238" s="17" t="s">
        <v>603</v>
      </c>
      <c r="D238" s="17">
        <v>2.0317006990199999</v>
      </c>
    </row>
    <row r="239" spans="1:4">
      <c r="A239" s="17" t="s">
        <v>381</v>
      </c>
      <c r="B239" s="16" t="e">
        <v>#N/A</v>
      </c>
      <c r="C239" s="17" t="s">
        <v>603</v>
      </c>
      <c r="D239" s="17">
        <v>2.00679935446</v>
      </c>
    </row>
    <row r="240" spans="1:4">
      <c r="A240" s="17" t="s">
        <v>382</v>
      </c>
      <c r="B240" s="16" t="s">
        <v>788</v>
      </c>
      <c r="C240" s="17" t="s">
        <v>603</v>
      </c>
      <c r="D240" s="17">
        <v>2.16074735166</v>
      </c>
    </row>
    <row r="241" spans="1:4">
      <c r="A241" s="17" t="s">
        <v>383</v>
      </c>
      <c r="B241" s="16" t="e">
        <v>#N/A</v>
      </c>
      <c r="C241" s="17" t="s">
        <v>603</v>
      </c>
      <c r="D241" s="17">
        <v>2.1365356606299999</v>
      </c>
    </row>
    <row r="242" spans="1:4">
      <c r="A242" s="17" t="s">
        <v>384</v>
      </c>
      <c r="B242" s="16" t="e">
        <v>#N/A</v>
      </c>
      <c r="C242" s="17" t="s">
        <v>603</v>
      </c>
      <c r="D242" s="17">
        <v>2.09549935112</v>
      </c>
    </row>
    <row r="243" spans="1:4">
      <c r="A243" s="17" t="s">
        <v>385</v>
      </c>
      <c r="B243" s="16" t="e">
        <v>#N/A</v>
      </c>
      <c r="C243" s="17" t="s">
        <v>603</v>
      </c>
      <c r="D243" s="17">
        <v>2.0754360674800001</v>
      </c>
    </row>
    <row r="244" spans="1:4">
      <c r="A244" s="17" t="s">
        <v>386</v>
      </c>
      <c r="B244" s="16" t="e">
        <v>#N/A</v>
      </c>
      <c r="C244" s="17" t="s">
        <v>603</v>
      </c>
      <c r="D244" s="17">
        <v>2.0774648946499998</v>
      </c>
    </row>
    <row r="245" spans="1:4">
      <c r="A245" s="17" t="s">
        <v>387</v>
      </c>
      <c r="B245" s="16" t="e">
        <v>#N/A</v>
      </c>
      <c r="C245" s="17" t="s">
        <v>603</v>
      </c>
      <c r="D245" s="17">
        <v>2.1410524733399998</v>
      </c>
    </row>
    <row r="246" spans="1:4">
      <c r="A246" s="17" t="s">
        <v>388</v>
      </c>
      <c r="B246" s="16" t="e">
        <v>#N/A</v>
      </c>
      <c r="C246" s="17" t="s">
        <v>603</v>
      </c>
      <c r="D246" s="17">
        <v>2.0454294581600001</v>
      </c>
    </row>
    <row r="247" spans="1:4">
      <c r="A247" s="17" t="s">
        <v>389</v>
      </c>
      <c r="B247" s="16" t="s">
        <v>789</v>
      </c>
      <c r="C247" s="17" t="s">
        <v>603</v>
      </c>
      <c r="D247" s="17">
        <v>2.0011483600900002</v>
      </c>
    </row>
    <row r="248" spans="1:4">
      <c r="A248" s="17" t="s">
        <v>390</v>
      </c>
      <c r="B248" s="16" t="e">
        <v>#N/A</v>
      </c>
      <c r="C248" s="17" t="s">
        <v>603</v>
      </c>
      <c r="D248" s="17">
        <v>2.3102646225100001</v>
      </c>
    </row>
    <row r="249" spans="1:4">
      <c r="A249" s="17" t="s">
        <v>391</v>
      </c>
      <c r="B249" s="16" t="e">
        <v>#N/A</v>
      </c>
      <c r="C249" s="17" t="s">
        <v>603</v>
      </c>
      <c r="D249" s="17">
        <v>2.0344618676000001</v>
      </c>
    </row>
    <row r="250" spans="1:4">
      <c r="A250" s="17" t="s">
        <v>392</v>
      </c>
      <c r="B250" s="16" t="e">
        <v>#N/A</v>
      </c>
      <c r="C250" s="17" t="s">
        <v>603</v>
      </c>
      <c r="D250" s="17">
        <v>2.01646412306</v>
      </c>
    </row>
    <row r="251" spans="1:4">
      <c r="A251" s="17" t="s">
        <v>393</v>
      </c>
      <c r="B251" s="16" t="e">
        <v>#N/A</v>
      </c>
      <c r="C251" s="17" t="s">
        <v>603</v>
      </c>
      <c r="D251" s="17">
        <v>2.0112467429200001</v>
      </c>
    </row>
    <row r="252" spans="1:4">
      <c r="A252" s="17" t="s">
        <v>394</v>
      </c>
      <c r="B252" s="16" t="s">
        <v>790</v>
      </c>
      <c r="C252" s="17" t="s">
        <v>603</v>
      </c>
      <c r="D252" s="17">
        <v>2.2480405274100002</v>
      </c>
    </row>
    <row r="253" spans="1:4">
      <c r="A253" s="17" t="s">
        <v>395</v>
      </c>
      <c r="B253" s="16" t="e">
        <v>#N/A</v>
      </c>
      <c r="C253" s="17" t="s">
        <v>603</v>
      </c>
      <c r="D253" s="17">
        <v>2.0367712382600001</v>
      </c>
    </row>
    <row r="254" spans="1:4">
      <c r="A254" s="17" t="s">
        <v>396</v>
      </c>
      <c r="B254" s="16" t="s">
        <v>791</v>
      </c>
      <c r="C254" s="17" t="s">
        <v>603</v>
      </c>
      <c r="D254" s="17">
        <v>2.36004501131</v>
      </c>
    </row>
    <row r="255" spans="1:4">
      <c r="A255" s="17" t="s">
        <v>397</v>
      </c>
      <c r="B255" s="16" t="s">
        <v>792</v>
      </c>
      <c r="C255" s="17" t="s">
        <v>603</v>
      </c>
      <c r="D255" s="17">
        <v>2.1630096337200002</v>
      </c>
    </row>
    <row r="256" spans="1:4">
      <c r="A256" s="17" t="s">
        <v>398</v>
      </c>
      <c r="B256" s="16" t="s">
        <v>793</v>
      </c>
      <c r="C256" s="17" t="s">
        <v>603</v>
      </c>
      <c r="D256" s="17">
        <v>2.13467197737</v>
      </c>
    </row>
    <row r="257" spans="1:4">
      <c r="A257" s="17" t="s">
        <v>399</v>
      </c>
      <c r="B257" s="16" t="s">
        <v>794</v>
      </c>
      <c r="C257" s="17" t="s">
        <v>603</v>
      </c>
      <c r="D257" s="17">
        <v>2.0700108955299998</v>
      </c>
    </row>
    <row r="258" spans="1:4">
      <c r="A258" s="17" t="s">
        <v>400</v>
      </c>
      <c r="B258" s="16" t="e">
        <v>#N/A</v>
      </c>
      <c r="C258" s="17" t="s">
        <v>603</v>
      </c>
      <c r="D258" s="17">
        <v>2.3882972172399999</v>
      </c>
    </row>
    <row r="259" spans="1:4">
      <c r="A259" s="17" t="s">
        <v>401</v>
      </c>
      <c r="B259" s="16" t="s">
        <v>795</v>
      </c>
      <c r="C259" s="17" t="s">
        <v>603</v>
      </c>
      <c r="D259" s="17">
        <v>2.1673542377000001</v>
      </c>
    </row>
    <row r="260" spans="1:4">
      <c r="A260" s="17" t="s">
        <v>402</v>
      </c>
      <c r="B260" s="16" t="s">
        <v>796</v>
      </c>
      <c r="C260" s="17" t="s">
        <v>603</v>
      </c>
      <c r="D260" s="17">
        <v>2.0034688365700002</v>
      </c>
    </row>
    <row r="261" spans="1:4">
      <c r="A261" s="17" t="s">
        <v>403</v>
      </c>
      <c r="B261" s="16" t="s">
        <v>797</v>
      </c>
      <c r="C261" s="17" t="s">
        <v>603</v>
      </c>
      <c r="D261" s="17">
        <v>2.2071457803899999</v>
      </c>
    </row>
    <row r="262" spans="1:4">
      <c r="A262" s="17" t="s">
        <v>404</v>
      </c>
      <c r="B262" s="16" t="s">
        <v>798</v>
      </c>
      <c r="C262" s="17" t="s">
        <v>603</v>
      </c>
      <c r="D262" s="17">
        <v>2.1246802174499999</v>
      </c>
    </row>
    <row r="263" spans="1:4">
      <c r="A263" s="17" t="s">
        <v>405</v>
      </c>
      <c r="B263" s="16" t="e">
        <v>#N/A</v>
      </c>
      <c r="C263" s="17" t="s">
        <v>603</v>
      </c>
      <c r="D263" s="17">
        <v>2.0171499658399998</v>
      </c>
    </row>
    <row r="264" spans="1:4">
      <c r="A264" s="17" t="s">
        <v>406</v>
      </c>
      <c r="B264" s="16" t="e">
        <v>#N/A</v>
      </c>
      <c r="C264" s="17" t="s">
        <v>603</v>
      </c>
      <c r="D264" s="17">
        <v>2.42147713607</v>
      </c>
    </row>
    <row r="265" spans="1:4">
      <c r="A265" s="17" t="s">
        <v>407</v>
      </c>
      <c r="B265" s="16" t="e">
        <v>#N/A</v>
      </c>
      <c r="C265" s="17" t="s">
        <v>603</v>
      </c>
      <c r="D265" s="17">
        <v>2.1034227047599998</v>
      </c>
    </row>
    <row r="266" spans="1:4">
      <c r="A266" s="17" t="s">
        <v>408</v>
      </c>
      <c r="B266" s="16" t="s">
        <v>799</v>
      </c>
      <c r="C266" s="17" t="s">
        <v>603</v>
      </c>
      <c r="D266" s="17">
        <v>2.04829002006</v>
      </c>
    </row>
    <row r="267" spans="1:4">
      <c r="A267" s="17" t="s">
        <v>409</v>
      </c>
      <c r="B267" s="16" t="e">
        <v>#N/A</v>
      </c>
      <c r="C267" s="17" t="s">
        <v>603</v>
      </c>
      <c r="D267" s="17">
        <v>2.06010301849</v>
      </c>
    </row>
    <row r="268" spans="1:4">
      <c r="A268" s="17" t="s">
        <v>410</v>
      </c>
      <c r="B268" s="16" t="e">
        <v>#N/A</v>
      </c>
      <c r="C268" s="17" t="s">
        <v>603</v>
      </c>
      <c r="D268" s="17">
        <v>2.2179115458799998</v>
      </c>
    </row>
    <row r="269" spans="1:4">
      <c r="A269" s="17" t="s">
        <v>411</v>
      </c>
      <c r="B269" s="16" t="s">
        <v>800</v>
      </c>
      <c r="C269" s="17" t="s">
        <v>603</v>
      </c>
      <c r="D269" s="17">
        <v>2.0253645902000001</v>
      </c>
    </row>
    <row r="270" spans="1:4">
      <c r="A270" s="17" t="s">
        <v>412</v>
      </c>
      <c r="B270" s="16" t="s">
        <v>801</v>
      </c>
      <c r="C270" s="17" t="s">
        <v>603</v>
      </c>
      <c r="D270" s="17">
        <v>2.0420412159399999</v>
      </c>
    </row>
    <row r="271" spans="1:4">
      <c r="A271" s="17" t="s">
        <v>413</v>
      </c>
      <c r="B271" s="16" t="s">
        <v>802</v>
      </c>
      <c r="C271" s="17" t="s">
        <v>603</v>
      </c>
      <c r="D271" s="17">
        <v>2.0697847811500001</v>
      </c>
    </row>
    <row r="272" spans="1:4">
      <c r="A272" s="17" t="s">
        <v>414</v>
      </c>
      <c r="B272" s="16" t="e">
        <v>#N/A</v>
      </c>
      <c r="C272" s="17" t="s">
        <v>603</v>
      </c>
      <c r="D272" s="17">
        <v>2.0083743148900002</v>
      </c>
    </row>
    <row r="273" spans="1:4">
      <c r="A273" s="17" t="s">
        <v>415</v>
      </c>
      <c r="B273" s="16" t="e">
        <v>#N/A</v>
      </c>
      <c r="C273" s="17" t="s">
        <v>603</v>
      </c>
      <c r="D273" s="17">
        <v>2.0458372367600002</v>
      </c>
    </row>
    <row r="274" spans="1:4">
      <c r="A274" s="17" t="s">
        <v>416</v>
      </c>
      <c r="B274" s="16" t="s">
        <v>803</v>
      </c>
      <c r="C274" s="17" t="s">
        <v>603</v>
      </c>
      <c r="D274" s="17">
        <v>2.0883803401600001</v>
      </c>
    </row>
    <row r="275" spans="1:4">
      <c r="A275" s="17" t="s">
        <v>417</v>
      </c>
      <c r="B275" s="16" t="s">
        <v>804</v>
      </c>
      <c r="C275" s="17" t="s">
        <v>603</v>
      </c>
      <c r="D275" s="17">
        <v>2.0646726754900002</v>
      </c>
    </row>
    <row r="276" spans="1:4">
      <c r="A276" s="17" t="s">
        <v>418</v>
      </c>
      <c r="B276" s="16" t="s">
        <v>805</v>
      </c>
      <c r="C276" s="17" t="s">
        <v>603</v>
      </c>
      <c r="D276" s="17">
        <v>2.20967325183</v>
      </c>
    </row>
    <row r="277" spans="1:4">
      <c r="A277" s="17" t="s">
        <v>419</v>
      </c>
      <c r="B277" s="16" t="e">
        <v>#N/A</v>
      </c>
      <c r="C277" s="17" t="s">
        <v>603</v>
      </c>
      <c r="D277" s="17">
        <v>2.1001030847100002</v>
      </c>
    </row>
    <row r="278" spans="1:4">
      <c r="A278" s="17" t="s">
        <v>420</v>
      </c>
      <c r="B278" s="16" t="s">
        <v>806</v>
      </c>
      <c r="C278" s="17" t="s">
        <v>603</v>
      </c>
      <c r="D278" s="17">
        <v>2.0368300117699998</v>
      </c>
    </row>
    <row r="279" spans="1:4">
      <c r="A279" s="17" t="s">
        <v>421</v>
      </c>
      <c r="B279" s="16" t="s">
        <v>807</v>
      </c>
      <c r="C279" s="17" t="s">
        <v>603</v>
      </c>
      <c r="D279" s="17">
        <v>2.0421173340599998</v>
      </c>
    </row>
    <row r="280" spans="1:4">
      <c r="A280" s="17" t="s">
        <v>422</v>
      </c>
      <c r="B280" s="16" t="e">
        <v>#N/A</v>
      </c>
      <c r="C280" s="17" t="s">
        <v>603</v>
      </c>
      <c r="D280" s="17">
        <v>2.1468566989000002</v>
      </c>
    </row>
    <row r="281" spans="1:4">
      <c r="A281" s="17" t="s">
        <v>423</v>
      </c>
      <c r="B281" s="16" t="s">
        <v>808</v>
      </c>
      <c r="C281" s="17" t="s">
        <v>603</v>
      </c>
      <c r="D281" s="17">
        <v>2.2388722751999999</v>
      </c>
    </row>
    <row r="282" spans="1:4">
      <c r="A282" s="17" t="s">
        <v>424</v>
      </c>
      <c r="B282" s="16" t="e">
        <v>#N/A</v>
      </c>
      <c r="C282" s="17" t="s">
        <v>603</v>
      </c>
      <c r="D282" s="17">
        <v>2.2822935397999999</v>
      </c>
    </row>
    <row r="283" spans="1:4">
      <c r="A283" s="17" t="s">
        <v>425</v>
      </c>
      <c r="B283" s="16" t="s">
        <v>809</v>
      </c>
      <c r="C283" s="17" t="s">
        <v>603</v>
      </c>
      <c r="D283" s="17">
        <v>2.00893448292</v>
      </c>
    </row>
    <row r="284" spans="1:4">
      <c r="A284" s="17" t="s">
        <v>426</v>
      </c>
      <c r="B284" s="16" t="e">
        <v>#N/A</v>
      </c>
      <c r="C284" s="17" t="s">
        <v>603</v>
      </c>
      <c r="D284" s="17">
        <v>2.0320484000399999</v>
      </c>
    </row>
    <row r="285" spans="1:4">
      <c r="A285" s="17" t="s">
        <v>427</v>
      </c>
      <c r="B285" s="16" t="s">
        <v>810</v>
      </c>
      <c r="C285" s="17" t="s">
        <v>603</v>
      </c>
      <c r="D285" s="17">
        <v>2.2765044217699999</v>
      </c>
    </row>
    <row r="286" spans="1:4">
      <c r="A286" s="17" t="s">
        <v>428</v>
      </c>
      <c r="B286" s="16" t="s">
        <v>811</v>
      </c>
      <c r="C286" s="17" t="s">
        <v>603</v>
      </c>
      <c r="D286" s="17">
        <v>2.4731756010499999</v>
      </c>
    </row>
    <row r="287" spans="1:4">
      <c r="A287" s="17" t="s">
        <v>429</v>
      </c>
      <c r="B287" s="16" t="s">
        <v>812</v>
      </c>
      <c r="C287" s="17" t="s">
        <v>603</v>
      </c>
      <c r="D287" s="17">
        <v>2.4842002966600001</v>
      </c>
    </row>
    <row r="288" spans="1:4">
      <c r="A288" s="17" t="s">
        <v>430</v>
      </c>
      <c r="B288" s="16" t="s">
        <v>813</v>
      </c>
      <c r="C288" s="17" t="s">
        <v>603</v>
      </c>
      <c r="D288" s="17">
        <v>2.0475220846500002</v>
      </c>
    </row>
    <row r="289" spans="1:4">
      <c r="A289" s="17" t="s">
        <v>431</v>
      </c>
      <c r="B289" s="16" t="e">
        <v>#N/A</v>
      </c>
      <c r="C289" s="17" t="s">
        <v>603</v>
      </c>
      <c r="D289" s="17">
        <v>2.11320973647</v>
      </c>
    </row>
    <row r="290" spans="1:4">
      <c r="A290" s="17" t="s">
        <v>432</v>
      </c>
      <c r="B290" s="16" t="s">
        <v>814</v>
      </c>
      <c r="C290" s="17" t="s">
        <v>603</v>
      </c>
      <c r="D290" s="17">
        <v>2.09560167349</v>
      </c>
    </row>
    <row r="291" spans="1:4">
      <c r="A291" s="17" t="s">
        <v>433</v>
      </c>
      <c r="B291" s="16" t="e">
        <v>#N/A</v>
      </c>
      <c r="C291" s="17" t="s">
        <v>603</v>
      </c>
      <c r="D291" s="17">
        <v>2.0513424305300001</v>
      </c>
    </row>
    <row r="292" spans="1:4">
      <c r="A292" s="17" t="s">
        <v>434</v>
      </c>
      <c r="B292" s="16" t="e">
        <v>#N/A</v>
      </c>
      <c r="C292" s="17" t="s">
        <v>603</v>
      </c>
      <c r="D292" s="17">
        <v>2.10947253973</v>
      </c>
    </row>
    <row r="293" spans="1:4">
      <c r="A293" s="17" t="s">
        <v>435</v>
      </c>
      <c r="B293" s="16" t="s">
        <v>815</v>
      </c>
      <c r="C293" s="17" t="s">
        <v>603</v>
      </c>
      <c r="D293" s="17">
        <v>2.16724858663</v>
      </c>
    </row>
    <row r="294" spans="1:4">
      <c r="A294" s="17" t="s">
        <v>436</v>
      </c>
      <c r="B294" s="16" t="s">
        <v>816</v>
      </c>
      <c r="C294" s="17" t="s">
        <v>603</v>
      </c>
      <c r="D294" s="17">
        <v>2.0748131291099998</v>
      </c>
    </row>
    <row r="295" spans="1:4">
      <c r="A295" s="17" t="s">
        <v>437</v>
      </c>
      <c r="B295" s="16" t="e">
        <v>#N/A</v>
      </c>
      <c r="C295" s="17" t="s">
        <v>603</v>
      </c>
      <c r="D295" s="17">
        <v>2.2982721710799998</v>
      </c>
    </row>
    <row r="296" spans="1:4">
      <c r="A296" s="17" t="s">
        <v>438</v>
      </c>
      <c r="B296" s="16" t="e">
        <v>#N/A</v>
      </c>
      <c r="C296" s="17" t="s">
        <v>603</v>
      </c>
      <c r="D296" s="17">
        <v>2.0945079834899998</v>
      </c>
    </row>
    <row r="297" spans="1:4">
      <c r="A297" s="17" t="s">
        <v>439</v>
      </c>
      <c r="B297" s="16" t="s">
        <v>817</v>
      </c>
      <c r="C297" s="17" t="s">
        <v>603</v>
      </c>
      <c r="D297" s="17">
        <v>2.16900590835</v>
      </c>
    </row>
    <row r="298" spans="1:4">
      <c r="A298" s="17" t="s">
        <v>440</v>
      </c>
      <c r="B298" s="16" t="s">
        <v>818</v>
      </c>
      <c r="C298" s="17" t="s">
        <v>603</v>
      </c>
      <c r="D298" s="17">
        <v>2.0701326666000002</v>
      </c>
    </row>
    <row r="299" spans="1:4">
      <c r="A299" s="17" t="s">
        <v>441</v>
      </c>
      <c r="B299" s="16" t="e">
        <v>#N/A</v>
      </c>
      <c r="C299" s="17" t="s">
        <v>603</v>
      </c>
      <c r="D299" s="17">
        <v>2.01473835517</v>
      </c>
    </row>
    <row r="300" spans="1:4">
      <c r="A300" s="17" t="s">
        <v>442</v>
      </c>
      <c r="B300" s="16" t="s">
        <v>819</v>
      </c>
      <c r="C300" s="17" t="s">
        <v>603</v>
      </c>
      <c r="D300" s="17">
        <v>2.0178342698799998</v>
      </c>
    </row>
    <row r="301" spans="1:4">
      <c r="A301" s="17" t="s">
        <v>443</v>
      </c>
      <c r="B301" s="16" t="e">
        <v>#N/A</v>
      </c>
      <c r="C301" s="17" t="s">
        <v>603</v>
      </c>
      <c r="D301" s="17">
        <v>2.0524449757499998</v>
      </c>
    </row>
    <row r="302" spans="1:4">
      <c r="A302" s="17" t="s">
        <v>444</v>
      </c>
      <c r="B302" s="16" t="s">
        <v>820</v>
      </c>
      <c r="C302" s="17" t="s">
        <v>603</v>
      </c>
      <c r="D302" s="17">
        <v>2.0083027817299999</v>
      </c>
    </row>
    <row r="303" spans="1:4">
      <c r="A303" s="17" t="s">
        <v>445</v>
      </c>
      <c r="B303" s="16" t="s">
        <v>821</v>
      </c>
      <c r="C303" s="17" t="s">
        <v>603</v>
      </c>
      <c r="D303" s="17">
        <v>2.0295221273299999</v>
      </c>
    </row>
    <row r="304" spans="1:4">
      <c r="A304" s="17" t="s">
        <v>446</v>
      </c>
      <c r="B304" s="16" t="e">
        <v>#N/A</v>
      </c>
      <c r="C304" s="17" t="s">
        <v>603</v>
      </c>
      <c r="D304" s="17">
        <v>2.0677938759500001</v>
      </c>
    </row>
    <row r="305" spans="1:4">
      <c r="A305" s="17" t="s">
        <v>447</v>
      </c>
      <c r="B305" s="16" t="e">
        <v>#N/A</v>
      </c>
      <c r="C305" s="17" t="s">
        <v>603</v>
      </c>
      <c r="D305" s="17">
        <v>2.1170154286599998</v>
      </c>
    </row>
    <row r="306" spans="1:4">
      <c r="A306" s="17" t="s">
        <v>448</v>
      </c>
      <c r="B306" s="16" t="s">
        <v>822</v>
      </c>
      <c r="C306" s="17" t="s">
        <v>603</v>
      </c>
      <c r="D306" s="17">
        <v>2.1193626485300001</v>
      </c>
    </row>
    <row r="307" spans="1:4">
      <c r="A307" s="17" t="s">
        <v>449</v>
      </c>
      <c r="B307" s="16" t="e">
        <v>#N/A</v>
      </c>
      <c r="C307" s="17" t="s">
        <v>603</v>
      </c>
      <c r="D307" s="17">
        <v>2.07444069162</v>
      </c>
    </row>
    <row r="308" spans="1:4">
      <c r="A308" s="17" t="s">
        <v>450</v>
      </c>
      <c r="B308" s="16" t="s">
        <v>823</v>
      </c>
      <c r="C308" s="17" t="s">
        <v>603</v>
      </c>
      <c r="D308" s="17">
        <v>2.2312252406000002</v>
      </c>
    </row>
    <row r="309" spans="1:4">
      <c r="A309" s="17" t="s">
        <v>451</v>
      </c>
      <c r="B309" s="16" t="s">
        <v>824</v>
      </c>
      <c r="C309" s="17" t="s">
        <v>603</v>
      </c>
      <c r="D309" s="17">
        <v>2.0088939313499998</v>
      </c>
    </row>
    <row r="310" spans="1:4">
      <c r="A310" s="17" t="s">
        <v>452</v>
      </c>
      <c r="B310" s="16" t="s">
        <v>825</v>
      </c>
      <c r="C310" s="17" t="s">
        <v>603</v>
      </c>
      <c r="D310" s="17">
        <v>2.1241240101600001</v>
      </c>
    </row>
    <row r="311" spans="1:4">
      <c r="A311" s="17" t="s">
        <v>453</v>
      </c>
      <c r="B311" s="16" t="e">
        <v>#N/A</v>
      </c>
      <c r="C311" s="17" t="s">
        <v>603</v>
      </c>
      <c r="D311" s="17">
        <v>2.0863921750499999</v>
      </c>
    </row>
    <row r="312" spans="1:4">
      <c r="A312" s="17" t="s">
        <v>454</v>
      </c>
      <c r="B312" s="16" t="e">
        <v>#N/A</v>
      </c>
      <c r="C312" s="17" t="s">
        <v>603</v>
      </c>
      <c r="D312" s="17">
        <v>2.0606225929300002</v>
      </c>
    </row>
    <row r="313" spans="1:4">
      <c r="A313" s="17" t="s">
        <v>455</v>
      </c>
      <c r="B313" s="16" t="s">
        <v>826</v>
      </c>
      <c r="C313" s="17" t="s">
        <v>603</v>
      </c>
      <c r="D313" s="17">
        <v>2.0725781807799999</v>
      </c>
    </row>
    <row r="314" spans="1:4">
      <c r="A314" s="17" t="s">
        <v>456</v>
      </c>
      <c r="B314" s="16" t="s">
        <v>827</v>
      </c>
      <c r="C314" s="17" t="s">
        <v>603</v>
      </c>
      <c r="D314" s="17">
        <v>2.0170492771299999</v>
      </c>
    </row>
    <row r="315" spans="1:4">
      <c r="A315" s="17" t="s">
        <v>457</v>
      </c>
      <c r="B315" s="16" t="s">
        <v>828</v>
      </c>
      <c r="C315" s="17" t="s">
        <v>603</v>
      </c>
      <c r="D315" s="17">
        <v>2.16286237509</v>
      </c>
    </row>
    <row r="316" spans="1:4">
      <c r="A316" s="17" t="s">
        <v>458</v>
      </c>
      <c r="B316" s="16" t="s">
        <v>829</v>
      </c>
      <c r="C316" s="17" t="s">
        <v>603</v>
      </c>
      <c r="D316" s="17">
        <v>2.20181583362</v>
      </c>
    </row>
    <row r="317" spans="1:4">
      <c r="A317" s="17" t="s">
        <v>459</v>
      </c>
      <c r="B317" s="16" t="e">
        <v>#N/A</v>
      </c>
      <c r="C317" s="17" t="s">
        <v>603</v>
      </c>
      <c r="D317" s="17">
        <v>2.1668776690999998</v>
      </c>
    </row>
    <row r="318" spans="1:4">
      <c r="A318" s="17" t="s">
        <v>460</v>
      </c>
      <c r="B318" s="16" t="e">
        <v>#N/A</v>
      </c>
      <c r="C318" s="17" t="s">
        <v>603</v>
      </c>
      <c r="D318" s="17">
        <v>2.0818535311900002</v>
      </c>
    </row>
    <row r="319" spans="1:4">
      <c r="A319" s="17" t="s">
        <v>461</v>
      </c>
      <c r="B319" s="16" t="e">
        <v>#N/A</v>
      </c>
      <c r="C319" s="17" t="s">
        <v>603</v>
      </c>
      <c r="D319" s="17">
        <v>2.32292390328</v>
      </c>
    </row>
    <row r="320" spans="1:4">
      <c r="A320" s="17" t="s">
        <v>462</v>
      </c>
      <c r="B320" s="16" t="s">
        <v>830</v>
      </c>
      <c r="C320" s="17" t="s">
        <v>603</v>
      </c>
      <c r="D320" s="17">
        <v>2.1134367334099999</v>
      </c>
    </row>
    <row r="321" spans="1:4">
      <c r="A321" s="17" t="s">
        <v>463</v>
      </c>
      <c r="B321" s="16" t="s">
        <v>831</v>
      </c>
      <c r="C321" s="17" t="s">
        <v>603</v>
      </c>
      <c r="D321" s="17">
        <v>2.2697147474100001</v>
      </c>
    </row>
    <row r="322" spans="1:4">
      <c r="A322" s="17" t="s">
        <v>464</v>
      </c>
      <c r="B322" s="16" t="e">
        <v>#N/A</v>
      </c>
      <c r="C322" s="17" t="s">
        <v>603</v>
      </c>
      <c r="D322" s="17">
        <v>2.3361969602900001</v>
      </c>
    </row>
    <row r="323" spans="1:4">
      <c r="A323" s="17" t="s">
        <v>465</v>
      </c>
      <c r="B323" s="16" t="s">
        <v>832</v>
      </c>
      <c r="C323" s="17" t="s">
        <v>603</v>
      </c>
      <c r="D323" s="17">
        <v>2.0974538541399999</v>
      </c>
    </row>
    <row r="324" spans="1:4">
      <c r="A324" s="17" t="s">
        <v>466</v>
      </c>
      <c r="B324" s="16" t="s">
        <v>833</v>
      </c>
      <c r="C324" s="17" t="s">
        <v>603</v>
      </c>
      <c r="D324" s="17">
        <v>2.1919521246200002</v>
      </c>
    </row>
    <row r="325" spans="1:4">
      <c r="A325" s="17" t="s">
        <v>467</v>
      </c>
      <c r="B325" s="16" t="e">
        <v>#N/A</v>
      </c>
      <c r="C325" s="17" t="s">
        <v>603</v>
      </c>
      <c r="D325" s="17">
        <v>2.13040566389</v>
      </c>
    </row>
    <row r="326" spans="1:4">
      <c r="A326" s="17" t="s">
        <v>468</v>
      </c>
      <c r="B326" s="16" t="e">
        <v>#N/A</v>
      </c>
      <c r="C326" s="17" t="s">
        <v>604</v>
      </c>
      <c r="D326" s="17">
        <v>2.1735831801900001</v>
      </c>
    </row>
    <row r="327" spans="1:4">
      <c r="A327" s="17" t="s">
        <v>469</v>
      </c>
      <c r="B327" s="16" t="e">
        <v>#N/A</v>
      </c>
      <c r="C327" s="17" t="s">
        <v>604</v>
      </c>
      <c r="D327" s="17">
        <v>2.18555829067</v>
      </c>
    </row>
    <row r="328" spans="1:4">
      <c r="A328" s="17" t="s">
        <v>470</v>
      </c>
      <c r="B328" s="16" t="e">
        <v>#N/A</v>
      </c>
      <c r="C328" s="17" t="s">
        <v>604</v>
      </c>
      <c r="D328" s="17">
        <v>2.1381643613999999</v>
      </c>
    </row>
    <row r="329" spans="1:4">
      <c r="A329" s="17" t="s">
        <v>471</v>
      </c>
      <c r="B329" s="16" t="e">
        <v>#N/A</v>
      </c>
      <c r="C329" s="17" t="s">
        <v>604</v>
      </c>
      <c r="D329" s="17">
        <v>2.05464045117</v>
      </c>
    </row>
    <row r="330" spans="1:4">
      <c r="A330" s="17" t="s">
        <v>472</v>
      </c>
      <c r="B330" s="16" t="s">
        <v>834</v>
      </c>
      <c r="C330" s="17" t="s">
        <v>604</v>
      </c>
      <c r="D330" s="17">
        <v>2.202674596</v>
      </c>
    </row>
    <row r="331" spans="1:4">
      <c r="A331" s="17" t="s">
        <v>473</v>
      </c>
      <c r="B331" s="16" t="s">
        <v>835</v>
      </c>
      <c r="C331" s="17" t="s">
        <v>604</v>
      </c>
      <c r="D331" s="17">
        <v>2.10926186353</v>
      </c>
    </row>
    <row r="332" spans="1:4">
      <c r="A332" s="17" t="s">
        <v>474</v>
      </c>
      <c r="B332" s="16" t="e">
        <v>#N/A</v>
      </c>
      <c r="C332" s="17" t="s">
        <v>604</v>
      </c>
      <c r="D332" s="17">
        <v>2.2056184572899999</v>
      </c>
    </row>
    <row r="333" spans="1:4">
      <c r="A333" s="17" t="s">
        <v>475</v>
      </c>
      <c r="B333" s="16" t="e">
        <v>#N/A</v>
      </c>
      <c r="C333" s="17" t="s">
        <v>604</v>
      </c>
      <c r="D333" s="17">
        <v>2.3332892193000001</v>
      </c>
    </row>
    <row r="334" spans="1:4">
      <c r="A334" s="17" t="s">
        <v>476</v>
      </c>
      <c r="B334" s="16" t="s">
        <v>836</v>
      </c>
      <c r="C334" s="17" t="s">
        <v>604</v>
      </c>
      <c r="D334" s="17">
        <v>2.1630797235700001</v>
      </c>
    </row>
    <row r="335" spans="1:4">
      <c r="A335" s="17" t="s">
        <v>477</v>
      </c>
      <c r="B335" s="16" t="e">
        <v>#N/A</v>
      </c>
      <c r="C335" s="17" t="s">
        <v>604</v>
      </c>
      <c r="D335" s="17">
        <v>2.2320130499199999</v>
      </c>
    </row>
    <row r="336" spans="1:4">
      <c r="A336" s="17" t="s">
        <v>478</v>
      </c>
      <c r="B336" s="16" t="e">
        <v>#N/A</v>
      </c>
      <c r="C336" s="17" t="s">
        <v>604</v>
      </c>
      <c r="D336" s="17">
        <v>2.0174916335700002</v>
      </c>
    </row>
    <row r="337" spans="1:4">
      <c r="A337" s="17" t="s">
        <v>479</v>
      </c>
      <c r="B337" s="16" t="s">
        <v>837</v>
      </c>
      <c r="C337" s="17" t="s">
        <v>604</v>
      </c>
      <c r="D337" s="17">
        <v>2.0093477580700001</v>
      </c>
    </row>
    <row r="338" spans="1:4">
      <c r="A338" s="17" t="s">
        <v>480</v>
      </c>
      <c r="B338" s="16" t="e">
        <v>#N/A</v>
      </c>
      <c r="C338" s="17" t="s">
        <v>604</v>
      </c>
      <c r="D338" s="17">
        <v>2.1923332275299998</v>
      </c>
    </row>
    <row r="339" spans="1:4">
      <c r="A339" s="17" t="s">
        <v>481</v>
      </c>
      <c r="B339" s="16" t="e">
        <v>#N/A</v>
      </c>
      <c r="C339" s="17" t="s">
        <v>604</v>
      </c>
      <c r="D339" s="17">
        <v>2.01413873576</v>
      </c>
    </row>
    <row r="340" spans="1:4">
      <c r="A340" s="17" t="s">
        <v>482</v>
      </c>
      <c r="B340" s="16" t="s">
        <v>838</v>
      </c>
      <c r="C340" s="17" t="s">
        <v>604</v>
      </c>
      <c r="D340" s="17">
        <v>2.1710986280700002</v>
      </c>
    </row>
    <row r="341" spans="1:4">
      <c r="A341" s="17" t="s">
        <v>483</v>
      </c>
      <c r="B341" s="16" t="s">
        <v>839</v>
      </c>
      <c r="C341" s="17" t="s">
        <v>604</v>
      </c>
      <c r="D341" s="17">
        <v>2.0364795465999999</v>
      </c>
    </row>
    <row r="342" spans="1:4">
      <c r="A342" s="17" t="s">
        <v>484</v>
      </c>
      <c r="B342" s="16" t="e">
        <v>#N/A</v>
      </c>
      <c r="C342" s="17" t="s">
        <v>604</v>
      </c>
      <c r="D342" s="17">
        <v>2.0104459574</v>
      </c>
    </row>
    <row r="343" spans="1:4">
      <c r="A343" s="17" t="s">
        <v>485</v>
      </c>
      <c r="B343" s="16" t="e">
        <v>#N/A</v>
      </c>
      <c r="C343" s="17" t="s">
        <v>604</v>
      </c>
      <c r="D343" s="17">
        <v>2.0071587374600002</v>
      </c>
    </row>
    <row r="344" spans="1:4">
      <c r="A344" s="17" t="s">
        <v>486</v>
      </c>
      <c r="B344" s="16" t="s">
        <v>840</v>
      </c>
      <c r="C344" s="17" t="s">
        <v>604</v>
      </c>
      <c r="D344" s="17">
        <v>2.0284798784500002</v>
      </c>
    </row>
    <row r="345" spans="1:4">
      <c r="A345" s="17" t="s">
        <v>487</v>
      </c>
      <c r="B345" s="16" t="e">
        <v>#N/A</v>
      </c>
      <c r="C345" s="17" t="s">
        <v>604</v>
      </c>
      <c r="D345" s="17">
        <v>2.0523903878400001</v>
      </c>
    </row>
    <row r="346" spans="1:4">
      <c r="A346" s="17" t="s">
        <v>488</v>
      </c>
      <c r="B346" s="16" t="s">
        <v>841</v>
      </c>
      <c r="C346" s="17" t="s">
        <v>604</v>
      </c>
      <c r="D346" s="17">
        <v>2.0884378075200001</v>
      </c>
    </row>
    <row r="347" spans="1:4">
      <c r="A347" s="17" t="s">
        <v>489</v>
      </c>
      <c r="B347" s="16" t="e">
        <v>#N/A</v>
      </c>
      <c r="C347" s="17" t="s">
        <v>604</v>
      </c>
      <c r="D347" s="17">
        <v>2.0613026843700002</v>
      </c>
    </row>
    <row r="348" spans="1:4">
      <c r="A348" s="17" t="s">
        <v>490</v>
      </c>
      <c r="B348" s="16" t="e">
        <v>#N/A</v>
      </c>
      <c r="C348" s="17" t="s">
        <v>604</v>
      </c>
      <c r="D348" s="17">
        <v>2.2076352071400001</v>
      </c>
    </row>
    <row r="349" spans="1:4">
      <c r="A349" s="17" t="s">
        <v>491</v>
      </c>
      <c r="B349" s="16" t="s">
        <v>842</v>
      </c>
      <c r="C349" s="17" t="s">
        <v>604</v>
      </c>
      <c r="D349" s="17">
        <v>2.0088800941199998</v>
      </c>
    </row>
    <row r="350" spans="1:4">
      <c r="A350" s="17" t="s">
        <v>492</v>
      </c>
      <c r="B350" s="16" t="s">
        <v>843</v>
      </c>
      <c r="C350" s="17" t="s">
        <v>604</v>
      </c>
      <c r="D350" s="17">
        <v>2.11126832333</v>
      </c>
    </row>
    <row r="351" spans="1:4">
      <c r="A351" s="17" t="s">
        <v>493</v>
      </c>
      <c r="B351" s="16" t="s">
        <v>844</v>
      </c>
      <c r="C351" s="17" t="s">
        <v>604</v>
      </c>
      <c r="D351" s="17">
        <v>2.1395585150900001</v>
      </c>
    </row>
    <row r="352" spans="1:4">
      <c r="A352" s="17" t="s">
        <v>494</v>
      </c>
      <c r="B352" s="16" t="s">
        <v>845</v>
      </c>
      <c r="C352" s="17" t="s">
        <v>604</v>
      </c>
      <c r="D352" s="17">
        <v>2.00708919146</v>
      </c>
    </row>
    <row r="353" spans="1:4">
      <c r="A353" s="17" t="s">
        <v>495</v>
      </c>
      <c r="B353" s="16" t="e">
        <v>#N/A</v>
      </c>
      <c r="C353" s="17" t="s">
        <v>604</v>
      </c>
      <c r="D353" s="17">
        <v>2.0476551681099999</v>
      </c>
    </row>
    <row r="354" spans="1:4">
      <c r="A354" s="17" t="s">
        <v>496</v>
      </c>
      <c r="B354" s="16" t="e">
        <v>#N/A</v>
      </c>
      <c r="C354" s="17" t="s">
        <v>604</v>
      </c>
      <c r="D354" s="17">
        <v>2.5029764866300002</v>
      </c>
    </row>
    <row r="355" spans="1:4">
      <c r="A355" s="17" t="s">
        <v>497</v>
      </c>
      <c r="B355" s="16" t="e">
        <v>#N/A</v>
      </c>
      <c r="C355" s="17" t="s">
        <v>604</v>
      </c>
      <c r="D355" s="17">
        <v>2.2893771624700001</v>
      </c>
    </row>
    <row r="356" spans="1:4">
      <c r="A356" s="17" t="s">
        <v>498</v>
      </c>
      <c r="B356" s="16" t="s">
        <v>846</v>
      </c>
      <c r="C356" s="17" t="s">
        <v>604</v>
      </c>
      <c r="D356" s="17">
        <v>2.0083226495800002</v>
      </c>
    </row>
    <row r="357" spans="1:4">
      <c r="A357" s="17" t="s">
        <v>499</v>
      </c>
      <c r="B357" s="16" t="s">
        <v>847</v>
      </c>
      <c r="C357" s="17" t="s">
        <v>604</v>
      </c>
      <c r="D357" s="17">
        <v>2.0881231448599999</v>
      </c>
    </row>
    <row r="358" spans="1:4">
      <c r="A358" s="17" t="s">
        <v>500</v>
      </c>
      <c r="B358" s="16" t="s">
        <v>848</v>
      </c>
      <c r="C358" s="17" t="s">
        <v>604</v>
      </c>
      <c r="D358" s="17">
        <v>2.1792765213699998</v>
      </c>
    </row>
    <row r="359" spans="1:4">
      <c r="A359" s="17" t="s">
        <v>501</v>
      </c>
      <c r="B359" s="16" t="s">
        <v>849</v>
      </c>
      <c r="C359" s="17" t="s">
        <v>604</v>
      </c>
      <c r="D359" s="17">
        <v>2.0701829304200001</v>
      </c>
    </row>
    <row r="360" spans="1:4">
      <c r="A360" s="17" t="s">
        <v>502</v>
      </c>
      <c r="B360" s="16" t="e">
        <v>#N/A</v>
      </c>
      <c r="C360" s="17" t="s">
        <v>604</v>
      </c>
      <c r="D360" s="17">
        <v>2.0663397342600001</v>
      </c>
    </row>
    <row r="361" spans="1:4">
      <c r="A361" s="17" t="s">
        <v>503</v>
      </c>
      <c r="B361" s="16" t="s">
        <v>850</v>
      </c>
      <c r="C361" s="17" t="s">
        <v>604</v>
      </c>
      <c r="D361" s="17">
        <v>2.0009179456899999</v>
      </c>
    </row>
    <row r="362" spans="1:4">
      <c r="A362" s="17" t="s">
        <v>94</v>
      </c>
      <c r="B362" s="16" t="s">
        <v>851</v>
      </c>
      <c r="C362" s="17" t="s">
        <v>604</v>
      </c>
      <c r="D362" s="17">
        <v>2.4260755237099998</v>
      </c>
    </row>
    <row r="363" spans="1:4">
      <c r="A363" s="17" t="s">
        <v>504</v>
      </c>
      <c r="B363" s="16" t="e">
        <v>#N/A</v>
      </c>
      <c r="C363" s="17" t="s">
        <v>604</v>
      </c>
      <c r="D363" s="17">
        <v>2.6096963825000001</v>
      </c>
    </row>
    <row r="364" spans="1:4">
      <c r="A364" s="17" t="s">
        <v>505</v>
      </c>
      <c r="B364" s="16" t="s">
        <v>852</v>
      </c>
      <c r="C364" s="17" t="s">
        <v>604</v>
      </c>
      <c r="D364" s="17">
        <v>2.2570041660300002</v>
      </c>
    </row>
    <row r="365" spans="1:4">
      <c r="A365" s="17" t="s">
        <v>506</v>
      </c>
      <c r="B365" s="16" t="e">
        <v>#N/A</v>
      </c>
      <c r="C365" s="17" t="s">
        <v>604</v>
      </c>
      <c r="D365" s="17">
        <v>2.0274991124000001</v>
      </c>
    </row>
    <row r="366" spans="1:4">
      <c r="A366" s="17" t="s">
        <v>507</v>
      </c>
      <c r="B366" s="16" t="e">
        <v>#N/A</v>
      </c>
      <c r="C366" s="17" t="s">
        <v>604</v>
      </c>
      <c r="D366" s="17">
        <v>2.4105941899699999</v>
      </c>
    </row>
    <row r="367" spans="1:4">
      <c r="A367" s="17" t="s">
        <v>508</v>
      </c>
      <c r="B367" s="16" t="s">
        <v>853</v>
      </c>
      <c r="C367" s="17" t="s">
        <v>604</v>
      </c>
      <c r="D367" s="17">
        <v>2.0048729603300002</v>
      </c>
    </row>
    <row r="368" spans="1:4">
      <c r="A368" s="17" t="s">
        <v>509</v>
      </c>
      <c r="B368" s="16" t="s">
        <v>854</v>
      </c>
      <c r="C368" s="17" t="s">
        <v>604</v>
      </c>
      <c r="D368" s="17">
        <v>2.2432049278899999</v>
      </c>
    </row>
    <row r="369" spans="1:4">
      <c r="A369" s="17" t="s">
        <v>510</v>
      </c>
      <c r="B369" s="16" t="s">
        <v>855</v>
      </c>
      <c r="C369" s="17" t="s">
        <v>604</v>
      </c>
      <c r="D369" s="17">
        <v>2.09727383839</v>
      </c>
    </row>
    <row r="370" spans="1:4">
      <c r="A370" s="17" t="s">
        <v>511</v>
      </c>
      <c r="B370" s="16" t="e">
        <v>#N/A</v>
      </c>
      <c r="C370" s="17" t="s">
        <v>604</v>
      </c>
      <c r="D370" s="17">
        <v>2.06778933485</v>
      </c>
    </row>
    <row r="371" spans="1:4">
      <c r="A371" s="17" t="s">
        <v>512</v>
      </c>
      <c r="B371" s="16" t="s">
        <v>856</v>
      </c>
      <c r="C371" s="17" t="s">
        <v>604</v>
      </c>
      <c r="D371" s="17">
        <v>2.03177449452</v>
      </c>
    </row>
    <row r="372" spans="1:4">
      <c r="A372" s="17" t="s">
        <v>513</v>
      </c>
      <c r="B372" s="16" t="s">
        <v>857</v>
      </c>
      <c r="C372" s="17" t="s">
        <v>604</v>
      </c>
      <c r="D372" s="17">
        <v>2.0890586149999999</v>
      </c>
    </row>
    <row r="373" spans="1:4">
      <c r="A373" s="17" t="s">
        <v>514</v>
      </c>
      <c r="B373" s="16" t="e">
        <v>#N/A</v>
      </c>
      <c r="C373" s="17" t="s">
        <v>604</v>
      </c>
      <c r="D373" s="17">
        <v>2.3193499070799999</v>
      </c>
    </row>
    <row r="374" spans="1:4">
      <c r="A374" s="17" t="s">
        <v>515</v>
      </c>
      <c r="B374" s="16" t="e">
        <v>#N/A</v>
      </c>
      <c r="C374" s="17" t="s">
        <v>604</v>
      </c>
      <c r="D374" s="17">
        <v>2.0175751431100002</v>
      </c>
    </row>
    <row r="375" spans="1:4">
      <c r="A375" s="17" t="s">
        <v>516</v>
      </c>
      <c r="B375" s="16" t="s">
        <v>858</v>
      </c>
      <c r="C375" s="17" t="s">
        <v>604</v>
      </c>
      <c r="D375" s="17">
        <v>2.08934651026</v>
      </c>
    </row>
    <row r="376" spans="1:4">
      <c r="A376" s="17" t="s">
        <v>517</v>
      </c>
      <c r="B376" s="16" t="s">
        <v>859</v>
      </c>
      <c r="C376" s="17" t="s">
        <v>604</v>
      </c>
      <c r="D376" s="17">
        <v>2.3214117304599999</v>
      </c>
    </row>
    <row r="377" spans="1:4">
      <c r="A377" s="17" t="s">
        <v>518</v>
      </c>
      <c r="B377" s="16" t="e">
        <v>#N/A</v>
      </c>
      <c r="C377" s="17" t="s">
        <v>604</v>
      </c>
      <c r="D377" s="17">
        <v>2.0828654650199998</v>
      </c>
    </row>
    <row r="378" spans="1:4">
      <c r="A378" s="17" t="s">
        <v>519</v>
      </c>
      <c r="B378" s="16" t="s">
        <v>860</v>
      </c>
      <c r="C378" s="17" t="s">
        <v>604</v>
      </c>
      <c r="D378" s="17">
        <v>2.0141475423199999</v>
      </c>
    </row>
    <row r="379" spans="1:4">
      <c r="A379" s="17" t="s">
        <v>520</v>
      </c>
      <c r="B379" s="16" t="e">
        <v>#N/A</v>
      </c>
      <c r="C379" s="17" t="s">
        <v>604</v>
      </c>
      <c r="D379" s="17">
        <v>2.7506449745600001</v>
      </c>
    </row>
    <row r="380" spans="1:4">
      <c r="A380" s="17" t="s">
        <v>521</v>
      </c>
      <c r="B380" s="16" t="e">
        <v>#N/A</v>
      </c>
      <c r="C380" s="17" t="s">
        <v>604</v>
      </c>
      <c r="D380" s="17">
        <v>2.0370245314400002</v>
      </c>
    </row>
    <row r="381" spans="1:4">
      <c r="A381" s="17" t="s">
        <v>522</v>
      </c>
      <c r="B381" s="16" t="e">
        <v>#N/A</v>
      </c>
      <c r="C381" s="17" t="s">
        <v>604</v>
      </c>
      <c r="D381" s="17">
        <v>2.26649857</v>
      </c>
    </row>
    <row r="382" spans="1:4">
      <c r="A382" s="17" t="s">
        <v>523</v>
      </c>
      <c r="B382" s="16" t="e">
        <v>#N/A</v>
      </c>
      <c r="C382" s="17" t="s">
        <v>604</v>
      </c>
      <c r="D382" s="17">
        <v>2.3194613522199998</v>
      </c>
    </row>
    <row r="383" spans="1:4">
      <c r="A383" s="17" t="s">
        <v>524</v>
      </c>
      <c r="B383" s="16" t="s">
        <v>861</v>
      </c>
      <c r="C383" s="17" t="s">
        <v>604</v>
      </c>
      <c r="D383" s="17">
        <v>2.0440091542699999</v>
      </c>
    </row>
    <row r="384" spans="1:4">
      <c r="A384" s="17" t="s">
        <v>525</v>
      </c>
      <c r="B384" s="16" t="s">
        <v>862</v>
      </c>
      <c r="C384" s="17" t="s">
        <v>604</v>
      </c>
      <c r="D384" s="17">
        <v>2.0813989937700001</v>
      </c>
    </row>
    <row r="385" spans="1:4">
      <c r="A385" s="17" t="s">
        <v>526</v>
      </c>
      <c r="B385" s="16" t="e">
        <v>#N/A</v>
      </c>
      <c r="C385" s="17" t="s">
        <v>604</v>
      </c>
      <c r="D385" s="17">
        <v>2.1323670197000002</v>
      </c>
    </row>
    <row r="386" spans="1:4">
      <c r="A386" s="17" t="s">
        <v>527</v>
      </c>
      <c r="B386" s="16" t="s">
        <v>863</v>
      </c>
      <c r="C386" s="17" t="s">
        <v>604</v>
      </c>
      <c r="D386" s="17">
        <v>2.0987340429799999</v>
      </c>
    </row>
    <row r="387" spans="1:4">
      <c r="A387" s="17" t="s">
        <v>528</v>
      </c>
      <c r="B387" s="16" t="s">
        <v>864</v>
      </c>
      <c r="C387" s="17" t="s">
        <v>604</v>
      </c>
      <c r="D387" s="17">
        <v>2.0701128101899999</v>
      </c>
    </row>
    <row r="388" spans="1:4">
      <c r="A388" s="17" t="s">
        <v>529</v>
      </c>
      <c r="B388" s="16" t="s">
        <v>865</v>
      </c>
      <c r="C388" s="17" t="s">
        <v>604</v>
      </c>
      <c r="D388" s="17">
        <v>2.0585771292300001</v>
      </c>
    </row>
    <row r="389" spans="1:4">
      <c r="A389" s="17" t="s">
        <v>530</v>
      </c>
      <c r="B389" s="16" t="s">
        <v>866</v>
      </c>
      <c r="C389" s="17" t="s">
        <v>604</v>
      </c>
      <c r="D389" s="17">
        <v>2.0004662303299998</v>
      </c>
    </row>
    <row r="390" spans="1:4">
      <c r="A390" s="17" t="s">
        <v>531</v>
      </c>
      <c r="B390" s="16" t="s">
        <v>867</v>
      </c>
      <c r="C390" s="17" t="s">
        <v>604</v>
      </c>
      <c r="D390" s="17">
        <v>2.0916497565199998</v>
      </c>
    </row>
    <row r="391" spans="1:4">
      <c r="A391" s="17" t="s">
        <v>532</v>
      </c>
      <c r="B391" s="16" t="e">
        <v>#N/A</v>
      </c>
      <c r="C391" s="17" t="s">
        <v>604</v>
      </c>
      <c r="D391" s="17">
        <v>2.0530615459299999</v>
      </c>
    </row>
    <row r="392" spans="1:4">
      <c r="A392" s="17" t="s">
        <v>533</v>
      </c>
      <c r="B392" s="16" t="s">
        <v>868</v>
      </c>
      <c r="C392" s="17" t="s">
        <v>604</v>
      </c>
      <c r="D392" s="17">
        <v>2.03476375787</v>
      </c>
    </row>
    <row r="393" spans="1:4">
      <c r="A393" s="17" t="s">
        <v>534</v>
      </c>
      <c r="B393" s="16" t="s">
        <v>869</v>
      </c>
      <c r="C393" s="17" t="s">
        <v>604</v>
      </c>
      <c r="D393" s="17">
        <v>2.1501461108300002</v>
      </c>
    </row>
    <row r="394" spans="1:4">
      <c r="A394" s="17" t="s">
        <v>535</v>
      </c>
      <c r="B394" s="16" t="e">
        <v>#N/A</v>
      </c>
      <c r="C394" s="17" t="s">
        <v>604</v>
      </c>
      <c r="D394" s="17">
        <v>2.10426915665</v>
      </c>
    </row>
    <row r="395" spans="1:4">
      <c r="A395" s="17" t="s">
        <v>536</v>
      </c>
      <c r="B395" s="16" t="e">
        <v>#N/A</v>
      </c>
      <c r="C395" s="17" t="s">
        <v>604</v>
      </c>
      <c r="D395" s="17">
        <v>2.0071993429099999</v>
      </c>
    </row>
    <row r="396" spans="1:4">
      <c r="A396" s="17" t="s">
        <v>537</v>
      </c>
      <c r="B396" s="16" t="s">
        <v>870</v>
      </c>
      <c r="C396" s="17" t="s">
        <v>604</v>
      </c>
      <c r="D396" s="17">
        <v>2.0970147932300001</v>
      </c>
    </row>
    <row r="397" spans="1:4">
      <c r="A397" s="17" t="s">
        <v>538</v>
      </c>
      <c r="B397" s="16" t="e">
        <v>#N/A</v>
      </c>
      <c r="C397" s="17" t="s">
        <v>604</v>
      </c>
      <c r="D397" s="17">
        <v>2.1173538575899999</v>
      </c>
    </row>
    <row r="398" spans="1:4">
      <c r="A398" s="17" t="s">
        <v>539</v>
      </c>
      <c r="B398" s="16" t="s">
        <v>871</v>
      </c>
      <c r="C398" s="17" t="s">
        <v>604</v>
      </c>
      <c r="D398" s="17">
        <v>2.0487644699800001</v>
      </c>
    </row>
    <row r="399" spans="1:4">
      <c r="A399" s="17" t="s">
        <v>540</v>
      </c>
      <c r="B399" s="16" t="s">
        <v>872</v>
      </c>
      <c r="C399" s="17" t="s">
        <v>604</v>
      </c>
      <c r="D399" s="17">
        <v>2.2011908079400002</v>
      </c>
    </row>
    <row r="400" spans="1:4">
      <c r="A400" s="17" t="s">
        <v>541</v>
      </c>
      <c r="B400" s="16" t="s">
        <v>873</v>
      </c>
      <c r="C400" s="17" t="s">
        <v>604</v>
      </c>
      <c r="D400" s="17">
        <v>2.4041707826000001</v>
      </c>
    </row>
    <row r="401" spans="1:4">
      <c r="A401" s="17" t="s">
        <v>542</v>
      </c>
      <c r="B401" s="16" t="s">
        <v>874</v>
      </c>
      <c r="C401" s="17" t="s">
        <v>604</v>
      </c>
      <c r="D401" s="17">
        <v>2.1723017924499999</v>
      </c>
    </row>
    <row r="402" spans="1:4">
      <c r="A402" s="17" t="s">
        <v>543</v>
      </c>
      <c r="B402" s="16" t="s">
        <v>875</v>
      </c>
      <c r="C402" s="17" t="s">
        <v>604</v>
      </c>
      <c r="D402" s="17">
        <v>2.3763879056600001</v>
      </c>
    </row>
    <row r="403" spans="1:4">
      <c r="A403" s="17" t="s">
        <v>544</v>
      </c>
      <c r="B403" s="16" t="e">
        <v>#N/A</v>
      </c>
      <c r="C403" s="17" t="s">
        <v>604</v>
      </c>
      <c r="D403" s="17">
        <v>2.0345903123400002</v>
      </c>
    </row>
    <row r="404" spans="1:4">
      <c r="A404" s="17" t="s">
        <v>545</v>
      </c>
      <c r="B404" s="16" t="s">
        <v>876</v>
      </c>
      <c r="C404" s="17" t="s">
        <v>604</v>
      </c>
      <c r="D404" s="17">
        <v>2.0299816691800001</v>
      </c>
    </row>
    <row r="405" spans="1:4">
      <c r="A405" s="17" t="s">
        <v>546</v>
      </c>
      <c r="B405" s="16" t="s">
        <v>877</v>
      </c>
      <c r="C405" s="17" t="s">
        <v>604</v>
      </c>
      <c r="D405" s="17">
        <v>2.23922194288</v>
      </c>
    </row>
    <row r="406" spans="1:4">
      <c r="A406" s="17" t="s">
        <v>547</v>
      </c>
      <c r="B406" s="16" t="e">
        <v>#N/A</v>
      </c>
      <c r="C406" s="17" t="s">
        <v>604</v>
      </c>
      <c r="D406" s="17">
        <v>2.0124525905400001</v>
      </c>
    </row>
    <row r="407" spans="1:4">
      <c r="A407" s="17" t="s">
        <v>548</v>
      </c>
      <c r="B407" s="16" t="e">
        <v>#N/A</v>
      </c>
      <c r="C407" s="17" t="s">
        <v>604</v>
      </c>
      <c r="D407" s="17">
        <v>2.0373172375999999</v>
      </c>
    </row>
    <row r="408" spans="1:4">
      <c r="A408" s="17" t="s">
        <v>549</v>
      </c>
      <c r="B408" s="16" t="e">
        <v>#N/A</v>
      </c>
      <c r="C408" s="17" t="s">
        <v>604</v>
      </c>
      <c r="D408" s="17">
        <v>2.0856307172099999</v>
      </c>
    </row>
    <row r="409" spans="1:4">
      <c r="A409" s="17" t="s">
        <v>550</v>
      </c>
      <c r="B409" s="16" t="e">
        <v>#N/A</v>
      </c>
      <c r="C409" s="17" t="s">
        <v>604</v>
      </c>
      <c r="D409" s="17">
        <v>2.3147734675499998</v>
      </c>
    </row>
    <row r="410" spans="1:4">
      <c r="A410" s="17" t="s">
        <v>551</v>
      </c>
      <c r="B410" s="16" t="s">
        <v>878</v>
      </c>
      <c r="C410" s="17" t="s">
        <v>604</v>
      </c>
      <c r="D410" s="17">
        <v>2.37833258081</v>
      </c>
    </row>
    <row r="411" spans="1:4">
      <c r="A411" s="17" t="s">
        <v>552</v>
      </c>
      <c r="B411" s="16" t="s">
        <v>879</v>
      </c>
      <c r="C411" s="17" t="s">
        <v>604</v>
      </c>
      <c r="D411" s="17">
        <v>2.11418995469</v>
      </c>
    </row>
    <row r="412" spans="1:4">
      <c r="A412" s="17" t="s">
        <v>553</v>
      </c>
      <c r="B412" s="16" t="e">
        <v>#N/A</v>
      </c>
      <c r="C412" s="17" t="s">
        <v>604</v>
      </c>
      <c r="D412" s="17">
        <v>2.0802992768299999</v>
      </c>
    </row>
    <row r="413" spans="1:4">
      <c r="A413" s="17" t="s">
        <v>554</v>
      </c>
      <c r="B413" s="16" t="e">
        <v>#N/A</v>
      </c>
      <c r="C413" s="17" t="s">
        <v>604</v>
      </c>
      <c r="D413" s="17">
        <v>2.00346386905</v>
      </c>
    </row>
    <row r="414" spans="1:4">
      <c r="A414" s="17" t="s">
        <v>555</v>
      </c>
      <c r="B414" s="16" t="s">
        <v>880</v>
      </c>
      <c r="C414" s="17" t="s">
        <v>604</v>
      </c>
      <c r="D414" s="17">
        <v>2.0719531664200002</v>
      </c>
    </row>
    <row r="415" spans="1:4">
      <c r="A415" s="17" t="s">
        <v>556</v>
      </c>
      <c r="B415" s="16" t="s">
        <v>881</v>
      </c>
      <c r="C415" s="17" t="s">
        <v>604</v>
      </c>
      <c r="D415" s="17">
        <v>2.1700054678699998</v>
      </c>
    </row>
    <row r="416" spans="1:4">
      <c r="A416" s="17" t="s">
        <v>557</v>
      </c>
      <c r="B416" s="16" t="e">
        <v>#N/A</v>
      </c>
      <c r="C416" s="17" t="s">
        <v>604</v>
      </c>
      <c r="D416" s="17">
        <v>2.1691842941799999</v>
      </c>
    </row>
    <row r="417" spans="1:4">
      <c r="A417" s="17" t="s">
        <v>558</v>
      </c>
      <c r="B417" s="16" t="e">
        <v>#N/A</v>
      </c>
      <c r="C417" s="17" t="s">
        <v>604</v>
      </c>
      <c r="D417" s="17">
        <v>2.0777800800100001</v>
      </c>
    </row>
    <row r="418" spans="1:4">
      <c r="A418" s="17" t="s">
        <v>559</v>
      </c>
      <c r="B418" s="16" t="s">
        <v>882</v>
      </c>
      <c r="C418" s="17" t="s">
        <v>604</v>
      </c>
      <c r="D418" s="17">
        <v>2.0830895790900001</v>
      </c>
    </row>
    <row r="419" spans="1:4">
      <c r="A419" s="17" t="s">
        <v>560</v>
      </c>
      <c r="B419" s="16" t="e">
        <v>#N/A</v>
      </c>
      <c r="C419" s="17" t="s">
        <v>604</v>
      </c>
      <c r="D419" s="17">
        <v>2.07185199175</v>
      </c>
    </row>
    <row r="420" spans="1:4">
      <c r="A420" s="17" t="s">
        <v>561</v>
      </c>
      <c r="B420" s="16" t="e">
        <v>#N/A</v>
      </c>
      <c r="C420" s="17" t="s">
        <v>604</v>
      </c>
      <c r="D420" s="17">
        <v>2.4558687292400001</v>
      </c>
    </row>
    <row r="421" spans="1:4">
      <c r="A421" s="17" t="s">
        <v>562</v>
      </c>
      <c r="B421" s="16" t="s">
        <v>883</v>
      </c>
      <c r="C421" s="17" t="s">
        <v>604</v>
      </c>
      <c r="D421" s="17">
        <v>2.0541238369600001</v>
      </c>
    </row>
    <row r="422" spans="1:4">
      <c r="A422" s="17" t="s">
        <v>563</v>
      </c>
      <c r="B422" s="16" t="s">
        <v>884</v>
      </c>
      <c r="C422" s="17" t="s">
        <v>604</v>
      </c>
      <c r="D422" s="17">
        <v>2.1749051656699998</v>
      </c>
    </row>
    <row r="423" spans="1:4">
      <c r="A423" s="17" t="s">
        <v>93</v>
      </c>
      <c r="B423" s="16" t="s">
        <v>885</v>
      </c>
      <c r="C423" s="17" t="s">
        <v>604</v>
      </c>
      <c r="D423" s="17">
        <v>2.0276593487599999</v>
      </c>
    </row>
    <row r="424" spans="1:4">
      <c r="A424" s="17" t="s">
        <v>564</v>
      </c>
      <c r="B424" s="16" t="s">
        <v>886</v>
      </c>
      <c r="C424" s="17" t="s">
        <v>604</v>
      </c>
      <c r="D424" s="17">
        <v>2.0822817536399998</v>
      </c>
    </row>
    <row r="425" spans="1:4">
      <c r="A425" s="17" t="s">
        <v>565</v>
      </c>
      <c r="B425" s="16" t="s">
        <v>887</v>
      </c>
      <c r="C425" s="17" t="s">
        <v>604</v>
      </c>
      <c r="D425" s="17">
        <v>2.2114801377100002</v>
      </c>
    </row>
    <row r="426" spans="1:4">
      <c r="A426" s="17" t="s">
        <v>566</v>
      </c>
      <c r="B426" s="16" t="s">
        <v>888</v>
      </c>
      <c r="C426" s="17" t="s">
        <v>604</v>
      </c>
      <c r="D426" s="17">
        <v>2.1632228690000002</v>
      </c>
    </row>
    <row r="427" spans="1:4">
      <c r="A427" s="17" t="s">
        <v>567</v>
      </c>
      <c r="B427" s="16" t="s">
        <v>889</v>
      </c>
      <c r="C427" s="17" t="s">
        <v>604</v>
      </c>
      <c r="D427" s="17">
        <v>2.3889038554900002</v>
      </c>
    </row>
    <row r="428" spans="1:4">
      <c r="A428" s="17" t="s">
        <v>568</v>
      </c>
      <c r="B428" s="16" t="s">
        <v>890</v>
      </c>
      <c r="C428" s="17" t="s">
        <v>604</v>
      </c>
      <c r="D428" s="17">
        <v>2.0725542532299999</v>
      </c>
    </row>
    <row r="429" spans="1:4">
      <c r="A429" s="17" t="s">
        <v>569</v>
      </c>
      <c r="B429" s="16" t="s">
        <v>891</v>
      </c>
      <c r="C429" s="17" t="s">
        <v>604</v>
      </c>
      <c r="D429" s="17">
        <v>2.08487193784</v>
      </c>
    </row>
    <row r="430" spans="1:4">
      <c r="A430" s="17" t="s">
        <v>570</v>
      </c>
      <c r="B430" s="16" t="s">
        <v>892</v>
      </c>
      <c r="C430" s="17" t="s">
        <v>604</v>
      </c>
      <c r="D430" s="17">
        <v>2.1428124528999999</v>
      </c>
    </row>
    <row r="431" spans="1:4">
      <c r="A431" s="17" t="s">
        <v>571</v>
      </c>
      <c r="B431" s="16" t="s">
        <v>893</v>
      </c>
      <c r="C431" s="17" t="s">
        <v>604</v>
      </c>
      <c r="D431" s="17">
        <v>2.3752857845099999</v>
      </c>
    </row>
    <row r="432" spans="1:4">
      <c r="A432" s="17" t="s">
        <v>572</v>
      </c>
      <c r="B432" s="16" t="e">
        <v>#N/A</v>
      </c>
      <c r="C432" s="17" t="s">
        <v>604</v>
      </c>
      <c r="D432" s="17">
        <v>2.0209438226800001</v>
      </c>
    </row>
    <row r="433" spans="1:4">
      <c r="A433" s="17" t="s">
        <v>573</v>
      </c>
      <c r="B433" s="16" t="s">
        <v>894</v>
      </c>
      <c r="C433" s="17" t="s">
        <v>604</v>
      </c>
      <c r="D433" s="17">
        <v>2.0231350829100001</v>
      </c>
    </row>
    <row r="434" spans="1:4">
      <c r="A434" s="17" t="s">
        <v>574</v>
      </c>
      <c r="B434" s="16" t="s">
        <v>895</v>
      </c>
      <c r="C434" s="17" t="s">
        <v>604</v>
      </c>
      <c r="D434" s="17">
        <v>2.0538391531900002</v>
      </c>
    </row>
    <row r="435" spans="1:4">
      <c r="A435" s="17" t="s">
        <v>575</v>
      </c>
      <c r="B435" s="16" t="s">
        <v>896</v>
      </c>
      <c r="C435" s="17" t="s">
        <v>604</v>
      </c>
      <c r="D435" s="17">
        <v>2.1620012222599998</v>
      </c>
    </row>
    <row r="436" spans="1:4">
      <c r="B436" s="43"/>
    </row>
    <row r="437" spans="1:4">
      <c r="B437" s="43"/>
    </row>
  </sheetData>
  <mergeCells count="2">
    <mergeCell ref="A2:D2"/>
    <mergeCell ref="A1:D1"/>
  </mergeCells>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9"/>
  <dimension ref="A1:H23"/>
  <sheetViews>
    <sheetView workbookViewId="0">
      <selection activeCell="A2" sqref="A2:F2"/>
    </sheetView>
  </sheetViews>
  <sheetFormatPr baseColWidth="10" defaultRowHeight="16"/>
  <cols>
    <col min="2" max="2" width="10.5" bestFit="1" customWidth="1"/>
    <col min="3" max="3" width="16.5" bestFit="1" customWidth="1"/>
    <col min="4" max="4" width="17" bestFit="1" customWidth="1"/>
    <col min="5" max="5" width="18.1640625" bestFit="1" customWidth="1"/>
    <col min="6" max="6" width="13.33203125" bestFit="1" customWidth="1"/>
  </cols>
  <sheetData>
    <row r="1" spans="1:8" ht="83" customHeight="1">
      <c r="A1" s="75" t="s">
        <v>2058</v>
      </c>
      <c r="B1" s="75"/>
      <c r="C1" s="75"/>
      <c r="D1" s="75"/>
      <c r="E1" s="75"/>
      <c r="F1" s="75"/>
    </row>
    <row r="2" spans="1:8" ht="21">
      <c r="A2" s="98" t="s">
        <v>611</v>
      </c>
      <c r="B2" s="99"/>
      <c r="C2" s="99"/>
      <c r="D2" s="99"/>
      <c r="E2" s="99"/>
      <c r="F2" s="100"/>
    </row>
    <row r="3" spans="1:8">
      <c r="A3" s="25" t="s">
        <v>610</v>
      </c>
      <c r="B3" s="26" t="s">
        <v>4</v>
      </c>
      <c r="C3" s="26" t="s">
        <v>149</v>
      </c>
      <c r="D3" s="26" t="s">
        <v>11</v>
      </c>
      <c r="E3" s="26" t="s">
        <v>12</v>
      </c>
      <c r="F3" s="26" t="s">
        <v>588</v>
      </c>
    </row>
    <row r="4" spans="1:8">
      <c r="A4" s="97" t="s">
        <v>608</v>
      </c>
      <c r="B4" s="58" t="s">
        <v>902</v>
      </c>
      <c r="C4" s="58" t="s">
        <v>576</v>
      </c>
      <c r="D4" s="17">
        <v>90.26</v>
      </c>
      <c r="E4" s="17">
        <v>0.5</v>
      </c>
      <c r="F4" s="17">
        <v>1787</v>
      </c>
    </row>
    <row r="5" spans="1:8">
      <c r="A5" s="97"/>
      <c r="B5" s="58" t="s">
        <v>903</v>
      </c>
      <c r="C5" s="58" t="s">
        <v>576</v>
      </c>
      <c r="D5" s="17">
        <v>91.93</v>
      </c>
      <c r="E5" s="17">
        <v>2.84</v>
      </c>
      <c r="F5" s="17">
        <v>1918</v>
      </c>
    </row>
    <row r="6" spans="1:8">
      <c r="A6" s="97"/>
      <c r="B6" s="58" t="s">
        <v>904</v>
      </c>
      <c r="C6" s="58" t="s">
        <v>577</v>
      </c>
      <c r="D6" s="17">
        <v>88.58</v>
      </c>
      <c r="E6" s="17">
        <v>2.76</v>
      </c>
      <c r="F6" s="17">
        <v>2331</v>
      </c>
    </row>
    <row r="7" spans="1:8">
      <c r="A7" s="97"/>
      <c r="B7" s="58" t="s">
        <v>905</v>
      </c>
      <c r="C7" s="58" t="s">
        <v>578</v>
      </c>
      <c r="D7" s="17">
        <v>92.7</v>
      </c>
      <c r="E7" s="17">
        <v>1.1100000000000001</v>
      </c>
      <c r="F7" s="17">
        <v>1725</v>
      </c>
    </row>
    <row r="8" spans="1:8">
      <c r="A8" s="97"/>
      <c r="B8" s="58" t="s">
        <v>906</v>
      </c>
      <c r="C8" s="58" t="s">
        <v>578</v>
      </c>
      <c r="D8" s="17">
        <v>95.34</v>
      </c>
      <c r="E8" s="17">
        <v>3.91</v>
      </c>
      <c r="F8" s="17">
        <v>2066</v>
      </c>
    </row>
    <row r="9" spans="1:8">
      <c r="A9" s="97"/>
      <c r="B9" s="58" t="s">
        <v>907</v>
      </c>
      <c r="C9" s="58" t="s">
        <v>578</v>
      </c>
      <c r="D9" s="17">
        <v>96.04</v>
      </c>
      <c r="E9" s="17">
        <v>1.96</v>
      </c>
      <c r="F9" s="17">
        <v>2348</v>
      </c>
    </row>
    <row r="10" spans="1:8">
      <c r="A10" s="97"/>
      <c r="B10" s="58" t="s">
        <v>908</v>
      </c>
      <c r="C10" s="58" t="s">
        <v>578</v>
      </c>
      <c r="D10" s="17">
        <v>89.4</v>
      </c>
      <c r="E10" s="17">
        <v>1.65</v>
      </c>
      <c r="F10" s="17">
        <v>2284</v>
      </c>
      <c r="H10" s="23"/>
    </row>
    <row r="11" spans="1:8">
      <c r="A11" s="97"/>
      <c r="B11" s="58" t="s">
        <v>909</v>
      </c>
      <c r="C11" s="58" t="s">
        <v>579</v>
      </c>
      <c r="D11" s="17">
        <v>98.13</v>
      </c>
      <c r="E11" s="17">
        <v>2.2999999999999998</v>
      </c>
      <c r="F11" s="17">
        <v>2242</v>
      </c>
    </row>
    <row r="12" spans="1:8">
      <c r="A12" s="97"/>
      <c r="B12" s="58" t="s">
        <v>910</v>
      </c>
      <c r="C12" s="58" t="s">
        <v>579</v>
      </c>
      <c r="D12" s="17">
        <v>94.06</v>
      </c>
      <c r="E12" s="17">
        <v>6.77</v>
      </c>
      <c r="F12" s="17">
        <v>1992</v>
      </c>
    </row>
    <row r="13" spans="1:8">
      <c r="A13" s="97"/>
      <c r="B13" s="58" t="s">
        <v>911</v>
      </c>
      <c r="C13" s="58" t="s">
        <v>580</v>
      </c>
      <c r="D13" s="17">
        <v>97.03</v>
      </c>
      <c r="E13" s="17">
        <v>0.25</v>
      </c>
      <c r="F13" s="17">
        <v>1849</v>
      </c>
    </row>
    <row r="14" spans="1:8" ht="20">
      <c r="A14" s="97"/>
      <c r="B14" s="61" t="s">
        <v>142</v>
      </c>
      <c r="C14" s="61" t="s">
        <v>145</v>
      </c>
      <c r="D14" s="62">
        <f>AVERAGE(D4:D13)</f>
        <v>93.34699999999998</v>
      </c>
      <c r="E14" s="62">
        <f>AVERAGE(E4:E13)</f>
        <v>2.4050000000000002</v>
      </c>
      <c r="F14" s="63">
        <f>AVERAGE(F4:F13)</f>
        <v>2054.1999999999998</v>
      </c>
    </row>
    <row r="15" spans="1:8" ht="21">
      <c r="A15" s="59"/>
      <c r="B15" s="15"/>
      <c r="C15" s="15"/>
      <c r="D15" s="15"/>
      <c r="E15" s="15"/>
      <c r="F15" s="15"/>
    </row>
    <row r="16" spans="1:8">
      <c r="A16" s="97" t="s">
        <v>609</v>
      </c>
      <c r="B16" s="60" t="s">
        <v>901</v>
      </c>
      <c r="C16" s="60" t="s">
        <v>581</v>
      </c>
      <c r="D16" s="17">
        <v>88.78</v>
      </c>
      <c r="E16" s="17">
        <v>5.76</v>
      </c>
      <c r="F16" s="17">
        <v>3433</v>
      </c>
    </row>
    <row r="17" spans="1:6">
      <c r="A17" s="97"/>
      <c r="B17" s="60" t="s">
        <v>897</v>
      </c>
      <c r="C17" s="60" t="s">
        <v>582</v>
      </c>
      <c r="D17" s="17">
        <v>96.71</v>
      </c>
      <c r="E17" s="17">
        <v>0.97</v>
      </c>
      <c r="F17" s="17">
        <v>3316</v>
      </c>
    </row>
    <row r="18" spans="1:6">
      <c r="A18" s="97"/>
      <c r="B18" s="60" t="s">
        <v>898</v>
      </c>
      <c r="C18" s="60" t="s">
        <v>583</v>
      </c>
      <c r="D18" s="17">
        <v>98.01</v>
      </c>
      <c r="E18" s="17">
        <v>0.31</v>
      </c>
      <c r="F18" s="17">
        <v>3112</v>
      </c>
    </row>
    <row r="19" spans="1:6">
      <c r="A19" s="97"/>
      <c r="B19" s="60" t="s">
        <v>899</v>
      </c>
      <c r="C19" s="60" t="s">
        <v>584</v>
      </c>
      <c r="D19" s="17">
        <v>96.01</v>
      </c>
      <c r="E19" s="17">
        <v>0.46</v>
      </c>
      <c r="F19" s="17">
        <v>2691</v>
      </c>
    </row>
    <row r="20" spans="1:6">
      <c r="A20" s="97"/>
      <c r="B20" s="60" t="s">
        <v>900</v>
      </c>
      <c r="C20" s="60" t="s">
        <v>585</v>
      </c>
      <c r="D20" s="17">
        <v>92.11</v>
      </c>
      <c r="E20" s="17">
        <v>7.25</v>
      </c>
      <c r="F20" s="17">
        <v>2838</v>
      </c>
    </row>
    <row r="21" spans="1:6" ht="20">
      <c r="A21" s="97"/>
      <c r="B21" s="64" t="s">
        <v>142</v>
      </c>
      <c r="C21" s="64" t="s">
        <v>145</v>
      </c>
      <c r="D21" s="62">
        <f t="shared" ref="D21:E21" si="0">AVERAGE(D16:D20)</f>
        <v>94.323999999999998</v>
      </c>
      <c r="E21" s="62">
        <f t="shared" si="0"/>
        <v>2.95</v>
      </c>
      <c r="F21" s="63">
        <f>AVERAGE(F16:F20)</f>
        <v>3078</v>
      </c>
    </row>
    <row r="23" spans="1:6">
      <c r="B23" s="96"/>
      <c r="C23" s="96"/>
      <c r="D23" s="96"/>
      <c r="E23" s="96"/>
      <c r="F23" s="96"/>
    </row>
  </sheetData>
  <mergeCells count="5">
    <mergeCell ref="B23:F23"/>
    <mergeCell ref="A16:A21"/>
    <mergeCell ref="A4:A14"/>
    <mergeCell ref="A2:F2"/>
    <mergeCell ref="A1:F1"/>
  </mergeCells>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C16565-92DB-B341-8F9F-8A847FF2D73C}">
  <dimension ref="A1:P75"/>
  <sheetViews>
    <sheetView workbookViewId="0">
      <selection activeCell="A2" sqref="A2"/>
    </sheetView>
  </sheetViews>
  <sheetFormatPr baseColWidth="10" defaultRowHeight="16"/>
  <cols>
    <col min="1" max="1" width="18" bestFit="1" customWidth="1"/>
    <col min="2" max="5" width="12" customWidth="1"/>
    <col min="6" max="6" width="12" style="50" customWidth="1"/>
    <col min="7" max="11" width="12" customWidth="1"/>
    <col min="12" max="12" width="12" style="54" customWidth="1"/>
    <col min="13" max="16" width="12" customWidth="1"/>
  </cols>
  <sheetData>
    <row r="1" spans="1:16" ht="50" customHeight="1">
      <c r="A1" s="75" t="s">
        <v>2059</v>
      </c>
      <c r="B1" s="75"/>
      <c r="C1" s="75"/>
      <c r="D1" s="75"/>
      <c r="E1" s="75"/>
      <c r="F1" s="75"/>
      <c r="G1" s="75"/>
      <c r="H1" s="75"/>
      <c r="I1" s="75"/>
      <c r="J1" s="75"/>
      <c r="K1" s="75"/>
      <c r="L1" s="75"/>
      <c r="M1" s="75"/>
      <c r="N1" s="75"/>
      <c r="O1" s="75"/>
      <c r="P1" s="75"/>
    </row>
    <row r="2" spans="1:16">
      <c r="A2" s="25" t="s">
        <v>2048</v>
      </c>
      <c r="B2" s="25" t="s">
        <v>1800</v>
      </c>
      <c r="C2" s="25" t="s">
        <v>1801</v>
      </c>
      <c r="D2" s="25" t="s">
        <v>1802</v>
      </c>
      <c r="E2" s="47" t="s">
        <v>1803</v>
      </c>
      <c r="F2" s="25" t="s">
        <v>2008</v>
      </c>
      <c r="G2" s="25" t="s">
        <v>2009</v>
      </c>
      <c r="H2" s="25" t="s">
        <v>2010</v>
      </c>
      <c r="I2" s="25" t="s">
        <v>2011</v>
      </c>
      <c r="J2" s="25" t="s">
        <v>2012</v>
      </c>
      <c r="K2" s="25" t="s">
        <v>2013</v>
      </c>
      <c r="L2" s="25" t="s">
        <v>2014</v>
      </c>
      <c r="M2" s="51" t="s">
        <v>1804</v>
      </c>
      <c r="N2" s="25" t="s">
        <v>1805</v>
      </c>
      <c r="O2" s="25" t="s">
        <v>1806</v>
      </c>
      <c r="P2" s="25" t="s">
        <v>1807</v>
      </c>
    </row>
    <row r="3" spans="1:16">
      <c r="A3" s="15" t="s">
        <v>1808</v>
      </c>
      <c r="B3" s="15">
        <v>0.559558</v>
      </c>
      <c r="C3" s="15">
        <v>1</v>
      </c>
      <c r="D3" s="15">
        <v>0</v>
      </c>
      <c r="E3" s="15">
        <v>1</v>
      </c>
      <c r="F3" s="48">
        <v>3.4000000000000002E-2</v>
      </c>
      <c r="G3" s="15">
        <v>8.6999999999999994E-2</v>
      </c>
      <c r="H3" s="15">
        <v>2.8000000000000001E-2</v>
      </c>
      <c r="I3" s="15">
        <v>3.3000000000000002E-2</v>
      </c>
      <c r="J3" s="15">
        <v>8.6999999999999994E-2</v>
      </c>
      <c r="K3" s="15">
        <v>3.5999999999999997E-2</v>
      </c>
      <c r="L3" s="52">
        <v>3.5999999999999997E-2</v>
      </c>
      <c r="M3" s="15">
        <v>1</v>
      </c>
      <c r="N3" s="15">
        <v>1</v>
      </c>
      <c r="O3" s="15">
        <v>0</v>
      </c>
      <c r="P3" s="15">
        <v>1</v>
      </c>
    </row>
    <row r="4" spans="1:16" s="44" customFormat="1">
      <c r="A4" s="46" t="s">
        <v>1809</v>
      </c>
      <c r="B4" s="46">
        <v>3.7100000000000002E-4</v>
      </c>
      <c r="C4" s="46">
        <v>1</v>
      </c>
      <c r="D4" s="46">
        <v>0</v>
      </c>
      <c r="E4" s="46">
        <v>0.24376999999999999</v>
      </c>
      <c r="F4" s="49">
        <v>5.0999999999999997E-2</v>
      </c>
      <c r="G4" s="46">
        <v>0.21199999999999999</v>
      </c>
      <c r="H4" s="46">
        <v>3.5000000000000003E-2</v>
      </c>
      <c r="I4" s="46">
        <v>4.8000000000000001E-2</v>
      </c>
      <c r="J4" s="46">
        <v>0.21199999999999999</v>
      </c>
      <c r="K4" s="46">
        <v>0.13200000000000001</v>
      </c>
      <c r="L4" s="53">
        <v>7.2999999999999995E-2</v>
      </c>
      <c r="M4" s="46">
        <v>9.0276666666666699E-3</v>
      </c>
      <c r="N4" s="46">
        <v>1</v>
      </c>
      <c r="O4" s="46">
        <v>0</v>
      </c>
      <c r="P4" s="46">
        <v>1</v>
      </c>
    </row>
    <row r="5" spans="1:16">
      <c r="A5" s="15" t="s">
        <v>1810</v>
      </c>
      <c r="B5" s="15">
        <v>0.77128799999999997</v>
      </c>
      <c r="C5" s="15">
        <v>1</v>
      </c>
      <c r="D5" s="15">
        <v>0</v>
      </c>
      <c r="E5" s="15">
        <v>1</v>
      </c>
      <c r="F5" s="48">
        <v>2.1999999999999999E-2</v>
      </c>
      <c r="G5" s="15">
        <v>7.1999999999999995E-2</v>
      </c>
      <c r="H5" s="15">
        <v>1.7999999999999999E-2</v>
      </c>
      <c r="I5" s="15">
        <v>2.1999999999999999E-2</v>
      </c>
      <c r="J5" s="15">
        <v>7.1999999999999995E-2</v>
      </c>
      <c r="K5" s="15">
        <v>2.1999999999999999E-2</v>
      </c>
      <c r="L5" s="52">
        <v>2.1999999999999999E-2</v>
      </c>
      <c r="M5" s="15">
        <v>1</v>
      </c>
      <c r="N5" s="15">
        <v>1</v>
      </c>
      <c r="O5" s="15">
        <v>0</v>
      </c>
      <c r="P5" s="15">
        <v>1</v>
      </c>
    </row>
    <row r="6" spans="1:16">
      <c r="A6" s="15" t="s">
        <v>1811</v>
      </c>
      <c r="B6" s="15">
        <v>0.419906</v>
      </c>
      <c r="C6" s="15">
        <v>1</v>
      </c>
      <c r="D6" s="15">
        <v>0</v>
      </c>
      <c r="E6" s="15">
        <v>1</v>
      </c>
      <c r="F6" s="48">
        <v>3.4000000000000002E-2</v>
      </c>
      <c r="G6" s="15">
        <v>0.17199999999999999</v>
      </c>
      <c r="H6" s="15">
        <v>2.3E-2</v>
      </c>
      <c r="I6" s="15">
        <v>3.3000000000000002E-2</v>
      </c>
      <c r="J6" s="15">
        <v>0.17199999999999999</v>
      </c>
      <c r="K6" s="15">
        <v>4.4999999999999998E-2</v>
      </c>
      <c r="L6" s="52">
        <v>4.4999999999999998E-2</v>
      </c>
      <c r="M6" s="15">
        <v>0.87580394285714303</v>
      </c>
      <c r="N6" s="15">
        <v>1</v>
      </c>
      <c r="O6" s="15">
        <v>0</v>
      </c>
      <c r="P6" s="15">
        <v>1</v>
      </c>
    </row>
    <row r="7" spans="1:16">
      <c r="A7" s="15" t="s">
        <v>1812</v>
      </c>
      <c r="B7" s="15">
        <v>0.51451000000000002</v>
      </c>
      <c r="C7" s="15">
        <v>1</v>
      </c>
      <c r="D7" s="15">
        <v>0</v>
      </c>
      <c r="E7" s="15">
        <v>1</v>
      </c>
      <c r="F7" s="48">
        <v>2.5999999999999999E-2</v>
      </c>
      <c r="G7" s="15">
        <v>0.123</v>
      </c>
      <c r="H7" s="15">
        <v>1.9E-2</v>
      </c>
      <c r="I7" s="15">
        <v>2.5000000000000001E-2</v>
      </c>
      <c r="J7" s="15">
        <v>0.123</v>
      </c>
      <c r="K7" s="15">
        <v>4.3999999999999997E-2</v>
      </c>
      <c r="L7" s="52">
        <v>4.3999999999999997E-2</v>
      </c>
      <c r="M7" s="15">
        <v>1</v>
      </c>
      <c r="N7" s="15">
        <v>1</v>
      </c>
      <c r="O7" s="15">
        <v>0</v>
      </c>
      <c r="P7" s="15">
        <v>1</v>
      </c>
    </row>
    <row r="8" spans="1:16">
      <c r="A8" s="15" t="s">
        <v>1813</v>
      </c>
      <c r="B8" s="15">
        <v>7.3313000000000003E-2</v>
      </c>
      <c r="C8" s="15">
        <v>1</v>
      </c>
      <c r="D8" s="15">
        <v>0</v>
      </c>
      <c r="E8" s="15">
        <v>0.56255599999999994</v>
      </c>
      <c r="F8" s="48">
        <v>8.0000000000000002E-3</v>
      </c>
      <c r="G8" s="15">
        <v>4.8000000000000001E-2</v>
      </c>
      <c r="H8" s="15">
        <v>7.0000000000000001E-3</v>
      </c>
      <c r="I8" s="15">
        <v>8.0000000000000002E-3</v>
      </c>
      <c r="J8" s="15">
        <v>4.8000000000000001E-2</v>
      </c>
      <c r="K8" s="15">
        <v>4.2000000000000003E-2</v>
      </c>
      <c r="L8" s="52">
        <v>0.01</v>
      </c>
      <c r="M8" s="15">
        <v>0.25484995238095198</v>
      </c>
      <c r="N8" s="15">
        <v>1</v>
      </c>
      <c r="O8" s="15">
        <v>0</v>
      </c>
      <c r="P8" s="15">
        <v>1</v>
      </c>
    </row>
    <row r="9" spans="1:16">
      <c r="A9" s="15" t="s">
        <v>1814</v>
      </c>
      <c r="B9" s="15">
        <v>2.6216E-2</v>
      </c>
      <c r="C9" s="15">
        <v>1</v>
      </c>
      <c r="D9" s="15">
        <v>0</v>
      </c>
      <c r="E9" s="15">
        <v>0.23452100000000001</v>
      </c>
      <c r="F9" s="48">
        <v>7.0000000000000007E-2</v>
      </c>
      <c r="G9" s="15">
        <v>0.112</v>
      </c>
      <c r="H9" s="15">
        <v>5.8999999999999997E-2</v>
      </c>
      <c r="I9" s="15">
        <v>8.3000000000000004E-2</v>
      </c>
      <c r="J9" s="15">
        <v>0.112</v>
      </c>
      <c r="K9" s="15">
        <v>8.4000000000000005E-2</v>
      </c>
      <c r="L9" s="52">
        <v>6.6000000000000003E-2</v>
      </c>
      <c r="M9" s="15">
        <v>0.127584533333333</v>
      </c>
      <c r="N9" s="15">
        <v>1</v>
      </c>
      <c r="O9" s="15">
        <v>0</v>
      </c>
      <c r="P9" s="15">
        <v>1</v>
      </c>
    </row>
    <row r="10" spans="1:16" s="44" customFormat="1">
      <c r="A10" s="46" t="s">
        <v>1815</v>
      </c>
      <c r="B10" s="46">
        <v>1.9999999999999999E-6</v>
      </c>
      <c r="C10" s="46">
        <v>1</v>
      </c>
      <c r="D10" s="46">
        <v>0</v>
      </c>
      <c r="E10" s="46">
        <v>1</v>
      </c>
      <c r="F10" s="49">
        <v>2.5999999999999999E-2</v>
      </c>
      <c r="G10" s="46">
        <v>0.09</v>
      </c>
      <c r="H10" s="46">
        <v>2.1999999999999999E-2</v>
      </c>
      <c r="I10" s="46">
        <v>2.9000000000000001E-2</v>
      </c>
      <c r="J10" s="46">
        <v>0.09</v>
      </c>
      <c r="K10" s="46">
        <v>4.1000000000000002E-2</v>
      </c>
      <c r="L10" s="53">
        <v>4.1000000000000002E-2</v>
      </c>
      <c r="M10" s="46">
        <v>1.46E-4</v>
      </c>
      <c r="N10" s="46">
        <v>1</v>
      </c>
      <c r="O10" s="46">
        <v>0</v>
      </c>
      <c r="P10" s="46">
        <v>1</v>
      </c>
    </row>
    <row r="11" spans="1:16">
      <c r="A11" s="15" t="s">
        <v>1816</v>
      </c>
      <c r="B11" s="15">
        <v>5.7759999999999999E-3</v>
      </c>
      <c r="C11" s="15">
        <v>0.99999899999999997</v>
      </c>
      <c r="D11" s="15">
        <v>0</v>
      </c>
      <c r="E11" s="15">
        <v>0.30968400000000001</v>
      </c>
      <c r="F11" s="48">
        <v>3.1E-2</v>
      </c>
      <c r="G11" s="15">
        <v>0.11700000000000001</v>
      </c>
      <c r="H11" s="15">
        <v>2.5000000000000001E-2</v>
      </c>
      <c r="I11" s="15">
        <v>0.45700000000000002</v>
      </c>
      <c r="J11" s="15">
        <v>0.11700000000000001</v>
      </c>
      <c r="K11" s="15">
        <v>9.7000000000000003E-2</v>
      </c>
      <c r="L11" s="52">
        <v>3.7999999999999999E-2</v>
      </c>
      <c r="M11" s="15">
        <v>5.8281375000000003E-2</v>
      </c>
      <c r="N11" s="15">
        <v>1</v>
      </c>
      <c r="O11" s="15">
        <v>0</v>
      </c>
      <c r="P11" s="15">
        <v>1</v>
      </c>
    </row>
    <row r="12" spans="1:16" s="44" customFormat="1">
      <c r="A12" s="46" t="s">
        <v>1817</v>
      </c>
      <c r="B12" s="46">
        <v>6.8999999999999997E-4</v>
      </c>
      <c r="C12" s="46">
        <v>1</v>
      </c>
      <c r="D12" s="46">
        <v>0</v>
      </c>
      <c r="E12" s="46">
        <v>1</v>
      </c>
      <c r="F12" s="49">
        <v>2.8000000000000001E-2</v>
      </c>
      <c r="G12" s="46">
        <v>0.08</v>
      </c>
      <c r="H12" s="46">
        <v>2.7E-2</v>
      </c>
      <c r="I12" s="46">
        <v>2.7E-2</v>
      </c>
      <c r="J12" s="46">
        <v>0.08</v>
      </c>
      <c r="K12" s="46">
        <v>3.4000000000000002E-2</v>
      </c>
      <c r="L12" s="53">
        <v>3.4000000000000002E-2</v>
      </c>
      <c r="M12" s="46">
        <v>1.25925E-2</v>
      </c>
      <c r="N12" s="46">
        <v>1</v>
      </c>
      <c r="O12" s="46">
        <v>0</v>
      </c>
      <c r="P12" s="46">
        <v>1</v>
      </c>
    </row>
    <row r="13" spans="1:16">
      <c r="A13" s="15" t="s">
        <v>1818</v>
      </c>
      <c r="B13" s="15">
        <v>1.4668E-2</v>
      </c>
      <c r="C13" s="15">
        <v>1</v>
      </c>
      <c r="D13" s="15">
        <v>0</v>
      </c>
      <c r="E13" s="15">
        <v>0.49067300000000003</v>
      </c>
      <c r="F13" s="48">
        <v>0.05</v>
      </c>
      <c r="G13" s="15">
        <v>0.14899999999999999</v>
      </c>
      <c r="H13" s="15">
        <v>3.9E-2</v>
      </c>
      <c r="I13" s="15">
        <v>5.2999999999999999E-2</v>
      </c>
      <c r="J13" s="15">
        <v>0.14899999999999999</v>
      </c>
      <c r="K13" s="15">
        <v>0.73799999999999999</v>
      </c>
      <c r="L13" s="52">
        <v>5.8000000000000003E-2</v>
      </c>
      <c r="M13" s="15">
        <v>8.92303333333333E-2</v>
      </c>
      <c r="N13" s="15">
        <v>1</v>
      </c>
      <c r="O13" s="15">
        <v>0</v>
      </c>
      <c r="P13" s="15">
        <v>1</v>
      </c>
    </row>
    <row r="14" spans="1:16">
      <c r="A14" s="15" t="s">
        <v>1819</v>
      </c>
      <c r="B14" s="15">
        <v>1</v>
      </c>
      <c r="C14" s="15">
        <v>1</v>
      </c>
      <c r="D14" s="15">
        <v>0</v>
      </c>
      <c r="E14" s="15">
        <v>1</v>
      </c>
      <c r="F14" s="48">
        <v>2.1000000000000001E-2</v>
      </c>
      <c r="G14" s="15">
        <v>7.9000000000000001E-2</v>
      </c>
      <c r="H14" s="15">
        <v>0.01</v>
      </c>
      <c r="I14" s="15">
        <v>1.7000000000000001E-2</v>
      </c>
      <c r="J14" s="15">
        <v>7.9000000000000001E-2</v>
      </c>
      <c r="K14" s="15">
        <v>5.8999999999999997E-2</v>
      </c>
      <c r="L14" s="52">
        <v>3.2000000000000001E-2</v>
      </c>
      <c r="M14" s="15">
        <v>1</v>
      </c>
      <c r="N14" s="15">
        <v>1</v>
      </c>
      <c r="O14" s="15">
        <v>0</v>
      </c>
      <c r="P14" s="15">
        <v>1</v>
      </c>
    </row>
    <row r="15" spans="1:16">
      <c r="A15" s="15" t="s">
        <v>1820</v>
      </c>
      <c r="B15" s="15">
        <v>1</v>
      </c>
      <c r="C15" s="15">
        <v>1</v>
      </c>
      <c r="D15" s="15">
        <v>0</v>
      </c>
      <c r="E15" s="15">
        <v>1</v>
      </c>
      <c r="F15" s="48">
        <v>4.1000000000000002E-2</v>
      </c>
      <c r="G15" s="15">
        <v>0.157</v>
      </c>
      <c r="H15" s="15">
        <v>3.4000000000000002E-2</v>
      </c>
      <c r="I15" s="15">
        <v>4.1000000000000002E-2</v>
      </c>
      <c r="J15" s="15">
        <v>0.157</v>
      </c>
      <c r="K15" s="15">
        <v>4.1000000000000002E-2</v>
      </c>
      <c r="L15" s="52">
        <v>4.1000000000000002E-2</v>
      </c>
      <c r="M15" s="15">
        <v>1</v>
      </c>
      <c r="N15" s="15">
        <v>1</v>
      </c>
      <c r="O15" s="15">
        <v>0</v>
      </c>
      <c r="P15" s="15">
        <v>1</v>
      </c>
    </row>
    <row r="16" spans="1:16">
      <c r="A16" s="15" t="s">
        <v>1821</v>
      </c>
      <c r="B16" s="15">
        <v>0.31028299999999998</v>
      </c>
      <c r="C16" s="15">
        <v>1</v>
      </c>
      <c r="D16" s="15">
        <v>0</v>
      </c>
      <c r="E16" s="15">
        <v>0.56128900000000004</v>
      </c>
      <c r="F16" s="48">
        <v>2.1999999999999999E-2</v>
      </c>
      <c r="G16" s="15">
        <v>0.113</v>
      </c>
      <c r="H16" s="15">
        <v>1.7999999999999999E-2</v>
      </c>
      <c r="I16" s="15">
        <v>2.1999999999999999E-2</v>
      </c>
      <c r="J16" s="15">
        <v>0.113</v>
      </c>
      <c r="K16" s="15">
        <v>0.55800000000000005</v>
      </c>
      <c r="L16" s="52">
        <v>2.5999999999999999E-2</v>
      </c>
      <c r="M16" s="15">
        <v>0.730666419354839</v>
      </c>
      <c r="N16" s="15">
        <v>1</v>
      </c>
      <c r="O16" s="15">
        <v>0</v>
      </c>
      <c r="P16" s="15">
        <v>1</v>
      </c>
    </row>
    <row r="17" spans="1:16">
      <c r="A17" s="15" t="s">
        <v>1822</v>
      </c>
      <c r="B17" s="15">
        <v>0.59768699999999997</v>
      </c>
      <c r="C17" s="15">
        <v>0.99999899999999997</v>
      </c>
      <c r="D17" s="15">
        <v>0</v>
      </c>
      <c r="E17" s="15">
        <v>1</v>
      </c>
      <c r="F17" s="48">
        <v>1.6E-2</v>
      </c>
      <c r="G17" s="15">
        <v>9.7000000000000003E-2</v>
      </c>
      <c r="H17" s="15">
        <v>1.4E-2</v>
      </c>
      <c r="I17" s="15">
        <v>1.7000000000000001E-2</v>
      </c>
      <c r="J17" s="15">
        <v>9.7000000000000003E-2</v>
      </c>
      <c r="K17" s="15">
        <v>2.4E-2</v>
      </c>
      <c r="L17" s="52">
        <v>2.4E-2</v>
      </c>
      <c r="M17" s="15">
        <v>1</v>
      </c>
      <c r="N17" s="15">
        <v>1</v>
      </c>
      <c r="O17" s="15">
        <v>0</v>
      </c>
      <c r="P17" s="15">
        <v>1</v>
      </c>
    </row>
    <row r="18" spans="1:16">
      <c r="A18" s="15" t="s">
        <v>1823</v>
      </c>
      <c r="B18" s="15">
        <v>6.3870000000000003E-3</v>
      </c>
      <c r="C18" s="15">
        <v>0.999996</v>
      </c>
      <c r="D18" s="15">
        <v>0</v>
      </c>
      <c r="E18" s="15">
        <v>0.34457700000000002</v>
      </c>
      <c r="F18" s="48">
        <v>3.5000000000000003E-2</v>
      </c>
      <c r="G18" s="15">
        <v>0.113</v>
      </c>
      <c r="H18" s="15">
        <v>0.02</v>
      </c>
      <c r="I18" s="15">
        <v>0.74299999999999999</v>
      </c>
      <c r="J18" s="15">
        <v>0.113</v>
      </c>
      <c r="K18" s="15">
        <v>0.35199999999999998</v>
      </c>
      <c r="L18" s="52">
        <v>4.8000000000000001E-2</v>
      </c>
      <c r="M18" s="15">
        <v>5.8281375000000003E-2</v>
      </c>
      <c r="N18" s="15">
        <v>1</v>
      </c>
      <c r="O18" s="15">
        <v>0</v>
      </c>
      <c r="P18" s="15">
        <v>1</v>
      </c>
    </row>
    <row r="19" spans="1:16">
      <c r="A19" s="15" t="s">
        <v>1824</v>
      </c>
      <c r="B19" s="15">
        <v>0.13417799999999999</v>
      </c>
      <c r="C19" s="15">
        <v>1</v>
      </c>
      <c r="D19" s="15">
        <v>0</v>
      </c>
      <c r="E19" s="15">
        <v>0.69838800000000001</v>
      </c>
      <c r="F19" s="48">
        <v>3.5000000000000003E-2</v>
      </c>
      <c r="G19" s="15">
        <v>0.125</v>
      </c>
      <c r="H19" s="15">
        <v>2.8000000000000001E-2</v>
      </c>
      <c r="I19" s="15">
        <v>3.5999999999999997E-2</v>
      </c>
      <c r="J19" s="15">
        <v>0.125</v>
      </c>
      <c r="K19" s="15">
        <v>0.23499999999999999</v>
      </c>
      <c r="L19" s="52">
        <v>4.1000000000000002E-2</v>
      </c>
      <c r="M19" s="15">
        <v>0.40812474999999998</v>
      </c>
      <c r="N19" s="15">
        <v>1</v>
      </c>
      <c r="O19" s="15">
        <v>0</v>
      </c>
      <c r="P19" s="15">
        <v>1</v>
      </c>
    </row>
    <row r="20" spans="1:16" s="44" customFormat="1">
      <c r="A20" s="46" t="s">
        <v>1825</v>
      </c>
      <c r="B20" s="46">
        <v>2.1410000000000001E-3</v>
      </c>
      <c r="C20" s="46">
        <v>1</v>
      </c>
      <c r="D20" s="46">
        <v>0</v>
      </c>
      <c r="E20" s="46">
        <v>1</v>
      </c>
      <c r="F20" s="49">
        <v>1.2999999999999999E-2</v>
      </c>
      <c r="G20" s="46">
        <v>2.5999999999999999E-2</v>
      </c>
      <c r="H20" s="46">
        <v>1.0999999999999999E-2</v>
      </c>
      <c r="I20" s="46">
        <v>1.2999999999999999E-2</v>
      </c>
      <c r="J20" s="46">
        <v>2.5999999999999999E-2</v>
      </c>
      <c r="K20" s="46">
        <v>2.1000000000000001E-2</v>
      </c>
      <c r="L20" s="53">
        <v>2.1000000000000001E-2</v>
      </c>
      <c r="M20" s="46">
        <v>2.6048833333333299E-2</v>
      </c>
      <c r="N20" s="46">
        <v>1</v>
      </c>
      <c r="O20" s="46">
        <v>0</v>
      </c>
      <c r="P20" s="46">
        <v>1</v>
      </c>
    </row>
    <row r="21" spans="1:16" s="44" customFormat="1">
      <c r="A21" s="46" t="s">
        <v>1826</v>
      </c>
      <c r="B21" s="46">
        <v>0</v>
      </c>
      <c r="C21" s="46">
        <v>1</v>
      </c>
      <c r="D21" s="46">
        <v>0</v>
      </c>
      <c r="E21" s="46">
        <v>0.86182899999999996</v>
      </c>
      <c r="F21" s="49">
        <v>3.5999999999999997E-2</v>
      </c>
      <c r="G21" s="46">
        <v>0.156</v>
      </c>
      <c r="H21" s="46">
        <v>2.9000000000000001E-2</v>
      </c>
      <c r="I21" s="46">
        <v>3.5000000000000003E-2</v>
      </c>
      <c r="J21" s="46">
        <v>0.156</v>
      </c>
      <c r="K21" s="46">
        <v>0.123</v>
      </c>
      <c r="L21" s="53">
        <v>3.9E-2</v>
      </c>
      <c r="M21" s="46">
        <v>0</v>
      </c>
      <c r="N21" s="46">
        <v>1</v>
      </c>
      <c r="O21" s="46">
        <v>0</v>
      </c>
      <c r="P21" s="46">
        <v>1</v>
      </c>
    </row>
    <row r="22" spans="1:16">
      <c r="A22" s="15" t="s">
        <v>1827</v>
      </c>
      <c r="B22" s="15">
        <v>0.74316700000000002</v>
      </c>
      <c r="C22" s="15">
        <v>1</v>
      </c>
      <c r="D22" s="15">
        <v>0</v>
      </c>
      <c r="E22" s="15">
        <v>1</v>
      </c>
      <c r="F22" s="48">
        <v>4.4999999999999998E-2</v>
      </c>
      <c r="G22" s="15">
        <v>0.13700000000000001</v>
      </c>
      <c r="H22" s="15">
        <v>3.7999999999999999E-2</v>
      </c>
      <c r="I22" s="15">
        <v>4.3999999999999997E-2</v>
      </c>
      <c r="J22" s="15">
        <v>0.13700000000000001</v>
      </c>
      <c r="K22" s="15">
        <v>0.308</v>
      </c>
      <c r="L22" s="52">
        <v>5.5E-2</v>
      </c>
      <c r="M22" s="15">
        <v>1</v>
      </c>
      <c r="N22" s="15">
        <v>1</v>
      </c>
      <c r="O22" s="15">
        <v>0</v>
      </c>
      <c r="P22" s="15">
        <v>1</v>
      </c>
    </row>
    <row r="23" spans="1:16">
      <c r="A23" s="15" t="s">
        <v>1828</v>
      </c>
      <c r="B23" s="15">
        <v>1.9918000000000002E-2</v>
      </c>
      <c r="C23" s="15">
        <v>1</v>
      </c>
      <c r="D23" s="15">
        <v>0</v>
      </c>
      <c r="E23" s="15">
        <v>0.408744</v>
      </c>
      <c r="F23" s="48">
        <v>1.6E-2</v>
      </c>
      <c r="G23" s="15">
        <v>0.13</v>
      </c>
      <c r="H23" s="15">
        <v>1.0999999999999999E-2</v>
      </c>
      <c r="I23" s="15">
        <v>1.4999999999999999E-2</v>
      </c>
      <c r="J23" s="15">
        <v>0.13</v>
      </c>
      <c r="K23" s="15">
        <v>0.11600000000000001</v>
      </c>
      <c r="L23" s="52">
        <v>2.5000000000000001E-2</v>
      </c>
      <c r="M23" s="15">
        <v>0.103858142857143</v>
      </c>
      <c r="N23" s="15">
        <v>1</v>
      </c>
      <c r="O23" s="15">
        <v>0</v>
      </c>
      <c r="P23" s="15">
        <v>1</v>
      </c>
    </row>
    <row r="24" spans="1:16">
      <c r="A24" s="15" t="s">
        <v>1829</v>
      </c>
      <c r="B24" s="15">
        <v>1</v>
      </c>
      <c r="C24" s="15">
        <v>1</v>
      </c>
      <c r="D24" s="15">
        <v>0</v>
      </c>
      <c r="E24" s="15">
        <v>1</v>
      </c>
      <c r="F24" s="48">
        <v>0.02</v>
      </c>
      <c r="G24" s="15">
        <v>9.1999999999999998E-2</v>
      </c>
      <c r="H24" s="15">
        <v>1.7000000000000001E-2</v>
      </c>
      <c r="I24" s="15">
        <v>1.9E-2</v>
      </c>
      <c r="J24" s="15">
        <v>9.1999999999999998E-2</v>
      </c>
      <c r="K24" s="15">
        <v>0.02</v>
      </c>
      <c r="L24" s="52">
        <v>0.02</v>
      </c>
      <c r="M24" s="15">
        <v>1</v>
      </c>
      <c r="N24" s="15">
        <v>1</v>
      </c>
      <c r="O24" s="15">
        <v>0</v>
      </c>
      <c r="P24" s="15">
        <v>1</v>
      </c>
    </row>
    <row r="25" spans="1:16">
      <c r="A25" s="15" t="s">
        <v>1830</v>
      </c>
      <c r="B25" s="15">
        <v>0.38270799999999999</v>
      </c>
      <c r="C25" s="15">
        <v>1</v>
      </c>
      <c r="D25" s="15">
        <v>0</v>
      </c>
      <c r="E25" s="15">
        <v>1</v>
      </c>
      <c r="F25" s="48">
        <v>0.03</v>
      </c>
      <c r="G25" s="15">
        <v>0.13100000000000001</v>
      </c>
      <c r="H25" s="15">
        <v>2.3E-2</v>
      </c>
      <c r="I25" s="15">
        <v>2.8000000000000001E-2</v>
      </c>
      <c r="J25" s="15">
        <v>0.13100000000000001</v>
      </c>
      <c r="K25" s="15">
        <v>1.4510000000000001</v>
      </c>
      <c r="L25" s="52">
        <v>4.2999999999999997E-2</v>
      </c>
      <c r="M25" s="15">
        <v>0.82169658823529401</v>
      </c>
      <c r="N25" s="15">
        <v>1</v>
      </c>
      <c r="O25" s="15">
        <v>0</v>
      </c>
      <c r="P25" s="15">
        <v>1</v>
      </c>
    </row>
    <row r="26" spans="1:16">
      <c r="A26" s="15" t="s">
        <v>1831</v>
      </c>
      <c r="B26" s="15">
        <v>1</v>
      </c>
      <c r="C26" s="15">
        <v>1</v>
      </c>
      <c r="D26" s="15">
        <v>0</v>
      </c>
      <c r="E26" s="15">
        <v>1</v>
      </c>
      <c r="F26" s="48">
        <v>8.9999999999999993E-3</v>
      </c>
      <c r="G26" s="15">
        <v>0.13200000000000001</v>
      </c>
      <c r="H26" s="15">
        <v>3.0000000000000001E-3</v>
      </c>
      <c r="I26" s="15">
        <v>1.0999999999999999E-2</v>
      </c>
      <c r="J26" s="15">
        <v>0.13200000000000001</v>
      </c>
      <c r="K26" s="15">
        <v>8.9999999999999993E-3</v>
      </c>
      <c r="L26" s="52">
        <v>8.9999999999999993E-3</v>
      </c>
      <c r="M26" s="15">
        <v>1</v>
      </c>
      <c r="N26" s="15">
        <v>1</v>
      </c>
      <c r="O26" s="15">
        <v>0</v>
      </c>
      <c r="P26" s="15">
        <v>1</v>
      </c>
    </row>
    <row r="27" spans="1:16">
      <c r="A27" s="15" t="s">
        <v>1832</v>
      </c>
      <c r="B27" s="15">
        <v>1</v>
      </c>
      <c r="C27" s="15">
        <v>1</v>
      </c>
      <c r="D27" s="15">
        <v>0</v>
      </c>
      <c r="E27" s="15">
        <v>1</v>
      </c>
      <c r="F27" s="48">
        <v>8.5000000000000006E-2</v>
      </c>
      <c r="G27" s="15">
        <v>0.57499999999999996</v>
      </c>
      <c r="H27" s="15">
        <v>6.0999999999999999E-2</v>
      </c>
      <c r="I27" s="15">
        <v>8.1000000000000003E-2</v>
      </c>
      <c r="J27" s="15">
        <v>0.57499999999999996</v>
      </c>
      <c r="K27" s="15">
        <v>8.5999999999999993E-2</v>
      </c>
      <c r="L27" s="52">
        <v>8.5000000000000006E-2</v>
      </c>
      <c r="M27" s="15">
        <v>1</v>
      </c>
      <c r="N27" s="15">
        <v>1</v>
      </c>
      <c r="O27" s="15">
        <v>0</v>
      </c>
      <c r="P27" s="15">
        <v>1</v>
      </c>
    </row>
    <row r="28" spans="1:16">
      <c r="A28" s="15" t="s">
        <v>1833</v>
      </c>
      <c r="B28" s="15">
        <v>0.36282700000000001</v>
      </c>
      <c r="C28" s="15">
        <v>1</v>
      </c>
      <c r="D28" s="15">
        <v>0</v>
      </c>
      <c r="E28" s="15">
        <v>0.34550799999999998</v>
      </c>
      <c r="F28" s="48">
        <v>5.6000000000000001E-2</v>
      </c>
      <c r="G28" s="15">
        <v>0.16300000000000001</v>
      </c>
      <c r="H28" s="15">
        <v>4.2999999999999997E-2</v>
      </c>
      <c r="I28" s="15">
        <v>5.2999999999999999E-2</v>
      </c>
      <c r="J28" s="15">
        <v>0.16300000000000001</v>
      </c>
      <c r="K28" s="15">
        <v>0.23</v>
      </c>
      <c r="L28" s="52">
        <v>6.2E-2</v>
      </c>
      <c r="M28" s="15">
        <v>0.82169658823529401</v>
      </c>
      <c r="N28" s="15">
        <v>1</v>
      </c>
      <c r="O28" s="15">
        <v>0</v>
      </c>
      <c r="P28" s="15">
        <v>1</v>
      </c>
    </row>
    <row r="29" spans="1:16">
      <c r="A29" s="15" t="s">
        <v>1834</v>
      </c>
      <c r="B29" s="15">
        <v>1</v>
      </c>
      <c r="C29" s="15">
        <v>1</v>
      </c>
      <c r="D29" s="15">
        <v>0</v>
      </c>
      <c r="E29" s="15">
        <v>1</v>
      </c>
      <c r="F29" s="48">
        <v>1.2999999999999999E-2</v>
      </c>
      <c r="G29" s="15">
        <v>0.06</v>
      </c>
      <c r="H29" s="15">
        <v>1.9E-2</v>
      </c>
      <c r="I29" s="15">
        <v>1.4E-2</v>
      </c>
      <c r="J29" s="15">
        <v>0.06</v>
      </c>
      <c r="K29" s="15">
        <v>1.2999999999999999E-2</v>
      </c>
      <c r="L29" s="52">
        <v>1.2999999999999999E-2</v>
      </c>
      <c r="M29" s="15">
        <v>1</v>
      </c>
      <c r="N29" s="15">
        <v>1</v>
      </c>
      <c r="O29" s="15">
        <v>0</v>
      </c>
      <c r="P29" s="15">
        <v>1</v>
      </c>
    </row>
    <row r="30" spans="1:16">
      <c r="A30" s="15" t="s">
        <v>1835</v>
      </c>
      <c r="B30" s="15">
        <v>1</v>
      </c>
      <c r="C30" s="15">
        <v>0.99999899999999997</v>
      </c>
      <c r="D30" s="15">
        <v>0</v>
      </c>
      <c r="E30" s="15">
        <v>1</v>
      </c>
      <c r="F30" s="48">
        <v>1.7999999999999999E-2</v>
      </c>
      <c r="G30" s="15">
        <v>0.06</v>
      </c>
      <c r="H30" s="15">
        <v>1.4999999999999999E-2</v>
      </c>
      <c r="I30" s="15">
        <v>1.7999999999999999E-2</v>
      </c>
      <c r="J30" s="15">
        <v>0.06</v>
      </c>
      <c r="K30" s="15">
        <v>1.7999999999999999E-2</v>
      </c>
      <c r="L30" s="52">
        <v>1.7999999999999999E-2</v>
      </c>
      <c r="M30" s="15">
        <v>1</v>
      </c>
      <c r="N30" s="15">
        <v>1</v>
      </c>
      <c r="O30" s="15">
        <v>0</v>
      </c>
      <c r="P30" s="15">
        <v>1</v>
      </c>
    </row>
    <row r="31" spans="1:16">
      <c r="A31" s="15" t="s">
        <v>1836</v>
      </c>
      <c r="B31" s="15">
        <v>0.109528</v>
      </c>
      <c r="C31" s="15">
        <v>1</v>
      </c>
      <c r="D31" s="15">
        <v>0</v>
      </c>
      <c r="E31" s="15">
        <v>1</v>
      </c>
      <c r="F31" s="48">
        <v>3.6999999999999998E-2</v>
      </c>
      <c r="G31" s="15">
        <v>0.122</v>
      </c>
      <c r="H31" s="15">
        <v>0.03</v>
      </c>
      <c r="I31" s="15">
        <v>3.5000000000000003E-2</v>
      </c>
      <c r="J31" s="15">
        <v>0.122</v>
      </c>
      <c r="K31" s="15">
        <v>5.6000000000000001E-2</v>
      </c>
      <c r="L31" s="52">
        <v>5.6000000000000001E-2</v>
      </c>
      <c r="M31" s="15">
        <v>0.34763234782608698</v>
      </c>
      <c r="N31" s="15">
        <v>1</v>
      </c>
      <c r="O31" s="15">
        <v>0</v>
      </c>
      <c r="P31" s="15">
        <v>1</v>
      </c>
    </row>
    <row r="32" spans="1:16">
      <c r="A32" s="15" t="s">
        <v>1837</v>
      </c>
      <c r="B32" s="15">
        <v>1</v>
      </c>
      <c r="C32" s="15">
        <v>1</v>
      </c>
      <c r="D32" s="15">
        <v>0</v>
      </c>
      <c r="E32" s="15">
        <v>0.97769099999999998</v>
      </c>
      <c r="F32" s="48">
        <v>5.8999999999999997E-2</v>
      </c>
      <c r="G32" s="15">
        <v>0.16</v>
      </c>
      <c r="H32" s="15">
        <v>4.5999999999999999E-2</v>
      </c>
      <c r="I32" s="15">
        <v>9.7000000000000003E-2</v>
      </c>
      <c r="J32" s="15">
        <v>0.16</v>
      </c>
      <c r="K32" s="15">
        <v>5.8999999999999997E-2</v>
      </c>
      <c r="L32" s="52">
        <v>5.8999999999999997E-2</v>
      </c>
      <c r="M32" s="15">
        <v>1</v>
      </c>
      <c r="N32" s="15">
        <v>1</v>
      </c>
      <c r="O32" s="15">
        <v>0</v>
      </c>
      <c r="P32" s="15">
        <v>1</v>
      </c>
    </row>
    <row r="33" spans="1:16">
      <c r="A33" s="15" t="s">
        <v>1838</v>
      </c>
      <c r="B33" s="15">
        <v>1</v>
      </c>
      <c r="C33" s="15">
        <v>1</v>
      </c>
      <c r="D33" s="15">
        <v>0</v>
      </c>
      <c r="E33" s="15">
        <v>1</v>
      </c>
      <c r="F33" s="48">
        <v>2.5000000000000001E-2</v>
      </c>
      <c r="G33" s="15">
        <v>6.0999999999999999E-2</v>
      </c>
      <c r="H33" s="15">
        <v>2.1000000000000001E-2</v>
      </c>
      <c r="I33" s="15">
        <v>2.5000000000000001E-2</v>
      </c>
      <c r="J33" s="15">
        <v>6.0999999999999999E-2</v>
      </c>
      <c r="K33" s="15">
        <v>2.5000000000000001E-2</v>
      </c>
      <c r="L33" s="52">
        <v>2.5000000000000001E-2</v>
      </c>
      <c r="M33" s="15">
        <v>1</v>
      </c>
      <c r="N33" s="15">
        <v>1</v>
      </c>
      <c r="O33" s="15">
        <v>0</v>
      </c>
      <c r="P33" s="15">
        <v>1</v>
      </c>
    </row>
    <row r="34" spans="1:16">
      <c r="A34" s="15" t="s">
        <v>1839</v>
      </c>
      <c r="B34" s="15">
        <v>0.66947299999999998</v>
      </c>
      <c r="C34" s="15">
        <v>1</v>
      </c>
      <c r="D34" s="15">
        <v>0</v>
      </c>
      <c r="E34" s="15">
        <v>1</v>
      </c>
      <c r="F34" s="48">
        <v>6.4000000000000001E-2</v>
      </c>
      <c r="G34" s="15">
        <v>0.21099999999999999</v>
      </c>
      <c r="H34" s="15">
        <v>4.3999999999999997E-2</v>
      </c>
      <c r="I34" s="15">
        <v>6.5000000000000002E-2</v>
      </c>
      <c r="J34" s="15">
        <v>0.21099999999999999</v>
      </c>
      <c r="K34" s="15">
        <v>7.0999999999999994E-2</v>
      </c>
      <c r="L34" s="52">
        <v>7.0999999999999994E-2</v>
      </c>
      <c r="M34" s="15">
        <v>1</v>
      </c>
      <c r="N34" s="15">
        <v>1</v>
      </c>
      <c r="O34" s="15">
        <v>0</v>
      </c>
      <c r="P34" s="15">
        <v>1</v>
      </c>
    </row>
    <row r="35" spans="1:16">
      <c r="A35" s="15" t="s">
        <v>1840</v>
      </c>
      <c r="B35" s="15">
        <v>1</v>
      </c>
      <c r="C35" s="15">
        <v>1</v>
      </c>
      <c r="D35" s="15">
        <v>0</v>
      </c>
      <c r="E35" s="15">
        <v>1</v>
      </c>
      <c r="F35" s="48">
        <v>2.5000000000000001E-2</v>
      </c>
      <c r="G35" s="15">
        <v>7.5999999999999998E-2</v>
      </c>
      <c r="H35" s="15">
        <v>2.1999999999999999E-2</v>
      </c>
      <c r="I35" s="15">
        <v>2.5000000000000001E-2</v>
      </c>
      <c r="J35" s="15">
        <v>7.5999999999999998E-2</v>
      </c>
      <c r="K35" s="15">
        <v>2.5000000000000001E-2</v>
      </c>
      <c r="L35" s="52">
        <v>2.5000000000000001E-2</v>
      </c>
      <c r="M35" s="15">
        <v>1</v>
      </c>
      <c r="N35" s="15">
        <v>1</v>
      </c>
      <c r="O35" s="15">
        <v>0</v>
      </c>
      <c r="P35" s="15">
        <v>1</v>
      </c>
    </row>
    <row r="36" spans="1:16">
      <c r="A36" s="15" t="s">
        <v>1841</v>
      </c>
      <c r="B36" s="15">
        <v>1</v>
      </c>
      <c r="C36" s="15">
        <v>1</v>
      </c>
      <c r="D36" s="15">
        <v>0</v>
      </c>
      <c r="E36" s="15">
        <v>1</v>
      </c>
      <c r="F36" s="48">
        <v>4.1000000000000002E-2</v>
      </c>
      <c r="G36" s="15">
        <v>0.112</v>
      </c>
      <c r="H36" s="15">
        <v>3.3000000000000002E-2</v>
      </c>
      <c r="I36" s="15">
        <v>4.2999999999999997E-2</v>
      </c>
      <c r="J36" s="15">
        <v>0.112</v>
      </c>
      <c r="K36" s="15">
        <v>4.2000000000000003E-2</v>
      </c>
      <c r="L36" s="52">
        <v>4.2000000000000003E-2</v>
      </c>
      <c r="M36" s="15">
        <v>1</v>
      </c>
      <c r="N36" s="15">
        <v>1</v>
      </c>
      <c r="O36" s="15">
        <v>0</v>
      </c>
      <c r="P36" s="15">
        <v>1</v>
      </c>
    </row>
    <row r="37" spans="1:16">
      <c r="A37" s="15" t="s">
        <v>1842</v>
      </c>
      <c r="B37" s="15">
        <v>1</v>
      </c>
      <c r="C37" s="15">
        <v>1</v>
      </c>
      <c r="D37" s="15">
        <v>0</v>
      </c>
      <c r="E37" s="15">
        <v>0.98953599999999997</v>
      </c>
      <c r="F37" s="48">
        <v>8.3000000000000004E-2</v>
      </c>
      <c r="G37" s="15">
        <v>0.161</v>
      </c>
      <c r="H37" s="15">
        <v>7.0000000000000007E-2</v>
      </c>
      <c r="I37" s="15">
        <v>8.1000000000000003E-2</v>
      </c>
      <c r="J37" s="15">
        <v>0.161</v>
      </c>
      <c r="K37" s="15">
        <v>8.3000000000000004E-2</v>
      </c>
      <c r="L37" s="52">
        <v>8.3000000000000004E-2</v>
      </c>
      <c r="M37" s="15">
        <v>1</v>
      </c>
      <c r="N37" s="15">
        <v>1</v>
      </c>
      <c r="O37" s="15">
        <v>0</v>
      </c>
      <c r="P37" s="15">
        <v>1</v>
      </c>
    </row>
    <row r="38" spans="1:16">
      <c r="A38" s="15" t="s">
        <v>1843</v>
      </c>
      <c r="B38" s="15">
        <v>1</v>
      </c>
      <c r="C38" s="15">
        <v>1</v>
      </c>
      <c r="D38" s="15">
        <v>0</v>
      </c>
      <c r="E38" s="15">
        <v>1</v>
      </c>
      <c r="F38" s="48">
        <v>5.5E-2</v>
      </c>
      <c r="G38" s="15">
        <v>0.193</v>
      </c>
      <c r="H38" s="15">
        <v>4.9000000000000002E-2</v>
      </c>
      <c r="I38" s="15">
        <v>5.6000000000000001E-2</v>
      </c>
      <c r="J38" s="15">
        <v>0.193</v>
      </c>
      <c r="K38" s="15">
        <v>5.5E-2</v>
      </c>
      <c r="L38" s="52">
        <v>5.5E-2</v>
      </c>
      <c r="M38" s="15">
        <v>1</v>
      </c>
      <c r="N38" s="15">
        <v>1</v>
      </c>
      <c r="O38" s="15">
        <v>0</v>
      </c>
      <c r="P38" s="15">
        <v>1</v>
      </c>
    </row>
    <row r="39" spans="1:16">
      <c r="A39" s="15" t="s">
        <v>1844</v>
      </c>
      <c r="B39" s="15">
        <v>7.2839000000000001E-2</v>
      </c>
      <c r="C39" s="15">
        <v>1</v>
      </c>
      <c r="D39" s="15">
        <v>0</v>
      </c>
      <c r="E39" s="15">
        <v>1</v>
      </c>
      <c r="F39" s="48">
        <v>2.1999999999999999E-2</v>
      </c>
      <c r="G39" s="15">
        <v>8.1000000000000003E-2</v>
      </c>
      <c r="H39" s="15">
        <v>1.7999999999999999E-2</v>
      </c>
      <c r="I39" s="15">
        <v>2.1000000000000001E-2</v>
      </c>
      <c r="J39" s="15">
        <v>8.1000000000000003E-2</v>
      </c>
      <c r="K39" s="15">
        <v>3.5000000000000003E-2</v>
      </c>
      <c r="L39" s="52">
        <v>3.5000000000000003E-2</v>
      </c>
      <c r="M39" s="15">
        <v>0.25484995238095198</v>
      </c>
      <c r="N39" s="15">
        <v>1</v>
      </c>
      <c r="O39" s="15">
        <v>0</v>
      </c>
      <c r="P39" s="15">
        <v>1</v>
      </c>
    </row>
    <row r="40" spans="1:16">
      <c r="A40" s="15" t="s">
        <v>1845</v>
      </c>
      <c r="B40" s="15">
        <v>1</v>
      </c>
      <c r="C40" s="15">
        <v>1</v>
      </c>
      <c r="D40" s="15">
        <v>0</v>
      </c>
      <c r="E40" s="15">
        <v>1</v>
      </c>
      <c r="F40" s="48">
        <v>0.03</v>
      </c>
      <c r="G40" s="15">
        <v>8.1000000000000003E-2</v>
      </c>
      <c r="H40" s="15">
        <v>2.1999999999999999E-2</v>
      </c>
      <c r="I40" s="15">
        <v>0.03</v>
      </c>
      <c r="J40" s="15">
        <v>8.1000000000000003E-2</v>
      </c>
      <c r="K40" s="15">
        <v>2.9000000000000001E-2</v>
      </c>
      <c r="L40" s="52">
        <v>0.03</v>
      </c>
      <c r="M40" s="15">
        <v>1</v>
      </c>
      <c r="N40" s="15">
        <v>1</v>
      </c>
      <c r="O40" s="15">
        <v>0</v>
      </c>
      <c r="P40" s="15">
        <v>1</v>
      </c>
    </row>
    <row r="41" spans="1:16">
      <c r="A41" s="15" t="s">
        <v>1846</v>
      </c>
      <c r="B41" s="15">
        <v>1</v>
      </c>
      <c r="C41" s="15">
        <v>1</v>
      </c>
      <c r="D41" s="15">
        <v>0</v>
      </c>
      <c r="E41" s="15">
        <v>1</v>
      </c>
      <c r="F41" s="48">
        <v>4.9000000000000002E-2</v>
      </c>
      <c r="G41" s="15">
        <v>0.29499999999999998</v>
      </c>
      <c r="H41" s="15">
        <v>3.9E-2</v>
      </c>
      <c r="I41" s="15">
        <v>4.8000000000000001E-2</v>
      </c>
      <c r="J41" s="15">
        <v>0.29499999999999998</v>
      </c>
      <c r="K41" s="15">
        <v>4.9000000000000002E-2</v>
      </c>
      <c r="L41" s="52">
        <v>4.9000000000000002E-2</v>
      </c>
      <c r="M41" s="15">
        <v>1</v>
      </c>
      <c r="N41" s="15">
        <v>1</v>
      </c>
      <c r="O41" s="15">
        <v>0</v>
      </c>
      <c r="P41" s="15">
        <v>1</v>
      </c>
    </row>
    <row r="42" spans="1:16">
      <c r="A42" s="15" t="s">
        <v>1847</v>
      </c>
      <c r="B42" s="15">
        <v>0.30710300000000001</v>
      </c>
      <c r="C42" s="15">
        <v>1</v>
      </c>
      <c r="D42" s="15">
        <v>0</v>
      </c>
      <c r="E42" s="15">
        <v>1</v>
      </c>
      <c r="F42" s="48">
        <v>8.5999999999999993E-2</v>
      </c>
      <c r="G42" s="15">
        <v>0.19</v>
      </c>
      <c r="H42" s="15">
        <v>7.2999999999999995E-2</v>
      </c>
      <c r="I42" s="15">
        <v>8.5999999999999993E-2</v>
      </c>
      <c r="J42" s="15">
        <v>0.19</v>
      </c>
      <c r="K42" s="15">
        <v>9.6000000000000002E-2</v>
      </c>
      <c r="L42" s="52">
        <v>9.6000000000000002E-2</v>
      </c>
      <c r="M42" s="15">
        <v>0.730666419354839</v>
      </c>
      <c r="N42" s="15">
        <v>1</v>
      </c>
      <c r="O42" s="15">
        <v>0</v>
      </c>
      <c r="P42" s="15">
        <v>1</v>
      </c>
    </row>
    <row r="43" spans="1:16">
      <c r="A43" s="15" t="s">
        <v>1848</v>
      </c>
      <c r="B43" s="15">
        <v>6.0160999999999999E-2</v>
      </c>
      <c r="C43" s="15">
        <v>1</v>
      </c>
      <c r="D43" s="15">
        <v>0</v>
      </c>
      <c r="E43" s="15">
        <v>1</v>
      </c>
      <c r="F43" s="48">
        <v>2.5999999999999999E-2</v>
      </c>
      <c r="G43" s="15">
        <v>0.14000000000000001</v>
      </c>
      <c r="H43" s="15">
        <v>2.1999999999999999E-2</v>
      </c>
      <c r="I43" s="15">
        <v>2.5000000000000001E-2</v>
      </c>
      <c r="J43" s="15">
        <v>0.14000000000000001</v>
      </c>
      <c r="K43" s="15">
        <v>3.9E-2</v>
      </c>
      <c r="L43" s="52">
        <v>3.9E-2</v>
      </c>
      <c r="M43" s="15">
        <v>0.23114489473684199</v>
      </c>
      <c r="N43" s="15">
        <v>1</v>
      </c>
      <c r="O43" s="15">
        <v>0</v>
      </c>
      <c r="P43" s="15">
        <v>1</v>
      </c>
    </row>
    <row r="44" spans="1:16">
      <c r="A44" s="15" t="s">
        <v>1849</v>
      </c>
      <c r="B44" s="15">
        <v>0.162412</v>
      </c>
      <c r="C44" s="15">
        <v>1</v>
      </c>
      <c r="D44" s="15">
        <v>0</v>
      </c>
      <c r="E44" s="15">
        <v>1</v>
      </c>
      <c r="F44" s="48">
        <v>3.4000000000000002E-2</v>
      </c>
      <c r="G44" s="15">
        <v>0.104</v>
      </c>
      <c r="H44" s="15">
        <v>2.5000000000000001E-2</v>
      </c>
      <c r="I44" s="15">
        <v>3.4000000000000002E-2</v>
      </c>
      <c r="J44" s="15">
        <v>0.104</v>
      </c>
      <c r="K44" s="15">
        <v>4.3999999999999997E-2</v>
      </c>
      <c r="L44" s="52">
        <v>4.3999999999999997E-2</v>
      </c>
      <c r="M44" s="15">
        <v>0.45277574074074101</v>
      </c>
      <c r="N44" s="15">
        <v>1</v>
      </c>
      <c r="O44" s="15">
        <v>0</v>
      </c>
      <c r="P44" s="15">
        <v>1</v>
      </c>
    </row>
    <row r="45" spans="1:16">
      <c r="A45" s="15" t="s">
        <v>1850</v>
      </c>
      <c r="B45" s="15">
        <v>1.2503999999999999E-2</v>
      </c>
      <c r="C45" s="15">
        <v>1</v>
      </c>
      <c r="D45" s="15">
        <v>0</v>
      </c>
      <c r="E45" s="15">
        <v>0.206428</v>
      </c>
      <c r="F45" s="48">
        <v>3.7999999999999999E-2</v>
      </c>
      <c r="G45" s="15">
        <v>0.11799999999999999</v>
      </c>
      <c r="H45" s="15">
        <v>2.5000000000000001E-2</v>
      </c>
      <c r="I45" s="15">
        <v>3.6999999999999998E-2</v>
      </c>
      <c r="J45" s="15">
        <v>0.11799999999999999</v>
      </c>
      <c r="K45" s="15">
        <v>0.373</v>
      </c>
      <c r="L45" s="52">
        <v>4.5999999999999999E-2</v>
      </c>
      <c r="M45" s="15">
        <v>8.2981090909090893E-2</v>
      </c>
      <c r="N45" s="15">
        <v>1</v>
      </c>
      <c r="O45" s="15">
        <v>0</v>
      </c>
      <c r="P45" s="15">
        <v>1</v>
      </c>
    </row>
    <row r="46" spans="1:16">
      <c r="A46" s="15" t="s">
        <v>1851</v>
      </c>
      <c r="B46" s="15">
        <v>0.68562500000000004</v>
      </c>
      <c r="C46" s="15">
        <v>1</v>
      </c>
      <c r="D46" s="15">
        <v>0</v>
      </c>
      <c r="E46" s="15">
        <v>1</v>
      </c>
      <c r="F46" s="48">
        <v>3.5000000000000003E-2</v>
      </c>
      <c r="G46" s="15">
        <v>0.159</v>
      </c>
      <c r="H46" s="15">
        <v>2.9000000000000001E-2</v>
      </c>
      <c r="I46" s="15">
        <v>3.4000000000000002E-2</v>
      </c>
      <c r="J46" s="15">
        <v>0.159</v>
      </c>
      <c r="K46" s="15">
        <v>0.04</v>
      </c>
      <c r="L46" s="52">
        <v>0.04</v>
      </c>
      <c r="M46" s="15">
        <v>1</v>
      </c>
      <c r="N46" s="15">
        <v>1</v>
      </c>
      <c r="O46" s="15">
        <v>0</v>
      </c>
      <c r="P46" s="15">
        <v>1</v>
      </c>
    </row>
    <row r="47" spans="1:16">
      <c r="A47" s="15" t="s">
        <v>1852</v>
      </c>
      <c r="B47" s="15">
        <v>1</v>
      </c>
      <c r="C47" s="15">
        <v>1</v>
      </c>
      <c r="D47" s="15">
        <v>0</v>
      </c>
      <c r="E47" s="15">
        <v>0.98894499999999996</v>
      </c>
      <c r="F47" s="48">
        <v>4.5999999999999999E-2</v>
      </c>
      <c r="G47" s="15">
        <v>0.13400000000000001</v>
      </c>
      <c r="H47" s="15">
        <v>3.3000000000000002E-2</v>
      </c>
      <c r="I47" s="15">
        <v>4.2000000000000003E-2</v>
      </c>
      <c r="J47" s="15">
        <v>0.13400000000000001</v>
      </c>
      <c r="K47" s="15">
        <v>4.5999999999999999E-2</v>
      </c>
      <c r="L47" s="52">
        <v>4.5999999999999999E-2</v>
      </c>
      <c r="M47" s="15">
        <v>1</v>
      </c>
      <c r="N47" s="15">
        <v>1</v>
      </c>
      <c r="O47" s="15">
        <v>0</v>
      </c>
      <c r="P47" s="15">
        <v>1</v>
      </c>
    </row>
    <row r="48" spans="1:16">
      <c r="A48" s="15" t="s">
        <v>1853</v>
      </c>
      <c r="B48" s="15">
        <v>1</v>
      </c>
      <c r="C48" s="15">
        <v>1</v>
      </c>
      <c r="D48" s="15">
        <v>0</v>
      </c>
      <c r="E48" s="15">
        <v>1</v>
      </c>
      <c r="F48" s="48">
        <v>8.9999999999999993E-3</v>
      </c>
      <c r="G48" s="15">
        <v>0.154</v>
      </c>
      <c r="H48" s="15">
        <v>8.9999999999999993E-3</v>
      </c>
      <c r="I48" s="15">
        <v>0.01</v>
      </c>
      <c r="J48" s="15">
        <v>0.154</v>
      </c>
      <c r="K48" s="15">
        <v>8.9999999999999993E-3</v>
      </c>
      <c r="L48" s="52">
        <v>8.9999999999999993E-3</v>
      </c>
      <c r="M48" s="15">
        <v>1</v>
      </c>
      <c r="N48" s="15">
        <v>1</v>
      </c>
      <c r="O48" s="15">
        <v>0</v>
      </c>
      <c r="P48" s="15">
        <v>1</v>
      </c>
    </row>
    <row r="49" spans="1:16">
      <c r="A49" s="15" t="s">
        <v>1854</v>
      </c>
      <c r="B49" s="15">
        <v>7.195E-3</v>
      </c>
      <c r="C49" s="15">
        <v>1</v>
      </c>
      <c r="D49" s="15">
        <v>0</v>
      </c>
      <c r="E49" s="15">
        <v>0.14349100000000001</v>
      </c>
      <c r="F49" s="48">
        <v>4.1000000000000002E-2</v>
      </c>
      <c r="G49" s="15">
        <v>0.11899999999999999</v>
      </c>
      <c r="H49" s="15">
        <v>3.5000000000000003E-2</v>
      </c>
      <c r="I49" s="15">
        <v>4.1000000000000002E-2</v>
      </c>
      <c r="J49" s="15">
        <v>0.11899999999999999</v>
      </c>
      <c r="K49" s="15">
        <v>0.35399999999999998</v>
      </c>
      <c r="L49" s="52">
        <v>4.2999999999999997E-2</v>
      </c>
      <c r="M49" s="15">
        <v>5.8359444444444401E-2</v>
      </c>
      <c r="N49" s="15">
        <v>1</v>
      </c>
      <c r="O49" s="15">
        <v>0</v>
      </c>
      <c r="P49" s="15">
        <v>1</v>
      </c>
    </row>
    <row r="50" spans="1:16">
      <c r="A50" s="15" t="s">
        <v>1855</v>
      </c>
      <c r="B50" s="15">
        <v>1</v>
      </c>
      <c r="C50" s="15">
        <v>1</v>
      </c>
      <c r="D50" s="15">
        <v>0</v>
      </c>
      <c r="E50" s="15">
        <v>1</v>
      </c>
      <c r="F50" s="48">
        <v>2.9000000000000001E-2</v>
      </c>
      <c r="G50" s="15">
        <v>8.5000000000000006E-2</v>
      </c>
      <c r="H50" s="15">
        <v>2.4E-2</v>
      </c>
      <c r="I50" s="15">
        <v>0.39400000000000002</v>
      </c>
      <c r="J50" s="15">
        <v>8.5000000000000006E-2</v>
      </c>
      <c r="K50" s="15">
        <v>0.03</v>
      </c>
      <c r="L50" s="52">
        <v>2.9000000000000001E-2</v>
      </c>
      <c r="M50" s="15">
        <v>1</v>
      </c>
      <c r="N50" s="15">
        <v>1</v>
      </c>
      <c r="O50" s="15">
        <v>0</v>
      </c>
      <c r="P50" s="15">
        <v>1</v>
      </c>
    </row>
    <row r="51" spans="1:16">
      <c r="A51" s="15" t="s">
        <v>1856</v>
      </c>
      <c r="B51" s="15">
        <v>1</v>
      </c>
      <c r="C51" s="15">
        <v>1</v>
      </c>
      <c r="D51" s="15">
        <v>0</v>
      </c>
      <c r="E51" s="15">
        <v>1</v>
      </c>
      <c r="F51" s="48">
        <v>4.9000000000000002E-2</v>
      </c>
      <c r="G51" s="15">
        <v>0.373</v>
      </c>
      <c r="H51" s="15">
        <v>3.5999999999999997E-2</v>
      </c>
      <c r="I51" s="15">
        <v>4.3999999999999997E-2</v>
      </c>
      <c r="J51" s="15">
        <v>0.373</v>
      </c>
      <c r="K51" s="15">
        <v>4.9000000000000002E-2</v>
      </c>
      <c r="L51" s="52">
        <v>4.9000000000000002E-2</v>
      </c>
      <c r="M51" s="15">
        <v>1</v>
      </c>
      <c r="N51" s="15">
        <v>1</v>
      </c>
      <c r="O51" s="15">
        <v>0</v>
      </c>
      <c r="P51" s="15">
        <v>1</v>
      </c>
    </row>
    <row r="52" spans="1:16">
      <c r="A52" s="15" t="s">
        <v>1857</v>
      </c>
      <c r="B52" s="15">
        <v>1</v>
      </c>
      <c r="C52" s="15">
        <v>1</v>
      </c>
      <c r="D52" s="15">
        <v>0</v>
      </c>
      <c r="E52" s="15">
        <v>1</v>
      </c>
      <c r="F52" s="48">
        <v>1.0999999999999999E-2</v>
      </c>
      <c r="G52" s="15">
        <v>9.7000000000000003E-2</v>
      </c>
      <c r="H52" s="15">
        <v>8.9999999999999993E-3</v>
      </c>
      <c r="I52" s="15">
        <v>1.0999999999999999E-2</v>
      </c>
      <c r="J52" s="15">
        <v>9.7000000000000003E-2</v>
      </c>
      <c r="K52" s="15">
        <v>1.0999999999999999E-2</v>
      </c>
      <c r="L52" s="52">
        <v>1.0999999999999999E-2</v>
      </c>
      <c r="M52" s="15">
        <v>1</v>
      </c>
      <c r="N52" s="15">
        <v>1</v>
      </c>
      <c r="O52" s="15">
        <v>0</v>
      </c>
      <c r="P52" s="15">
        <v>1</v>
      </c>
    </row>
    <row r="53" spans="1:16">
      <c r="A53" s="15" t="s">
        <v>1858</v>
      </c>
      <c r="B53" s="15">
        <v>1</v>
      </c>
      <c r="C53" s="15">
        <v>1</v>
      </c>
      <c r="D53" s="15">
        <v>0</v>
      </c>
      <c r="E53" s="15">
        <v>1</v>
      </c>
      <c r="F53" s="48">
        <v>2.9000000000000001E-2</v>
      </c>
      <c r="G53" s="15">
        <v>5.8999999999999997E-2</v>
      </c>
      <c r="H53" s="15">
        <v>2.4E-2</v>
      </c>
      <c r="I53" s="15">
        <v>2.9000000000000001E-2</v>
      </c>
      <c r="J53" s="15">
        <v>5.8999999999999997E-2</v>
      </c>
      <c r="K53" s="15">
        <v>2.9000000000000001E-2</v>
      </c>
      <c r="L53" s="52">
        <v>2.9000000000000001E-2</v>
      </c>
      <c r="M53" s="15">
        <v>1</v>
      </c>
      <c r="N53" s="15">
        <v>1</v>
      </c>
      <c r="O53" s="15">
        <v>0</v>
      </c>
      <c r="P53" s="15">
        <v>1</v>
      </c>
    </row>
    <row r="54" spans="1:16">
      <c r="A54" s="15" t="s">
        <v>1859</v>
      </c>
      <c r="B54" s="15">
        <v>2.9663999999999999E-2</v>
      </c>
      <c r="C54" s="15">
        <v>1</v>
      </c>
      <c r="D54" s="15">
        <v>0</v>
      </c>
      <c r="E54" s="15">
        <v>1</v>
      </c>
      <c r="F54" s="48">
        <v>3.4000000000000002E-2</v>
      </c>
      <c r="G54" s="15">
        <v>0.128</v>
      </c>
      <c r="H54" s="15">
        <v>2.5000000000000001E-2</v>
      </c>
      <c r="I54" s="15">
        <v>3.4000000000000002E-2</v>
      </c>
      <c r="J54" s="15">
        <v>0.128</v>
      </c>
      <c r="K54" s="15">
        <v>4.2999999999999997E-2</v>
      </c>
      <c r="L54" s="52">
        <v>4.2999999999999997E-2</v>
      </c>
      <c r="M54" s="15">
        <v>0.13534199999999999</v>
      </c>
      <c r="N54" s="15">
        <v>1</v>
      </c>
      <c r="O54" s="15">
        <v>0</v>
      </c>
      <c r="P54" s="15">
        <v>1</v>
      </c>
    </row>
    <row r="55" spans="1:16">
      <c r="A55" s="15" t="s">
        <v>1860</v>
      </c>
      <c r="B55" s="15">
        <v>1</v>
      </c>
      <c r="C55" s="15">
        <v>1</v>
      </c>
      <c r="D55" s="15">
        <v>0</v>
      </c>
      <c r="E55" s="15">
        <v>1</v>
      </c>
      <c r="F55" s="48">
        <v>2.4E-2</v>
      </c>
      <c r="G55" s="15">
        <v>0.05</v>
      </c>
      <c r="H55" s="15">
        <v>2.1000000000000001E-2</v>
      </c>
      <c r="I55" s="15">
        <v>2.4E-2</v>
      </c>
      <c r="J55" s="15">
        <v>0.05</v>
      </c>
      <c r="K55" s="15">
        <v>2.4E-2</v>
      </c>
      <c r="L55" s="52">
        <v>2.4E-2</v>
      </c>
      <c r="M55" s="15">
        <v>1</v>
      </c>
      <c r="N55" s="15">
        <v>1</v>
      </c>
      <c r="O55" s="15">
        <v>0</v>
      </c>
      <c r="P55" s="15">
        <v>1</v>
      </c>
    </row>
    <row r="56" spans="1:16">
      <c r="A56" s="15" t="s">
        <v>1861</v>
      </c>
      <c r="B56" s="15">
        <v>0.27740900000000002</v>
      </c>
      <c r="C56" s="15">
        <v>1</v>
      </c>
      <c r="D56" s="15">
        <v>0</v>
      </c>
      <c r="E56" s="15">
        <v>1</v>
      </c>
      <c r="F56" s="48">
        <v>4.2999999999999997E-2</v>
      </c>
      <c r="G56" s="15">
        <v>0.107</v>
      </c>
      <c r="H56" s="15">
        <v>3.1E-2</v>
      </c>
      <c r="I56" s="15">
        <v>0.04</v>
      </c>
      <c r="J56" s="15">
        <v>0.107</v>
      </c>
      <c r="K56" s="15">
        <v>5.5E-2</v>
      </c>
      <c r="L56" s="52">
        <v>5.5E-2</v>
      </c>
      <c r="M56" s="15">
        <v>0.69830541379310396</v>
      </c>
      <c r="N56" s="15">
        <v>1</v>
      </c>
      <c r="O56" s="15">
        <v>0</v>
      </c>
      <c r="P56" s="15">
        <v>1</v>
      </c>
    </row>
    <row r="57" spans="1:16">
      <c r="A57" s="15" t="s">
        <v>1862</v>
      </c>
      <c r="B57" s="15">
        <v>0.14577699999999999</v>
      </c>
      <c r="C57" s="15">
        <v>1</v>
      </c>
      <c r="D57" s="15">
        <v>0</v>
      </c>
      <c r="E57" s="15">
        <v>1</v>
      </c>
      <c r="F57" s="48">
        <v>0.02</v>
      </c>
      <c r="G57" s="15">
        <v>9.4E-2</v>
      </c>
      <c r="H57" s="15">
        <v>1.7000000000000001E-2</v>
      </c>
      <c r="I57" s="15">
        <v>0.02</v>
      </c>
      <c r="J57" s="15">
        <v>9.4E-2</v>
      </c>
      <c r="K57" s="15">
        <v>2.1999999999999999E-2</v>
      </c>
      <c r="L57" s="52">
        <v>2.1999999999999999E-2</v>
      </c>
      <c r="M57" s="15">
        <v>0.42566883999999999</v>
      </c>
      <c r="N57" s="15">
        <v>1</v>
      </c>
      <c r="O57" s="15">
        <v>0</v>
      </c>
      <c r="P57" s="15">
        <v>1</v>
      </c>
    </row>
    <row r="58" spans="1:16" s="44" customFormat="1">
      <c r="A58" s="46" t="s">
        <v>1863</v>
      </c>
      <c r="B58" s="46">
        <v>6.8999999999999997E-5</v>
      </c>
      <c r="C58" s="46">
        <v>1</v>
      </c>
      <c r="D58" s="46">
        <v>0</v>
      </c>
      <c r="E58" s="46">
        <v>1</v>
      </c>
      <c r="F58" s="49">
        <v>3.2000000000000001E-2</v>
      </c>
      <c r="G58" s="46">
        <v>0.18</v>
      </c>
      <c r="H58" s="46">
        <v>2.1999999999999999E-2</v>
      </c>
      <c r="I58" s="46">
        <v>1.2869999999999999</v>
      </c>
      <c r="J58" s="46">
        <v>0.18</v>
      </c>
      <c r="K58" s="46">
        <v>1.946</v>
      </c>
      <c r="L58" s="53">
        <v>4.2000000000000003E-2</v>
      </c>
      <c r="M58" s="46">
        <v>2.5184999999999999E-3</v>
      </c>
      <c r="N58" s="46">
        <v>1</v>
      </c>
      <c r="O58" s="46">
        <v>0</v>
      </c>
      <c r="P58" s="46">
        <v>1</v>
      </c>
    </row>
    <row r="59" spans="1:16">
      <c r="A59" s="15" t="s">
        <v>1864</v>
      </c>
      <c r="B59" s="15">
        <v>0.76646599999999998</v>
      </c>
      <c r="C59" s="15">
        <v>1</v>
      </c>
      <c r="D59" s="15">
        <v>0</v>
      </c>
      <c r="E59" s="15">
        <v>1</v>
      </c>
      <c r="F59" s="48">
        <v>2.9000000000000001E-2</v>
      </c>
      <c r="G59" s="15">
        <v>0.16500000000000001</v>
      </c>
      <c r="H59" s="15">
        <v>2.1999999999999999E-2</v>
      </c>
      <c r="I59" s="15">
        <v>2.9000000000000001E-2</v>
      </c>
      <c r="J59" s="15">
        <v>0.16500000000000001</v>
      </c>
      <c r="K59" s="15">
        <v>4.4999999999999998E-2</v>
      </c>
      <c r="L59" s="52">
        <v>4.4999999999999998E-2</v>
      </c>
      <c r="M59" s="15">
        <v>1</v>
      </c>
      <c r="N59" s="15">
        <v>1</v>
      </c>
      <c r="O59" s="15">
        <v>0</v>
      </c>
      <c r="P59" s="15">
        <v>1</v>
      </c>
    </row>
    <row r="60" spans="1:16">
      <c r="A60" s="15" t="s">
        <v>1865</v>
      </c>
      <c r="B60" s="15">
        <v>9.7090000000000006E-3</v>
      </c>
      <c r="C60" s="15">
        <v>1</v>
      </c>
      <c r="D60" s="15">
        <v>0</v>
      </c>
      <c r="E60" s="15">
        <v>1</v>
      </c>
      <c r="F60" s="48">
        <v>2.3E-2</v>
      </c>
      <c r="G60" s="15">
        <v>9.1999999999999998E-2</v>
      </c>
      <c r="H60" s="15">
        <v>1.4999999999999999E-2</v>
      </c>
      <c r="I60" s="15">
        <v>2.3E-2</v>
      </c>
      <c r="J60" s="15">
        <v>9.1999999999999998E-2</v>
      </c>
      <c r="K60" s="15">
        <v>3.6999999999999998E-2</v>
      </c>
      <c r="L60" s="52">
        <v>3.6999999999999998E-2</v>
      </c>
      <c r="M60" s="15">
        <v>7.08757E-2</v>
      </c>
      <c r="N60" s="15">
        <v>1</v>
      </c>
      <c r="O60" s="15">
        <v>0</v>
      </c>
      <c r="P60" s="15">
        <v>1</v>
      </c>
    </row>
    <row r="61" spans="1:16">
      <c r="A61" s="15" t="s">
        <v>1866</v>
      </c>
      <c r="B61" s="15">
        <v>0.102925</v>
      </c>
      <c r="C61" s="15">
        <v>0.99993699999999996</v>
      </c>
      <c r="D61" s="15">
        <v>0</v>
      </c>
      <c r="E61" s="15">
        <v>0.42979400000000001</v>
      </c>
      <c r="F61" s="48">
        <v>0.01</v>
      </c>
      <c r="G61" s="15">
        <v>8.2000000000000003E-2</v>
      </c>
      <c r="H61" s="15">
        <v>7.0000000000000001E-3</v>
      </c>
      <c r="I61" s="15">
        <v>8.9999999999999993E-3</v>
      </c>
      <c r="J61" s="15">
        <v>8.2000000000000003E-2</v>
      </c>
      <c r="K61" s="15">
        <v>0.64900000000000002</v>
      </c>
      <c r="L61" s="52">
        <v>1.4E-2</v>
      </c>
      <c r="M61" s="15">
        <v>0.341523863636364</v>
      </c>
      <c r="N61" s="15">
        <v>1</v>
      </c>
      <c r="O61" s="15">
        <v>0</v>
      </c>
      <c r="P61" s="15">
        <v>1</v>
      </c>
    </row>
    <row r="62" spans="1:16">
      <c r="A62" s="15" t="s">
        <v>1867</v>
      </c>
      <c r="B62" s="15">
        <v>1</v>
      </c>
      <c r="C62" s="15">
        <v>1</v>
      </c>
      <c r="D62" s="15">
        <v>0</v>
      </c>
      <c r="E62" s="15">
        <v>1</v>
      </c>
      <c r="F62" s="48">
        <v>2.3E-2</v>
      </c>
      <c r="G62" s="15">
        <v>7.5999999999999998E-2</v>
      </c>
      <c r="H62" s="15">
        <v>1.7000000000000001E-2</v>
      </c>
      <c r="I62" s="15">
        <v>2.1999999999999999E-2</v>
      </c>
      <c r="J62" s="15">
        <v>7.5999999999999998E-2</v>
      </c>
      <c r="K62" s="15">
        <v>2.3E-2</v>
      </c>
      <c r="L62" s="52">
        <v>2.3E-2</v>
      </c>
      <c r="M62" s="15">
        <v>1</v>
      </c>
      <c r="N62" s="15">
        <v>1</v>
      </c>
      <c r="O62" s="15">
        <v>0</v>
      </c>
      <c r="P62" s="15">
        <v>1</v>
      </c>
    </row>
    <row r="63" spans="1:16">
      <c r="A63" s="15" t="s">
        <v>1868</v>
      </c>
      <c r="B63" s="15">
        <v>1</v>
      </c>
      <c r="C63" s="15">
        <v>0.99999899999999997</v>
      </c>
      <c r="D63" s="15">
        <v>0</v>
      </c>
      <c r="E63" s="15">
        <v>1</v>
      </c>
      <c r="F63" s="48">
        <v>0.01</v>
      </c>
      <c r="G63" s="15">
        <v>2.1000000000000001E-2</v>
      </c>
      <c r="H63" s="15">
        <v>8.0000000000000002E-3</v>
      </c>
      <c r="I63" s="15">
        <v>6.0000000000000001E-3</v>
      </c>
      <c r="J63" s="15">
        <v>2.1000000000000001E-2</v>
      </c>
      <c r="K63" s="15">
        <v>0.23</v>
      </c>
      <c r="L63" s="52">
        <v>1.2E-2</v>
      </c>
      <c r="M63" s="15">
        <v>1</v>
      </c>
      <c r="N63" s="15">
        <v>1</v>
      </c>
      <c r="O63" s="15">
        <v>0</v>
      </c>
      <c r="P63" s="15">
        <v>1</v>
      </c>
    </row>
    <row r="64" spans="1:16">
      <c r="A64" s="15" t="s">
        <v>1869</v>
      </c>
      <c r="B64" s="15">
        <v>1.9476E-2</v>
      </c>
      <c r="C64" s="15">
        <v>1</v>
      </c>
      <c r="D64" s="15">
        <v>0</v>
      </c>
      <c r="E64" s="15">
        <v>0.83777599999999997</v>
      </c>
      <c r="F64" s="48">
        <v>1.4999999999999999E-2</v>
      </c>
      <c r="G64" s="15">
        <v>0.188</v>
      </c>
      <c r="H64" s="15">
        <v>6.0000000000000001E-3</v>
      </c>
      <c r="I64" s="15">
        <v>1.4999999999999999E-2</v>
      </c>
      <c r="J64" s="15">
        <v>0.188</v>
      </c>
      <c r="K64" s="15">
        <v>6.5000000000000002E-2</v>
      </c>
      <c r="L64" s="52">
        <v>4.9000000000000002E-2</v>
      </c>
      <c r="M64" s="15">
        <v>0.103858142857143</v>
      </c>
      <c r="N64" s="15">
        <v>1</v>
      </c>
      <c r="O64" s="15">
        <v>0</v>
      </c>
      <c r="P64" s="15">
        <v>1</v>
      </c>
    </row>
    <row r="65" spans="1:16">
      <c r="A65" s="15" t="s">
        <v>1870</v>
      </c>
      <c r="B65" s="15">
        <v>1</v>
      </c>
      <c r="C65" s="15">
        <v>1</v>
      </c>
      <c r="D65" s="15">
        <v>0</v>
      </c>
      <c r="E65" s="15">
        <v>1</v>
      </c>
      <c r="F65" s="48">
        <v>3.2000000000000001E-2</v>
      </c>
      <c r="G65" s="15">
        <v>0.107</v>
      </c>
      <c r="H65" s="15">
        <v>1.7999999999999999E-2</v>
      </c>
      <c r="I65" s="15">
        <v>0.03</v>
      </c>
      <c r="J65" s="15">
        <v>0.107</v>
      </c>
      <c r="K65" s="15">
        <v>3.2000000000000001E-2</v>
      </c>
      <c r="L65" s="52">
        <v>3.2000000000000001E-2</v>
      </c>
      <c r="M65" s="15">
        <v>1</v>
      </c>
      <c r="N65" s="15">
        <v>1</v>
      </c>
      <c r="O65" s="15">
        <v>0</v>
      </c>
      <c r="P65" s="15">
        <v>1</v>
      </c>
    </row>
    <row r="66" spans="1:16">
      <c r="A66" s="15" t="s">
        <v>1871</v>
      </c>
      <c r="B66" s="15">
        <v>0.82652800000000004</v>
      </c>
      <c r="C66" s="15">
        <v>1</v>
      </c>
      <c r="D66" s="15">
        <v>0</v>
      </c>
      <c r="E66" s="15">
        <v>1</v>
      </c>
      <c r="F66" s="48">
        <v>2.5999999999999999E-2</v>
      </c>
      <c r="G66" s="15">
        <v>0.107</v>
      </c>
      <c r="H66" s="15">
        <v>2.4E-2</v>
      </c>
      <c r="I66" s="15">
        <v>2.7E-2</v>
      </c>
      <c r="J66" s="15">
        <v>0.107</v>
      </c>
      <c r="K66" s="15">
        <v>0.38600000000000001</v>
      </c>
      <c r="L66" s="52">
        <v>3.3000000000000002E-2</v>
      </c>
      <c r="M66" s="15">
        <v>1</v>
      </c>
      <c r="N66" s="15">
        <v>1</v>
      </c>
      <c r="O66" s="15">
        <v>0</v>
      </c>
      <c r="P66" s="15">
        <v>1</v>
      </c>
    </row>
    <row r="67" spans="1:16">
      <c r="A67" s="15" t="s">
        <v>1872</v>
      </c>
      <c r="B67" s="15">
        <v>0.25254599999999999</v>
      </c>
      <c r="C67" s="15">
        <v>1</v>
      </c>
      <c r="D67" s="15">
        <v>0</v>
      </c>
      <c r="E67" s="15">
        <v>0.99887199999999998</v>
      </c>
      <c r="F67" s="48">
        <v>1.6E-2</v>
      </c>
      <c r="G67" s="15">
        <v>2.1999999999999999E-2</v>
      </c>
      <c r="H67" s="15">
        <v>7.0000000000000001E-3</v>
      </c>
      <c r="I67" s="15">
        <v>1.4999999999999999E-2</v>
      </c>
      <c r="J67" s="15">
        <v>2.1999999999999999E-2</v>
      </c>
      <c r="K67" s="15">
        <v>1.7000000000000001E-2</v>
      </c>
      <c r="L67" s="52">
        <v>1.7000000000000001E-2</v>
      </c>
      <c r="M67" s="15">
        <v>0.65842350000000005</v>
      </c>
      <c r="N67" s="15">
        <v>1</v>
      </c>
      <c r="O67" s="15">
        <v>0</v>
      </c>
      <c r="P67" s="15">
        <v>1</v>
      </c>
    </row>
    <row r="68" spans="1:16">
      <c r="A68" s="15" t="s">
        <v>1873</v>
      </c>
      <c r="B68" s="15">
        <v>1</v>
      </c>
      <c r="C68" s="15">
        <v>0.99989799999999995</v>
      </c>
      <c r="D68" s="15">
        <v>0</v>
      </c>
      <c r="E68" s="15">
        <v>1</v>
      </c>
      <c r="F68" s="48">
        <v>2.5999999999999999E-2</v>
      </c>
      <c r="G68" s="15">
        <v>2.1999999999999999E-2</v>
      </c>
      <c r="H68" s="15">
        <v>2.1999999999999999E-2</v>
      </c>
      <c r="I68" s="15">
        <v>2.5000000000000001E-2</v>
      </c>
      <c r="J68" s="15">
        <v>2.1999999999999999E-2</v>
      </c>
      <c r="K68" s="15">
        <v>2.5999999999999999E-2</v>
      </c>
      <c r="L68" s="52">
        <v>2.5999999999999999E-2</v>
      </c>
      <c r="M68" s="15">
        <v>1</v>
      </c>
      <c r="N68" s="15">
        <v>1</v>
      </c>
      <c r="O68" s="15">
        <v>0</v>
      </c>
      <c r="P68" s="15">
        <v>1</v>
      </c>
    </row>
    <row r="69" spans="1:16" s="44" customFormat="1">
      <c r="A69" s="46" t="s">
        <v>1874</v>
      </c>
      <c r="B69" s="46">
        <v>1.0679999999999999E-3</v>
      </c>
      <c r="C69" s="46">
        <v>1</v>
      </c>
      <c r="D69" s="46">
        <v>0</v>
      </c>
      <c r="E69" s="46">
        <v>1</v>
      </c>
      <c r="F69" s="49">
        <v>4.9000000000000002E-2</v>
      </c>
      <c r="G69" s="46">
        <v>0.115</v>
      </c>
      <c r="H69" s="46">
        <v>3.7999999999999999E-2</v>
      </c>
      <c r="I69" s="46">
        <v>7.0999999999999994E-2</v>
      </c>
      <c r="J69" s="46">
        <v>0.115</v>
      </c>
      <c r="K69" s="46">
        <v>1.1950000000000001</v>
      </c>
      <c r="L69" s="53">
        <v>8.4000000000000005E-2</v>
      </c>
      <c r="M69" s="46">
        <v>1.55928E-2</v>
      </c>
      <c r="N69" s="46">
        <v>1</v>
      </c>
      <c r="O69" s="46">
        <v>0</v>
      </c>
      <c r="P69" s="46">
        <v>1</v>
      </c>
    </row>
    <row r="70" spans="1:16">
      <c r="A70" s="15" t="s">
        <v>1875</v>
      </c>
      <c r="B70" s="15">
        <v>4.4287E-2</v>
      </c>
      <c r="C70" s="15">
        <v>1</v>
      </c>
      <c r="D70" s="15">
        <v>0</v>
      </c>
      <c r="E70" s="15">
        <v>0.29046100000000002</v>
      </c>
      <c r="F70" s="48">
        <v>7.2999999999999995E-2</v>
      </c>
      <c r="G70" s="15">
        <v>0.18</v>
      </c>
      <c r="H70" s="15">
        <v>0.05</v>
      </c>
      <c r="I70" s="15">
        <v>7.2999999999999995E-2</v>
      </c>
      <c r="J70" s="15">
        <v>0.18</v>
      </c>
      <c r="K70" s="15">
        <v>0.10299999999999999</v>
      </c>
      <c r="L70" s="52">
        <v>8.2000000000000003E-2</v>
      </c>
      <c r="M70" s="15">
        <v>0.19017358823529401</v>
      </c>
      <c r="N70" s="15">
        <v>1</v>
      </c>
      <c r="O70" s="15">
        <v>0</v>
      </c>
      <c r="P70" s="15">
        <v>1</v>
      </c>
    </row>
    <row r="71" spans="1:16">
      <c r="A71" s="15" t="s">
        <v>1876</v>
      </c>
      <c r="B71" s="15">
        <v>0.37265799999999999</v>
      </c>
      <c r="C71" s="15">
        <v>1</v>
      </c>
      <c r="D71" s="15">
        <v>0</v>
      </c>
      <c r="E71" s="15">
        <v>1</v>
      </c>
      <c r="F71" s="48">
        <v>2.1000000000000001E-2</v>
      </c>
      <c r="G71" s="15">
        <v>6.8000000000000005E-2</v>
      </c>
      <c r="H71" s="15">
        <v>1.4E-2</v>
      </c>
      <c r="I71" s="15">
        <v>1.9E-2</v>
      </c>
      <c r="J71" s="15">
        <v>6.8000000000000005E-2</v>
      </c>
      <c r="K71" s="15">
        <v>3.5999999999999997E-2</v>
      </c>
      <c r="L71" s="52">
        <v>3.5999999999999997E-2</v>
      </c>
      <c r="M71" s="15">
        <v>0.82169658823529401</v>
      </c>
      <c r="N71" s="15">
        <v>1</v>
      </c>
      <c r="O71" s="15">
        <v>0</v>
      </c>
      <c r="P71" s="15">
        <v>1</v>
      </c>
    </row>
    <row r="72" spans="1:16">
      <c r="A72" s="15" t="s">
        <v>1877</v>
      </c>
      <c r="B72" s="15">
        <v>0.167465</v>
      </c>
      <c r="C72" s="15">
        <v>1</v>
      </c>
      <c r="D72" s="15">
        <v>0</v>
      </c>
      <c r="E72" s="15">
        <v>1</v>
      </c>
      <c r="F72" s="48">
        <v>2.7E-2</v>
      </c>
      <c r="G72" s="15">
        <v>0.13600000000000001</v>
      </c>
      <c r="H72" s="15">
        <v>1.7999999999999999E-2</v>
      </c>
      <c r="I72" s="15">
        <v>2.5999999999999999E-2</v>
      </c>
      <c r="J72" s="15">
        <v>0.13600000000000001</v>
      </c>
      <c r="K72" s="15">
        <v>1.6519999999999999</v>
      </c>
      <c r="L72" s="52">
        <v>4.5999999999999999E-2</v>
      </c>
      <c r="M72" s="15">
        <v>0.45277574074074101</v>
      </c>
      <c r="N72" s="15">
        <v>1</v>
      </c>
      <c r="O72" s="15">
        <v>0</v>
      </c>
      <c r="P72" s="15">
        <v>1</v>
      </c>
    </row>
    <row r="73" spans="1:16">
      <c r="A73" s="15" t="s">
        <v>1878</v>
      </c>
      <c r="B73" s="15">
        <v>1</v>
      </c>
      <c r="C73" s="15">
        <v>0.99999800000000005</v>
      </c>
      <c r="D73" s="15">
        <v>0</v>
      </c>
      <c r="E73" s="15">
        <v>1</v>
      </c>
      <c r="F73" s="48">
        <v>8.9999999999999993E-3</v>
      </c>
      <c r="G73" s="15">
        <v>5.1999999999999998E-2</v>
      </c>
      <c r="H73" s="15">
        <v>8.0000000000000002E-3</v>
      </c>
      <c r="I73" s="15">
        <v>8.9999999999999993E-3</v>
      </c>
      <c r="J73" s="15">
        <v>5.1999999999999998E-2</v>
      </c>
      <c r="K73" s="15">
        <v>1.0999999999999999E-2</v>
      </c>
      <c r="L73" s="52">
        <v>8.9999999999999993E-3</v>
      </c>
      <c r="M73" s="15">
        <v>1</v>
      </c>
      <c r="N73" s="15">
        <v>1</v>
      </c>
      <c r="O73" s="15">
        <v>0</v>
      </c>
      <c r="P73" s="15">
        <v>1</v>
      </c>
    </row>
    <row r="74" spans="1:16">
      <c r="A74" s="15" t="s">
        <v>1879</v>
      </c>
      <c r="B74" s="15">
        <v>1</v>
      </c>
      <c r="C74" s="15">
        <v>1</v>
      </c>
      <c r="D74" s="15">
        <v>0</v>
      </c>
      <c r="E74" s="15">
        <v>1</v>
      </c>
      <c r="F74" s="48">
        <v>1.9E-2</v>
      </c>
      <c r="G74" s="15">
        <v>6.2E-2</v>
      </c>
      <c r="H74" s="15">
        <v>1.6E-2</v>
      </c>
      <c r="I74" s="15">
        <v>1.9E-2</v>
      </c>
      <c r="J74" s="15">
        <v>6.2E-2</v>
      </c>
      <c r="K74" s="15">
        <v>0.02</v>
      </c>
      <c r="L74" s="52">
        <v>1.9E-2</v>
      </c>
      <c r="M74" s="15">
        <v>1</v>
      </c>
      <c r="N74" s="15">
        <v>1</v>
      </c>
      <c r="O74" s="15">
        <v>0</v>
      </c>
      <c r="P74" s="15">
        <v>1</v>
      </c>
    </row>
    <row r="75" spans="1:16">
      <c r="A75" s="15" t="s">
        <v>1880</v>
      </c>
      <c r="B75" s="15">
        <v>4.8939999999999997E-2</v>
      </c>
      <c r="C75" s="15">
        <v>1</v>
      </c>
      <c r="D75" s="15">
        <v>0</v>
      </c>
      <c r="E75" s="15">
        <v>0.69393899999999997</v>
      </c>
      <c r="F75" s="48">
        <v>1.7999999999999999E-2</v>
      </c>
      <c r="G75" s="15">
        <v>3.6999999999999998E-2</v>
      </c>
      <c r="H75" s="15">
        <v>1.7000000000000001E-2</v>
      </c>
      <c r="I75" s="15">
        <v>1.9E-2</v>
      </c>
      <c r="J75" s="15">
        <v>3.6999999999999998E-2</v>
      </c>
      <c r="K75" s="15">
        <v>2.1000000000000001E-2</v>
      </c>
      <c r="L75" s="52">
        <v>1.9E-2</v>
      </c>
      <c r="M75" s="15">
        <v>0.19847888888888901</v>
      </c>
      <c r="N75" s="15">
        <v>1</v>
      </c>
      <c r="O75" s="15">
        <v>0</v>
      </c>
      <c r="P75" s="15">
        <v>1</v>
      </c>
    </row>
  </sheetData>
  <mergeCells count="1">
    <mergeCell ref="A1:P1"/>
  </mergeCells>
  <pageMargins left="0.7" right="0.7" top="0.75" bottom="0.75" header="0.3" footer="0.3"/>
  <pageSetup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E52196-E324-B14B-AA26-9BD1650E9FC5}">
  <dimension ref="A1:P140"/>
  <sheetViews>
    <sheetView tabSelected="1" workbookViewId="0">
      <selection activeCell="A2" sqref="A2"/>
    </sheetView>
  </sheetViews>
  <sheetFormatPr baseColWidth="10" defaultRowHeight="16"/>
  <cols>
    <col min="1" max="1" width="19.1640625" bestFit="1" customWidth="1"/>
    <col min="2" max="4" width="12.33203125" customWidth="1"/>
    <col min="5" max="5" width="12.33203125" style="56" customWidth="1"/>
    <col min="6" max="6" width="12.33203125" style="50" customWidth="1"/>
    <col min="7" max="11" width="12.33203125" customWidth="1"/>
    <col min="12" max="12" width="12.33203125" style="54" customWidth="1"/>
    <col min="13" max="16" width="12.33203125" customWidth="1"/>
    <col min="17" max="17" width="16.6640625" customWidth="1"/>
  </cols>
  <sheetData>
    <row r="1" spans="1:16" s="45" customFormat="1" ht="45" customHeight="1">
      <c r="A1" s="75" t="s">
        <v>2060</v>
      </c>
      <c r="B1" s="75"/>
      <c r="C1" s="75"/>
      <c r="D1" s="75"/>
      <c r="E1" s="75"/>
      <c r="F1" s="75"/>
      <c r="G1" s="75"/>
      <c r="H1" s="75"/>
      <c r="I1" s="75"/>
      <c r="J1" s="75"/>
      <c r="K1" s="75"/>
      <c r="L1" s="75"/>
      <c r="M1" s="75"/>
      <c r="N1" s="75"/>
      <c r="O1" s="75"/>
      <c r="P1" s="75"/>
    </row>
    <row r="2" spans="1:16">
      <c r="A2" s="25" t="s">
        <v>2047</v>
      </c>
      <c r="B2" s="25" t="s">
        <v>1800</v>
      </c>
      <c r="C2" s="25" t="s">
        <v>1801</v>
      </c>
      <c r="D2" s="47" t="s">
        <v>1802</v>
      </c>
      <c r="E2" s="25" t="s">
        <v>1803</v>
      </c>
      <c r="F2" s="25" t="s">
        <v>2008</v>
      </c>
      <c r="G2" s="25" t="s">
        <v>2009</v>
      </c>
      <c r="H2" s="25" t="s">
        <v>2010</v>
      </c>
      <c r="I2" s="25" t="s">
        <v>2011</v>
      </c>
      <c r="J2" s="25" t="s">
        <v>2012</v>
      </c>
      <c r="K2" s="25" t="s">
        <v>2013</v>
      </c>
      <c r="L2" s="25" t="s">
        <v>2014</v>
      </c>
      <c r="M2" s="51" t="s">
        <v>1804</v>
      </c>
      <c r="N2" s="25" t="s">
        <v>1805</v>
      </c>
      <c r="O2" s="25" t="s">
        <v>1806</v>
      </c>
      <c r="P2" s="25" t="s">
        <v>1807</v>
      </c>
    </row>
    <row r="3" spans="1:16">
      <c r="A3" s="15" t="s">
        <v>1881</v>
      </c>
      <c r="B3" s="15">
        <v>0.97682500000000005</v>
      </c>
      <c r="C3" s="15">
        <v>1</v>
      </c>
      <c r="D3" s="15">
        <v>0</v>
      </c>
      <c r="E3" s="18">
        <v>0.82850500000000005</v>
      </c>
      <c r="F3" s="48">
        <v>0.109</v>
      </c>
      <c r="G3" s="15">
        <v>0.26100000000000001</v>
      </c>
      <c r="H3" s="15">
        <v>4.3999999999999997E-2</v>
      </c>
      <c r="I3" s="15">
        <v>0.107</v>
      </c>
      <c r="J3" s="15">
        <v>0.26100000000000001</v>
      </c>
      <c r="K3" s="15">
        <v>0.12</v>
      </c>
      <c r="L3" s="52">
        <v>0.109</v>
      </c>
      <c r="M3" s="15">
        <v>1</v>
      </c>
      <c r="N3" s="15">
        <v>1</v>
      </c>
      <c r="O3" s="15">
        <v>0</v>
      </c>
      <c r="P3" s="15">
        <v>1</v>
      </c>
    </row>
    <row r="4" spans="1:16">
      <c r="A4" s="15" t="s">
        <v>1882</v>
      </c>
      <c r="B4" s="15">
        <v>0.807284</v>
      </c>
      <c r="C4" s="15">
        <v>1</v>
      </c>
      <c r="D4" s="15">
        <v>0</v>
      </c>
      <c r="E4" s="18">
        <v>1</v>
      </c>
      <c r="F4" s="48">
        <v>0.13300000000000001</v>
      </c>
      <c r="G4" s="15">
        <v>0.18099999999999999</v>
      </c>
      <c r="H4" s="15">
        <v>9.8000000000000004E-2</v>
      </c>
      <c r="I4" s="15">
        <v>0.14000000000000001</v>
      </c>
      <c r="J4" s="15">
        <v>0.18099999999999999</v>
      </c>
      <c r="K4" s="15">
        <v>0.14499999999999999</v>
      </c>
      <c r="L4" s="52">
        <v>0.14499999999999999</v>
      </c>
      <c r="M4" s="15">
        <v>1</v>
      </c>
      <c r="N4" s="15">
        <v>1</v>
      </c>
      <c r="O4" s="15">
        <v>0</v>
      </c>
      <c r="P4" s="15">
        <v>1</v>
      </c>
    </row>
    <row r="5" spans="1:16">
      <c r="A5" s="15" t="s">
        <v>1883</v>
      </c>
      <c r="B5" s="15">
        <v>0.574824</v>
      </c>
      <c r="C5" s="15">
        <v>1</v>
      </c>
      <c r="D5" s="15">
        <v>0</v>
      </c>
      <c r="E5" s="18">
        <v>0.78994699999999995</v>
      </c>
      <c r="F5" s="48">
        <v>9.8000000000000004E-2</v>
      </c>
      <c r="G5" s="15">
        <v>0.20799999999999999</v>
      </c>
      <c r="H5" s="15">
        <v>5.8000000000000003E-2</v>
      </c>
      <c r="I5" s="15">
        <v>0.104</v>
      </c>
      <c r="J5" s="15">
        <v>0.20799999999999999</v>
      </c>
      <c r="K5" s="15">
        <v>0.112</v>
      </c>
      <c r="L5" s="52">
        <v>0.105</v>
      </c>
      <c r="M5" s="15">
        <v>1</v>
      </c>
      <c r="N5" s="15">
        <v>1</v>
      </c>
      <c r="O5" s="15">
        <v>0</v>
      </c>
      <c r="P5" s="15">
        <v>1</v>
      </c>
    </row>
    <row r="6" spans="1:16">
      <c r="A6" s="15" t="s">
        <v>1884</v>
      </c>
      <c r="B6" s="15">
        <v>1</v>
      </c>
      <c r="C6" s="15">
        <v>0.99928799999999995</v>
      </c>
      <c r="D6" s="15">
        <v>4.594E-3</v>
      </c>
      <c r="E6" s="18">
        <v>1</v>
      </c>
      <c r="F6" s="48">
        <v>1.7999999999999999E-2</v>
      </c>
      <c r="G6" s="15">
        <v>1.7000000000000001E-2</v>
      </c>
      <c r="H6" s="15">
        <v>1.7000000000000001E-2</v>
      </c>
      <c r="I6" s="15">
        <v>1.9E-2</v>
      </c>
      <c r="J6" s="15">
        <v>1.7000000000000001E-2</v>
      </c>
      <c r="K6" s="15">
        <v>1.7999999999999999E-2</v>
      </c>
      <c r="L6" s="52">
        <v>1.7999999999999999E-2</v>
      </c>
      <c r="M6" s="15">
        <v>1</v>
      </c>
      <c r="N6" s="15">
        <v>1</v>
      </c>
      <c r="O6" s="15">
        <v>4.594E-3</v>
      </c>
      <c r="P6" s="15">
        <v>1</v>
      </c>
    </row>
    <row r="7" spans="1:16">
      <c r="A7" s="15" t="s">
        <v>1885</v>
      </c>
      <c r="B7" s="15">
        <v>0.718862</v>
      </c>
      <c r="C7" s="15">
        <v>1</v>
      </c>
      <c r="D7" s="15">
        <v>0</v>
      </c>
      <c r="E7" s="18">
        <v>1</v>
      </c>
      <c r="F7" s="48">
        <v>8.0000000000000002E-3</v>
      </c>
      <c r="G7" s="15">
        <v>0.24199999999999999</v>
      </c>
      <c r="H7" s="15">
        <v>4.0000000000000001E-3</v>
      </c>
      <c r="I7" s="15">
        <v>2.7E-2</v>
      </c>
      <c r="J7" s="15">
        <v>0.27400000000000002</v>
      </c>
      <c r="K7" s="15">
        <v>7.0999999999999994E-2</v>
      </c>
      <c r="L7" s="52">
        <v>7.0999999999999994E-2</v>
      </c>
      <c r="M7" s="15">
        <v>1</v>
      </c>
      <c r="N7" s="15">
        <v>1</v>
      </c>
      <c r="O7" s="15">
        <v>0</v>
      </c>
      <c r="P7" s="15">
        <v>1</v>
      </c>
    </row>
    <row r="8" spans="1:16">
      <c r="A8" s="15" t="s">
        <v>1886</v>
      </c>
      <c r="B8" s="15">
        <v>5.2796999999999997E-2</v>
      </c>
      <c r="C8" s="15">
        <v>1</v>
      </c>
      <c r="D8" s="15">
        <v>0</v>
      </c>
      <c r="E8" s="18">
        <v>2.1128999999999998E-2</v>
      </c>
      <c r="F8" s="48">
        <v>0.17799999999999999</v>
      </c>
      <c r="G8" s="15">
        <v>0.27700000000000002</v>
      </c>
      <c r="H8" s="15">
        <v>0.111</v>
      </c>
      <c r="I8" s="15">
        <v>15.145</v>
      </c>
      <c r="J8" s="15">
        <v>0.27700000000000002</v>
      </c>
      <c r="K8" s="15">
        <v>16.478999999999999</v>
      </c>
      <c r="L8" s="52">
        <v>0.184</v>
      </c>
      <c r="M8" s="15">
        <v>0.30806850000000002</v>
      </c>
      <c r="N8" s="15">
        <v>1</v>
      </c>
      <c r="O8" s="15">
        <v>0</v>
      </c>
      <c r="P8" s="15">
        <v>1</v>
      </c>
    </row>
    <row r="9" spans="1:16">
      <c r="A9" s="15" t="s">
        <v>1887</v>
      </c>
      <c r="B9" s="15">
        <v>3.2436E-2</v>
      </c>
      <c r="C9" s="15">
        <v>1</v>
      </c>
      <c r="D9" s="15">
        <v>0</v>
      </c>
      <c r="E9" s="18">
        <v>1</v>
      </c>
      <c r="F9" s="48">
        <v>0.128</v>
      </c>
      <c r="G9" s="15">
        <v>0.19700000000000001</v>
      </c>
      <c r="H9" s="15">
        <v>8.3000000000000004E-2</v>
      </c>
      <c r="I9" s="15">
        <v>0.153</v>
      </c>
      <c r="J9" s="15">
        <v>0.19700000000000001</v>
      </c>
      <c r="K9" s="15">
        <v>0.161</v>
      </c>
      <c r="L9" s="52">
        <v>0.161</v>
      </c>
      <c r="M9" s="15">
        <v>0.21469540000000001</v>
      </c>
      <c r="N9" s="15">
        <v>1</v>
      </c>
      <c r="O9" s="15">
        <v>0</v>
      </c>
      <c r="P9" s="15">
        <v>1</v>
      </c>
    </row>
    <row r="10" spans="1:16" s="44" customFormat="1">
      <c r="A10" s="15" t="s">
        <v>1888</v>
      </c>
      <c r="B10" s="15">
        <v>0.289574</v>
      </c>
      <c r="C10" s="15">
        <v>1</v>
      </c>
      <c r="D10" s="15">
        <v>0</v>
      </c>
      <c r="E10" s="18">
        <v>1</v>
      </c>
      <c r="F10" s="48">
        <v>6.9000000000000006E-2</v>
      </c>
      <c r="G10" s="15">
        <v>0.14499999999999999</v>
      </c>
      <c r="H10" s="15">
        <v>5.7000000000000002E-2</v>
      </c>
      <c r="I10" s="15">
        <v>7.5999999999999998E-2</v>
      </c>
      <c r="J10" s="15">
        <v>0.14499999999999999</v>
      </c>
      <c r="K10" s="15">
        <v>9.1999999999999998E-2</v>
      </c>
      <c r="L10" s="52">
        <v>9.1999999999999998E-2</v>
      </c>
      <c r="M10" s="15">
        <v>0.82144459999999997</v>
      </c>
      <c r="N10" s="15">
        <v>1</v>
      </c>
      <c r="O10" s="15">
        <v>0</v>
      </c>
      <c r="P10" s="15">
        <v>1</v>
      </c>
    </row>
    <row r="11" spans="1:16">
      <c r="A11" s="46" t="s">
        <v>1813</v>
      </c>
      <c r="B11" s="46">
        <v>1.1509999999999999E-3</v>
      </c>
      <c r="C11" s="46">
        <v>1</v>
      </c>
      <c r="D11" s="46">
        <v>0</v>
      </c>
      <c r="E11" s="55">
        <v>3.4105000000000003E-2</v>
      </c>
      <c r="F11" s="49">
        <v>0.13700000000000001</v>
      </c>
      <c r="G11" s="46">
        <v>0.255</v>
      </c>
      <c r="H11" s="46">
        <v>8.5999999999999993E-2</v>
      </c>
      <c r="I11" s="46">
        <v>0.313</v>
      </c>
      <c r="J11" s="46">
        <v>0.255</v>
      </c>
      <c r="K11" s="46">
        <v>0.308</v>
      </c>
      <c r="L11" s="53">
        <v>0.161</v>
      </c>
      <c r="M11" s="46">
        <v>1.59989E-2</v>
      </c>
      <c r="N11" s="46">
        <v>1</v>
      </c>
      <c r="O11" s="46">
        <v>0</v>
      </c>
      <c r="P11" s="46">
        <v>1</v>
      </c>
    </row>
    <row r="12" spans="1:16">
      <c r="A12" s="15" t="s">
        <v>1889</v>
      </c>
      <c r="B12" s="15">
        <v>1</v>
      </c>
      <c r="C12" s="15">
        <v>1</v>
      </c>
      <c r="D12" s="15">
        <v>0</v>
      </c>
      <c r="E12" s="18">
        <v>1</v>
      </c>
      <c r="F12" s="48">
        <v>6.5000000000000002E-2</v>
      </c>
      <c r="G12" s="15">
        <v>0.191</v>
      </c>
      <c r="H12" s="15">
        <v>3.9E-2</v>
      </c>
      <c r="I12" s="15">
        <v>6.4000000000000001E-2</v>
      </c>
      <c r="J12" s="15">
        <v>0.191</v>
      </c>
      <c r="K12" s="15">
        <v>6.5000000000000002E-2</v>
      </c>
      <c r="L12" s="52">
        <v>6.5000000000000002E-2</v>
      </c>
      <c r="M12" s="15">
        <v>1</v>
      </c>
      <c r="N12" s="15">
        <v>1</v>
      </c>
      <c r="O12" s="15">
        <v>0</v>
      </c>
      <c r="P12" s="15">
        <v>1</v>
      </c>
    </row>
    <row r="13" spans="1:16">
      <c r="A13" s="15" t="s">
        <v>1890</v>
      </c>
      <c r="B13" s="15">
        <v>7.5919999999999998E-3</v>
      </c>
      <c r="C13" s="15">
        <v>1</v>
      </c>
      <c r="D13" s="15">
        <v>0</v>
      </c>
      <c r="E13" s="18">
        <v>4.8878999999999999E-2</v>
      </c>
      <c r="F13" s="48">
        <v>0.114</v>
      </c>
      <c r="G13" s="15">
        <v>0.19600000000000001</v>
      </c>
      <c r="H13" s="15">
        <v>6.8000000000000005E-2</v>
      </c>
      <c r="I13" s="15">
        <v>8.5860000000000003</v>
      </c>
      <c r="J13" s="15">
        <v>0.19600000000000001</v>
      </c>
      <c r="K13" s="15">
        <v>2.681</v>
      </c>
      <c r="L13" s="52">
        <v>0.13800000000000001</v>
      </c>
      <c r="M13" s="15">
        <v>7.5377710000000001E-2</v>
      </c>
      <c r="N13" s="15">
        <v>1</v>
      </c>
      <c r="O13" s="15">
        <v>0</v>
      </c>
      <c r="P13" s="15">
        <v>1</v>
      </c>
    </row>
    <row r="14" spans="1:16">
      <c r="A14" s="15" t="s">
        <v>1816</v>
      </c>
      <c r="B14" s="15">
        <v>0.14833099999999999</v>
      </c>
      <c r="C14" s="15">
        <v>1</v>
      </c>
      <c r="D14" s="15">
        <v>0</v>
      </c>
      <c r="E14" s="18">
        <v>0.99295299999999997</v>
      </c>
      <c r="F14" s="48">
        <v>0.14599999999999999</v>
      </c>
      <c r="G14" s="15">
        <v>0.3</v>
      </c>
      <c r="H14" s="15">
        <v>6.6000000000000003E-2</v>
      </c>
      <c r="I14" s="15">
        <v>0.183</v>
      </c>
      <c r="J14" s="15">
        <v>0.3</v>
      </c>
      <c r="K14" s="15">
        <v>0.20799999999999999</v>
      </c>
      <c r="L14" s="52">
        <v>0.20799999999999999</v>
      </c>
      <c r="M14" s="15">
        <v>0.60641199999999995</v>
      </c>
      <c r="N14" s="15">
        <v>1</v>
      </c>
      <c r="O14" s="15">
        <v>0</v>
      </c>
      <c r="P14" s="15">
        <v>1</v>
      </c>
    </row>
    <row r="15" spans="1:16">
      <c r="A15" s="15" t="s">
        <v>1891</v>
      </c>
      <c r="B15" s="15">
        <v>1</v>
      </c>
      <c r="C15" s="15">
        <v>1</v>
      </c>
      <c r="D15" s="15">
        <v>0</v>
      </c>
      <c r="E15" s="18">
        <v>0.99887199999999998</v>
      </c>
      <c r="F15" s="48">
        <v>0.16300000000000001</v>
      </c>
      <c r="G15" s="15">
        <v>0.42299999999999999</v>
      </c>
      <c r="H15" s="15">
        <v>7.5999999999999998E-2</v>
      </c>
      <c r="I15" s="15">
        <v>0.13800000000000001</v>
      </c>
      <c r="J15" s="15">
        <v>0.42299999999999999</v>
      </c>
      <c r="K15" s="15">
        <v>0.16300000000000001</v>
      </c>
      <c r="L15" s="52">
        <v>0.16300000000000001</v>
      </c>
      <c r="M15" s="15">
        <v>1</v>
      </c>
      <c r="N15" s="15">
        <v>1</v>
      </c>
      <c r="O15" s="15">
        <v>0</v>
      </c>
      <c r="P15" s="15">
        <v>1</v>
      </c>
    </row>
    <row r="16" spans="1:16">
      <c r="A16" s="15" t="s">
        <v>1824</v>
      </c>
      <c r="B16" s="15">
        <v>7.0176000000000002E-2</v>
      </c>
      <c r="C16" s="15">
        <v>1</v>
      </c>
      <c r="D16" s="15">
        <v>0</v>
      </c>
      <c r="E16" s="18">
        <v>0.20838000000000001</v>
      </c>
      <c r="F16" s="48">
        <v>9.7000000000000003E-2</v>
      </c>
      <c r="G16" s="15">
        <v>0.20200000000000001</v>
      </c>
      <c r="H16" s="15">
        <v>5.3999999999999999E-2</v>
      </c>
      <c r="I16" s="15">
        <v>0.21299999999999999</v>
      </c>
      <c r="J16" s="15">
        <v>0.20200000000000001</v>
      </c>
      <c r="K16" s="15">
        <v>0.193</v>
      </c>
      <c r="L16" s="52">
        <v>0.115</v>
      </c>
      <c r="M16" s="15">
        <v>0.34837370000000001</v>
      </c>
      <c r="N16" s="15">
        <v>1</v>
      </c>
      <c r="O16" s="15">
        <v>0</v>
      </c>
      <c r="P16" s="15">
        <v>1</v>
      </c>
    </row>
    <row r="17" spans="1:16">
      <c r="A17" s="15" t="s">
        <v>1825</v>
      </c>
      <c r="B17" s="15">
        <v>1</v>
      </c>
      <c r="C17" s="15">
        <v>1</v>
      </c>
      <c r="D17" s="15">
        <v>0</v>
      </c>
      <c r="E17" s="18">
        <v>1</v>
      </c>
      <c r="F17" s="48">
        <v>0.13700000000000001</v>
      </c>
      <c r="G17" s="15">
        <v>0.28000000000000003</v>
      </c>
      <c r="H17" s="15">
        <v>7.1999999999999995E-2</v>
      </c>
      <c r="I17" s="15">
        <v>0.13100000000000001</v>
      </c>
      <c r="J17" s="15">
        <v>0.28000000000000003</v>
      </c>
      <c r="K17" s="15">
        <v>0.13700000000000001</v>
      </c>
      <c r="L17" s="52">
        <v>0.13700000000000001</v>
      </c>
      <c r="M17" s="15">
        <v>1</v>
      </c>
      <c r="N17" s="15">
        <v>1</v>
      </c>
      <c r="O17" s="15">
        <v>0</v>
      </c>
      <c r="P17" s="15">
        <v>1</v>
      </c>
    </row>
    <row r="18" spans="1:16">
      <c r="A18" s="15" t="s">
        <v>1892</v>
      </c>
      <c r="B18" s="15">
        <v>0.53046000000000004</v>
      </c>
      <c r="C18" s="15">
        <v>1</v>
      </c>
      <c r="D18" s="15">
        <v>0</v>
      </c>
      <c r="E18" s="18">
        <v>0.28395500000000001</v>
      </c>
      <c r="F18" s="48">
        <v>8.5000000000000006E-2</v>
      </c>
      <c r="G18" s="15">
        <v>0.20100000000000001</v>
      </c>
      <c r="H18" s="15">
        <v>5.6000000000000001E-2</v>
      </c>
      <c r="I18" s="15">
        <v>8.5000000000000006E-2</v>
      </c>
      <c r="J18" s="15">
        <v>0.20100000000000001</v>
      </c>
      <c r="K18" s="15">
        <v>1.25</v>
      </c>
      <c r="L18" s="52">
        <v>8.7999999999999995E-2</v>
      </c>
      <c r="M18" s="15">
        <v>1</v>
      </c>
      <c r="N18" s="15">
        <v>1</v>
      </c>
      <c r="O18" s="15">
        <v>0</v>
      </c>
      <c r="P18" s="15">
        <v>1</v>
      </c>
    </row>
    <row r="19" spans="1:16">
      <c r="A19" s="15" t="s">
        <v>1826</v>
      </c>
      <c r="B19" s="15">
        <v>1.4826000000000001E-2</v>
      </c>
      <c r="C19" s="15">
        <v>1</v>
      </c>
      <c r="D19" s="15">
        <v>0</v>
      </c>
      <c r="E19" s="18">
        <v>0.50470999999999999</v>
      </c>
      <c r="F19" s="48">
        <v>7.8E-2</v>
      </c>
      <c r="G19" s="15">
        <v>0.151</v>
      </c>
      <c r="H19" s="15">
        <v>4.9000000000000002E-2</v>
      </c>
      <c r="I19" s="15">
        <v>0.121</v>
      </c>
      <c r="J19" s="15">
        <v>0.151</v>
      </c>
      <c r="K19" s="15">
        <v>0.16600000000000001</v>
      </c>
      <c r="L19" s="52">
        <v>0.106</v>
      </c>
      <c r="M19" s="15">
        <v>0.1288009</v>
      </c>
      <c r="N19" s="15">
        <v>1</v>
      </c>
      <c r="O19" s="15">
        <v>0</v>
      </c>
      <c r="P19" s="15">
        <v>1</v>
      </c>
    </row>
    <row r="20" spans="1:16">
      <c r="A20" s="15" t="s">
        <v>1893</v>
      </c>
      <c r="B20" s="15">
        <v>0.27219399999999999</v>
      </c>
      <c r="C20" s="15">
        <v>1</v>
      </c>
      <c r="D20" s="15">
        <v>0</v>
      </c>
      <c r="E20" s="18">
        <v>1</v>
      </c>
      <c r="F20" s="48">
        <v>9.1999999999999998E-2</v>
      </c>
      <c r="G20" s="15">
        <v>0.27100000000000002</v>
      </c>
      <c r="H20" s="15">
        <v>4.0000000000000001E-3</v>
      </c>
      <c r="I20" s="15">
        <v>0.10199999999999999</v>
      </c>
      <c r="J20" s="15">
        <v>0.27100000000000002</v>
      </c>
      <c r="K20" s="15">
        <v>0.14599999999999999</v>
      </c>
      <c r="L20" s="52">
        <v>0.14599999999999999</v>
      </c>
      <c r="M20" s="15">
        <v>0.82144459999999997</v>
      </c>
      <c r="N20" s="15">
        <v>1</v>
      </c>
      <c r="O20" s="15">
        <v>0</v>
      </c>
      <c r="P20" s="15">
        <v>1</v>
      </c>
    </row>
    <row r="21" spans="1:16">
      <c r="A21" s="15" t="s">
        <v>1894</v>
      </c>
      <c r="B21" s="15">
        <v>1</v>
      </c>
      <c r="C21" s="15">
        <v>1</v>
      </c>
      <c r="D21" s="15">
        <v>0</v>
      </c>
      <c r="E21" s="18">
        <v>0.99840399999999996</v>
      </c>
      <c r="F21" s="48">
        <v>0.127</v>
      </c>
      <c r="G21" s="15">
        <v>0.317</v>
      </c>
      <c r="H21" s="15">
        <v>5.0999999999999997E-2</v>
      </c>
      <c r="I21" s="15">
        <v>0.124</v>
      </c>
      <c r="J21" s="15">
        <v>0.317</v>
      </c>
      <c r="K21" s="15">
        <v>0.127</v>
      </c>
      <c r="L21" s="52">
        <v>0.127</v>
      </c>
      <c r="M21" s="15">
        <v>1</v>
      </c>
      <c r="N21" s="15">
        <v>1</v>
      </c>
      <c r="O21" s="15">
        <v>0</v>
      </c>
      <c r="P21" s="15">
        <v>1</v>
      </c>
    </row>
    <row r="22" spans="1:16">
      <c r="A22" s="15" t="s">
        <v>1895</v>
      </c>
      <c r="B22" s="15">
        <v>1</v>
      </c>
      <c r="C22" s="15">
        <v>1</v>
      </c>
      <c r="D22" s="15">
        <v>0</v>
      </c>
      <c r="E22" s="18">
        <v>1</v>
      </c>
      <c r="F22" s="48">
        <v>1.0999999999999999E-2</v>
      </c>
      <c r="G22" s="15">
        <v>0.48299999999999998</v>
      </c>
      <c r="H22" s="15">
        <v>7.0000000000000001E-3</v>
      </c>
      <c r="I22" s="15">
        <v>0.129</v>
      </c>
      <c r="J22" s="15">
        <v>0.48299999999999998</v>
      </c>
      <c r="K22" s="15">
        <v>1.0999999999999999E-2</v>
      </c>
      <c r="L22" s="52">
        <v>1.0999999999999999E-2</v>
      </c>
      <c r="M22" s="15">
        <v>1</v>
      </c>
      <c r="N22" s="15">
        <v>1</v>
      </c>
      <c r="O22" s="15">
        <v>0</v>
      </c>
      <c r="P22" s="15">
        <v>1</v>
      </c>
    </row>
    <row r="23" spans="1:16">
      <c r="A23" s="15" t="s">
        <v>1835</v>
      </c>
      <c r="B23" s="15">
        <v>4.8549999999999999E-3</v>
      </c>
      <c r="C23" s="15">
        <v>1</v>
      </c>
      <c r="D23" s="15">
        <v>0</v>
      </c>
      <c r="E23" s="18">
        <v>0.60182899999999995</v>
      </c>
      <c r="F23" s="48">
        <v>9.9000000000000005E-2</v>
      </c>
      <c r="G23" s="15">
        <v>0.16300000000000001</v>
      </c>
      <c r="H23" s="15">
        <v>5.7000000000000002E-2</v>
      </c>
      <c r="I23" s="15">
        <v>0.11799999999999999</v>
      </c>
      <c r="J23" s="15">
        <v>0.16300000000000001</v>
      </c>
      <c r="K23" s="15">
        <v>1.0580000000000001</v>
      </c>
      <c r="L23" s="52">
        <v>0.13400000000000001</v>
      </c>
      <c r="M23" s="15">
        <v>5.1911150000000003E-2</v>
      </c>
      <c r="N23" s="15">
        <v>1</v>
      </c>
      <c r="O23" s="15">
        <v>0</v>
      </c>
      <c r="P23" s="15">
        <v>1</v>
      </c>
    </row>
    <row r="24" spans="1:16">
      <c r="A24" s="15" t="s">
        <v>1896</v>
      </c>
      <c r="B24" s="15">
        <v>0.28660200000000002</v>
      </c>
      <c r="C24" s="15">
        <v>1</v>
      </c>
      <c r="D24" s="15">
        <v>0</v>
      </c>
      <c r="E24" s="18">
        <v>0.19186</v>
      </c>
      <c r="F24" s="48">
        <v>0.187</v>
      </c>
      <c r="G24" s="15">
        <v>0.36</v>
      </c>
      <c r="H24" s="15">
        <v>0.1</v>
      </c>
      <c r="I24" s="15">
        <v>0.40600000000000003</v>
      </c>
      <c r="J24" s="15">
        <v>0.36</v>
      </c>
      <c r="K24" s="15">
        <v>0.35299999999999998</v>
      </c>
      <c r="L24" s="52">
        <v>0.20200000000000001</v>
      </c>
      <c r="M24" s="15">
        <v>0.82144459999999997</v>
      </c>
      <c r="N24" s="15">
        <v>1</v>
      </c>
      <c r="O24" s="15">
        <v>0</v>
      </c>
      <c r="P24" s="15">
        <v>1</v>
      </c>
    </row>
    <row r="25" spans="1:16">
      <c r="A25" s="15" t="s">
        <v>1897</v>
      </c>
      <c r="B25" s="15">
        <v>0.35663600000000001</v>
      </c>
      <c r="C25" s="15">
        <v>1</v>
      </c>
      <c r="D25" s="15">
        <v>0</v>
      </c>
      <c r="E25" s="18">
        <v>0.89829700000000001</v>
      </c>
      <c r="F25" s="48">
        <v>5.8999999999999997E-2</v>
      </c>
      <c r="G25" s="15">
        <v>0.13700000000000001</v>
      </c>
      <c r="H25" s="15">
        <v>3.5000000000000003E-2</v>
      </c>
      <c r="I25" s="15">
        <v>7.6999999999999999E-2</v>
      </c>
      <c r="J25" s="15">
        <v>0.13700000000000001</v>
      </c>
      <c r="K25" s="15">
        <v>8.5999999999999993E-2</v>
      </c>
      <c r="L25" s="52">
        <v>7.8E-2</v>
      </c>
      <c r="M25" s="15">
        <v>0.90131640000000002</v>
      </c>
      <c r="N25" s="15">
        <v>1</v>
      </c>
      <c r="O25" s="15">
        <v>0</v>
      </c>
      <c r="P25" s="15">
        <v>1</v>
      </c>
    </row>
    <row r="26" spans="1:16">
      <c r="A26" s="15" t="s">
        <v>1898</v>
      </c>
      <c r="B26" s="15">
        <v>1</v>
      </c>
      <c r="C26" s="15">
        <v>1</v>
      </c>
      <c r="D26" s="15">
        <v>0</v>
      </c>
      <c r="E26" s="18">
        <v>1</v>
      </c>
      <c r="F26" s="48">
        <v>5.8999999999999997E-2</v>
      </c>
      <c r="G26" s="15">
        <v>0.12</v>
      </c>
      <c r="H26" s="15">
        <v>4.3999999999999997E-2</v>
      </c>
      <c r="I26" s="15">
        <v>5.8000000000000003E-2</v>
      </c>
      <c r="J26" s="15">
        <v>0.12</v>
      </c>
      <c r="K26" s="15">
        <v>5.8999999999999997E-2</v>
      </c>
      <c r="L26" s="52">
        <v>5.8999999999999997E-2</v>
      </c>
      <c r="M26" s="15">
        <v>1</v>
      </c>
      <c r="N26" s="15">
        <v>1</v>
      </c>
      <c r="O26" s="15">
        <v>0</v>
      </c>
      <c r="P26" s="15">
        <v>1</v>
      </c>
    </row>
    <row r="27" spans="1:16">
      <c r="A27" s="15" t="s">
        <v>1840</v>
      </c>
      <c r="B27" s="15">
        <v>0.27838800000000002</v>
      </c>
      <c r="C27" s="15">
        <v>1</v>
      </c>
      <c r="D27" s="15">
        <v>0</v>
      </c>
      <c r="E27" s="18">
        <v>1</v>
      </c>
      <c r="F27" s="48">
        <v>5.8999999999999997E-2</v>
      </c>
      <c r="G27" s="15">
        <v>9.7000000000000003E-2</v>
      </c>
      <c r="H27" s="15">
        <v>4.1000000000000002E-2</v>
      </c>
      <c r="I27" s="15">
        <v>6.5000000000000002E-2</v>
      </c>
      <c r="J27" s="15">
        <v>9.7000000000000003E-2</v>
      </c>
      <c r="K27" s="15">
        <v>6.8000000000000005E-2</v>
      </c>
      <c r="L27" s="52">
        <v>6.8000000000000005E-2</v>
      </c>
      <c r="M27" s="15">
        <v>0.82144459999999997</v>
      </c>
      <c r="N27" s="15">
        <v>1</v>
      </c>
      <c r="O27" s="15">
        <v>0</v>
      </c>
      <c r="P27" s="15">
        <v>1</v>
      </c>
    </row>
    <row r="28" spans="1:16">
      <c r="A28" s="15" t="s">
        <v>1899</v>
      </c>
      <c r="B28" s="15">
        <v>0.56912600000000002</v>
      </c>
      <c r="C28" s="15">
        <v>1</v>
      </c>
      <c r="D28" s="15">
        <v>0</v>
      </c>
      <c r="E28" s="18">
        <v>0.32499099999999997</v>
      </c>
      <c r="F28" s="48">
        <v>9.2999999999999999E-2</v>
      </c>
      <c r="G28" s="15">
        <v>0.20899999999999999</v>
      </c>
      <c r="H28" s="15">
        <v>5.2999999999999999E-2</v>
      </c>
      <c r="I28" s="15">
        <v>1.849</v>
      </c>
      <c r="J28" s="15">
        <v>0.20899999999999999</v>
      </c>
      <c r="K28" s="15">
        <v>1.3959999999999999</v>
      </c>
      <c r="L28" s="52">
        <v>9.7000000000000003E-2</v>
      </c>
      <c r="M28" s="15">
        <v>1</v>
      </c>
      <c r="N28" s="15">
        <v>1</v>
      </c>
      <c r="O28" s="15">
        <v>0</v>
      </c>
      <c r="P28" s="15">
        <v>1</v>
      </c>
    </row>
    <row r="29" spans="1:16">
      <c r="A29" s="15" t="s">
        <v>1900</v>
      </c>
      <c r="B29" s="15">
        <v>1</v>
      </c>
      <c r="C29" s="15">
        <v>1</v>
      </c>
      <c r="D29" s="15">
        <v>0</v>
      </c>
      <c r="E29" s="18">
        <v>1</v>
      </c>
      <c r="F29" s="48">
        <v>8.4000000000000005E-2</v>
      </c>
      <c r="G29" s="15">
        <v>0.23</v>
      </c>
      <c r="H29" s="15">
        <v>5.1999999999999998E-2</v>
      </c>
      <c r="I29" s="15">
        <v>8.1000000000000003E-2</v>
      </c>
      <c r="J29" s="15">
        <v>0.23</v>
      </c>
      <c r="K29" s="15">
        <v>8.4000000000000005E-2</v>
      </c>
      <c r="L29" s="52">
        <v>8.4000000000000005E-2</v>
      </c>
      <c r="M29" s="15">
        <v>1</v>
      </c>
      <c r="N29" s="15">
        <v>1</v>
      </c>
      <c r="O29" s="15">
        <v>0</v>
      </c>
      <c r="P29" s="15">
        <v>1</v>
      </c>
    </row>
    <row r="30" spans="1:16">
      <c r="A30" s="15" t="s">
        <v>1901</v>
      </c>
      <c r="B30" s="15">
        <v>1</v>
      </c>
      <c r="C30" s="15">
        <v>1</v>
      </c>
      <c r="D30" s="15">
        <v>0</v>
      </c>
      <c r="E30" s="18">
        <v>1</v>
      </c>
      <c r="F30" s="48">
        <v>7.0000000000000001E-3</v>
      </c>
      <c r="G30" s="15">
        <v>0.154</v>
      </c>
      <c r="H30" s="15">
        <v>4.0000000000000001E-3</v>
      </c>
      <c r="I30" s="15">
        <v>6.0000000000000001E-3</v>
      </c>
      <c r="J30" s="15">
        <v>0.154</v>
      </c>
      <c r="K30" s="15">
        <v>7.0000000000000001E-3</v>
      </c>
      <c r="L30" s="52">
        <v>7.0000000000000001E-3</v>
      </c>
      <c r="M30" s="15">
        <v>1</v>
      </c>
      <c r="N30" s="15">
        <v>1</v>
      </c>
      <c r="O30" s="15">
        <v>0</v>
      </c>
      <c r="P30" s="15">
        <v>1</v>
      </c>
    </row>
    <row r="31" spans="1:16">
      <c r="A31" s="15" t="s">
        <v>1902</v>
      </c>
      <c r="B31" s="15">
        <v>1</v>
      </c>
      <c r="C31" s="15">
        <v>1</v>
      </c>
      <c r="D31" s="15">
        <v>0</v>
      </c>
      <c r="E31" s="18">
        <v>1</v>
      </c>
      <c r="F31" s="48">
        <v>4.9000000000000002E-2</v>
      </c>
      <c r="G31" s="15">
        <v>0.14000000000000001</v>
      </c>
      <c r="H31" s="15">
        <v>3.4000000000000002E-2</v>
      </c>
      <c r="I31" s="15">
        <v>5.1999999999999998E-2</v>
      </c>
      <c r="J31" s="15">
        <v>0.14000000000000001</v>
      </c>
      <c r="K31" s="15">
        <v>4.7E-2</v>
      </c>
      <c r="L31" s="52">
        <v>5.6000000000000001E-2</v>
      </c>
      <c r="M31" s="15">
        <v>1</v>
      </c>
      <c r="N31" s="15">
        <v>1</v>
      </c>
      <c r="O31" s="15">
        <v>0</v>
      </c>
      <c r="P31" s="15">
        <v>1</v>
      </c>
    </row>
    <row r="32" spans="1:16">
      <c r="A32" s="15" t="s">
        <v>1903</v>
      </c>
      <c r="B32" s="15">
        <v>1.7035999999999999E-2</v>
      </c>
      <c r="C32" s="15">
        <v>1</v>
      </c>
      <c r="D32" s="15">
        <v>0</v>
      </c>
      <c r="E32" s="18">
        <v>0.75056400000000001</v>
      </c>
      <c r="F32" s="48">
        <v>0.109</v>
      </c>
      <c r="G32" s="15">
        <v>0.14099999999999999</v>
      </c>
      <c r="H32" s="15">
        <v>6.6000000000000003E-2</v>
      </c>
      <c r="I32" s="15">
        <v>0.13200000000000001</v>
      </c>
      <c r="J32" s="15">
        <v>0.14099999999999999</v>
      </c>
      <c r="K32" s="15">
        <v>0.13200000000000001</v>
      </c>
      <c r="L32" s="52">
        <v>0.125</v>
      </c>
      <c r="M32" s="15">
        <v>0.13929440000000001</v>
      </c>
      <c r="N32" s="15">
        <v>1</v>
      </c>
      <c r="O32" s="15">
        <v>0</v>
      </c>
      <c r="P32" s="15">
        <v>1</v>
      </c>
    </row>
    <row r="33" spans="1:16">
      <c r="A33" s="15" t="s">
        <v>1904</v>
      </c>
      <c r="B33" s="15">
        <v>0.96990699999999996</v>
      </c>
      <c r="C33" s="15">
        <v>1</v>
      </c>
      <c r="D33" s="15">
        <v>0</v>
      </c>
      <c r="E33" s="18">
        <v>0.98674499999999998</v>
      </c>
      <c r="F33" s="48">
        <v>0.13200000000000001</v>
      </c>
      <c r="G33" s="15">
        <v>0.27700000000000002</v>
      </c>
      <c r="H33" s="15">
        <v>3.0000000000000001E-3</v>
      </c>
      <c r="I33" s="15">
        <v>0.157</v>
      </c>
      <c r="J33" s="15">
        <v>0.27700000000000002</v>
      </c>
      <c r="K33" s="15">
        <v>0.14699999999999999</v>
      </c>
      <c r="L33" s="52">
        <v>0.14599999999999999</v>
      </c>
      <c r="M33" s="15">
        <v>1</v>
      </c>
      <c r="N33" s="15">
        <v>1</v>
      </c>
      <c r="O33" s="15">
        <v>0</v>
      </c>
      <c r="P33" s="15">
        <v>1</v>
      </c>
    </row>
    <row r="34" spans="1:16">
      <c r="A34" s="15" t="s">
        <v>1905</v>
      </c>
      <c r="B34" s="15">
        <v>1</v>
      </c>
      <c r="C34" s="15">
        <v>1</v>
      </c>
      <c r="D34" s="15">
        <v>0</v>
      </c>
      <c r="E34" s="18">
        <v>0.99747699999999995</v>
      </c>
      <c r="F34" s="48">
        <v>0.254</v>
      </c>
      <c r="G34" s="15">
        <v>0.50900000000000001</v>
      </c>
      <c r="H34" s="15">
        <v>0.11600000000000001</v>
      </c>
      <c r="I34" s="15">
        <v>0.23100000000000001</v>
      </c>
      <c r="J34" s="15">
        <v>0.50900000000000001</v>
      </c>
      <c r="K34" s="15">
        <v>0.254</v>
      </c>
      <c r="L34" s="52">
        <v>0.254</v>
      </c>
      <c r="M34" s="15">
        <v>1</v>
      </c>
      <c r="N34" s="15">
        <v>1</v>
      </c>
      <c r="O34" s="15">
        <v>0</v>
      </c>
      <c r="P34" s="15">
        <v>1</v>
      </c>
    </row>
    <row r="35" spans="1:16" s="44" customFormat="1">
      <c r="A35" s="15" t="s">
        <v>1906</v>
      </c>
      <c r="B35" s="15">
        <v>0.322994</v>
      </c>
      <c r="C35" s="15">
        <v>1</v>
      </c>
      <c r="D35" s="15">
        <v>0</v>
      </c>
      <c r="E35" s="18">
        <v>0.25536199999999998</v>
      </c>
      <c r="F35" s="48">
        <v>9.1999999999999998E-2</v>
      </c>
      <c r="G35" s="15">
        <v>0.188</v>
      </c>
      <c r="H35" s="15">
        <v>6.2E-2</v>
      </c>
      <c r="I35" s="15">
        <v>9.1999999999999998E-2</v>
      </c>
      <c r="J35" s="15">
        <v>0.188</v>
      </c>
      <c r="K35" s="15">
        <v>1.649</v>
      </c>
      <c r="L35" s="52">
        <v>9.7000000000000003E-2</v>
      </c>
      <c r="M35" s="15">
        <v>0.86410419999999999</v>
      </c>
      <c r="N35" s="15">
        <v>1</v>
      </c>
      <c r="O35" s="15">
        <v>0</v>
      </c>
      <c r="P35" s="15">
        <v>1</v>
      </c>
    </row>
    <row r="36" spans="1:16">
      <c r="A36" s="46" t="s">
        <v>1907</v>
      </c>
      <c r="B36" s="46">
        <v>6.4999999999999994E-5</v>
      </c>
      <c r="C36" s="46">
        <v>1</v>
      </c>
      <c r="D36" s="46">
        <v>0</v>
      </c>
      <c r="E36" s="55">
        <v>0.41331899999999999</v>
      </c>
      <c r="F36" s="49">
        <v>4.0000000000000001E-3</v>
      </c>
      <c r="G36" s="46">
        <v>0.27600000000000002</v>
      </c>
      <c r="H36" s="46">
        <v>6.6000000000000003E-2</v>
      </c>
      <c r="I36" s="46">
        <v>0.126</v>
      </c>
      <c r="J36" s="46">
        <v>0.27600000000000002</v>
      </c>
      <c r="K36" s="46">
        <v>2.76</v>
      </c>
      <c r="L36" s="53">
        <v>0.127</v>
      </c>
      <c r="M36" s="46">
        <v>1.505833E-3</v>
      </c>
      <c r="N36" s="46">
        <v>1</v>
      </c>
      <c r="O36" s="46">
        <v>0</v>
      </c>
      <c r="P36" s="46">
        <v>1</v>
      </c>
    </row>
    <row r="37" spans="1:16" s="44" customFormat="1">
      <c r="A37" s="15" t="s">
        <v>1908</v>
      </c>
      <c r="B37" s="15">
        <v>0.89385700000000001</v>
      </c>
      <c r="C37" s="15">
        <v>1</v>
      </c>
      <c r="D37" s="15">
        <v>0</v>
      </c>
      <c r="E37" s="18">
        <v>0.63576299999999997</v>
      </c>
      <c r="F37" s="48">
        <v>0.16400000000000001</v>
      </c>
      <c r="G37" s="15">
        <v>0.42399999999999999</v>
      </c>
      <c r="H37" s="15">
        <v>4.0000000000000001E-3</v>
      </c>
      <c r="I37" s="15">
        <v>0.438</v>
      </c>
      <c r="J37" s="15">
        <v>0.42399999999999999</v>
      </c>
      <c r="K37" s="15">
        <v>0.26400000000000001</v>
      </c>
      <c r="L37" s="52">
        <v>0.16400000000000001</v>
      </c>
      <c r="M37" s="15">
        <v>1</v>
      </c>
      <c r="N37" s="15">
        <v>1</v>
      </c>
      <c r="O37" s="15">
        <v>0</v>
      </c>
      <c r="P37" s="15">
        <v>1</v>
      </c>
    </row>
    <row r="38" spans="1:16">
      <c r="A38" s="46" t="s">
        <v>1909</v>
      </c>
      <c r="B38" s="46">
        <v>1.0280000000000001E-3</v>
      </c>
      <c r="C38" s="46">
        <v>1</v>
      </c>
      <c r="D38" s="46">
        <v>0</v>
      </c>
      <c r="E38" s="55">
        <v>8.9199000000000001E-2</v>
      </c>
      <c r="F38" s="49">
        <v>0.16</v>
      </c>
      <c r="G38" s="46">
        <v>0.34799999999999998</v>
      </c>
      <c r="H38" s="46">
        <v>0.105</v>
      </c>
      <c r="I38" s="46">
        <v>1.5309999999999999</v>
      </c>
      <c r="J38" s="46">
        <v>0.34799999999999998</v>
      </c>
      <c r="K38" s="46">
        <v>2.556</v>
      </c>
      <c r="L38" s="53">
        <v>0.22700000000000001</v>
      </c>
      <c r="M38" s="46">
        <v>1.59989E-2</v>
      </c>
      <c r="N38" s="46">
        <v>1</v>
      </c>
      <c r="O38" s="46">
        <v>0</v>
      </c>
      <c r="P38" s="46">
        <v>1</v>
      </c>
    </row>
    <row r="39" spans="1:16">
      <c r="A39" s="15" t="s">
        <v>1910</v>
      </c>
      <c r="B39" s="15">
        <v>5.3776999999999998E-2</v>
      </c>
      <c r="C39" s="15">
        <v>1</v>
      </c>
      <c r="D39" s="15">
        <v>0</v>
      </c>
      <c r="E39" s="18">
        <v>1</v>
      </c>
      <c r="F39" s="48">
        <v>6.0000000000000001E-3</v>
      </c>
      <c r="G39" s="15">
        <v>0.26600000000000001</v>
      </c>
      <c r="H39" s="15">
        <v>6.3E-2</v>
      </c>
      <c r="I39" s="15">
        <v>0.10299999999999999</v>
      </c>
      <c r="J39" s="15">
        <v>0.26600000000000001</v>
      </c>
      <c r="K39" s="15">
        <v>9.9000000000000005E-2</v>
      </c>
      <c r="L39" s="52">
        <v>9.9000000000000005E-2</v>
      </c>
      <c r="M39" s="15">
        <v>0.30806850000000002</v>
      </c>
      <c r="N39" s="15">
        <v>1</v>
      </c>
      <c r="O39" s="15">
        <v>0</v>
      </c>
      <c r="P39" s="15">
        <v>1</v>
      </c>
    </row>
    <row r="40" spans="1:16" s="44" customFormat="1">
      <c r="A40" s="15" t="s">
        <v>1911</v>
      </c>
      <c r="B40" s="15">
        <v>0.53117499999999995</v>
      </c>
      <c r="C40" s="15">
        <v>1</v>
      </c>
      <c r="D40" s="15">
        <v>0</v>
      </c>
      <c r="E40" s="18">
        <v>0.38068400000000002</v>
      </c>
      <c r="F40" s="48">
        <v>6.8000000000000005E-2</v>
      </c>
      <c r="G40" s="15">
        <v>0.13800000000000001</v>
      </c>
      <c r="H40" s="15">
        <v>4.2000000000000003E-2</v>
      </c>
      <c r="I40" s="15">
        <v>7.1999999999999995E-2</v>
      </c>
      <c r="J40" s="15">
        <v>0.13800000000000001</v>
      </c>
      <c r="K40" s="15">
        <v>0.108</v>
      </c>
      <c r="L40" s="52">
        <v>7.1999999999999995E-2</v>
      </c>
      <c r="M40" s="15">
        <v>1</v>
      </c>
      <c r="N40" s="15">
        <v>1</v>
      </c>
      <c r="O40" s="15">
        <v>0</v>
      </c>
      <c r="P40" s="15">
        <v>1</v>
      </c>
    </row>
    <row r="41" spans="1:16">
      <c r="A41" s="46" t="s">
        <v>1912</v>
      </c>
      <c r="B41" s="46">
        <v>1.044E-3</v>
      </c>
      <c r="C41" s="46">
        <v>1</v>
      </c>
      <c r="D41" s="46">
        <v>0</v>
      </c>
      <c r="E41" s="55">
        <v>0.49429800000000002</v>
      </c>
      <c r="F41" s="49">
        <v>8.0000000000000002E-3</v>
      </c>
      <c r="G41" s="46">
        <v>0.437</v>
      </c>
      <c r="H41" s="46">
        <v>0.106</v>
      </c>
      <c r="I41" s="46">
        <v>1.319</v>
      </c>
      <c r="J41" s="46">
        <v>0.437</v>
      </c>
      <c r="K41" s="46">
        <v>4.0179999999999998</v>
      </c>
      <c r="L41" s="53">
        <v>0.26500000000000001</v>
      </c>
      <c r="M41" s="46">
        <v>1.59989E-2</v>
      </c>
      <c r="N41" s="46">
        <v>1</v>
      </c>
      <c r="O41" s="46">
        <v>0</v>
      </c>
      <c r="P41" s="46">
        <v>1</v>
      </c>
    </row>
    <row r="42" spans="1:16">
      <c r="A42" s="15" t="s">
        <v>1913</v>
      </c>
      <c r="B42" s="15">
        <v>0.88031899999999996</v>
      </c>
      <c r="C42" s="15">
        <v>1</v>
      </c>
      <c r="D42" s="15">
        <v>0</v>
      </c>
      <c r="E42" s="18">
        <v>0.61361900000000003</v>
      </c>
      <c r="F42" s="48">
        <v>5.7000000000000002E-2</v>
      </c>
      <c r="G42" s="15">
        <v>0.121</v>
      </c>
      <c r="H42" s="15">
        <v>3.3000000000000002E-2</v>
      </c>
      <c r="I42" s="15">
        <v>5.3999999999999999E-2</v>
      </c>
      <c r="J42" s="15">
        <v>0.121</v>
      </c>
      <c r="K42" s="15">
        <v>0.22700000000000001</v>
      </c>
      <c r="L42" s="52">
        <v>5.7000000000000002E-2</v>
      </c>
      <c r="M42" s="15">
        <v>1</v>
      </c>
      <c r="N42" s="15">
        <v>1</v>
      </c>
      <c r="O42" s="15">
        <v>0</v>
      </c>
      <c r="P42" s="15">
        <v>1</v>
      </c>
    </row>
    <row r="43" spans="1:16">
      <c r="A43" s="15" t="s">
        <v>1914</v>
      </c>
      <c r="B43" s="15">
        <v>6.9342000000000001E-2</v>
      </c>
      <c r="C43" s="15">
        <v>1</v>
      </c>
      <c r="D43" s="15">
        <v>0</v>
      </c>
      <c r="E43" s="18">
        <v>0.51794099999999998</v>
      </c>
      <c r="F43" s="48">
        <v>6.2E-2</v>
      </c>
      <c r="G43" s="15">
        <v>0.14399999999999999</v>
      </c>
      <c r="H43" s="15">
        <v>3.3000000000000002E-2</v>
      </c>
      <c r="I43" s="15">
        <v>7.0000000000000007E-2</v>
      </c>
      <c r="J43" s="15">
        <v>0.14399999999999999</v>
      </c>
      <c r="K43" s="15">
        <v>3.51</v>
      </c>
      <c r="L43" s="52">
        <v>8.5999999999999993E-2</v>
      </c>
      <c r="M43" s="15">
        <v>0.34837370000000001</v>
      </c>
      <c r="N43" s="15">
        <v>1</v>
      </c>
      <c r="O43" s="15">
        <v>0</v>
      </c>
      <c r="P43" s="15">
        <v>1</v>
      </c>
    </row>
    <row r="44" spans="1:16">
      <c r="A44" s="15" t="s">
        <v>1915</v>
      </c>
      <c r="B44" s="15">
        <v>1</v>
      </c>
      <c r="C44" s="15">
        <v>1</v>
      </c>
      <c r="D44" s="15">
        <v>0</v>
      </c>
      <c r="E44" s="18">
        <v>1</v>
      </c>
      <c r="F44" s="48">
        <v>0.13400000000000001</v>
      </c>
      <c r="G44" s="15">
        <v>0.28699999999999998</v>
      </c>
      <c r="H44" s="15">
        <v>7.6999999999999999E-2</v>
      </c>
      <c r="I44" s="15">
        <v>0.128</v>
      </c>
      <c r="J44" s="15">
        <v>0.28699999999999998</v>
      </c>
      <c r="K44" s="15">
        <v>0.13400000000000001</v>
      </c>
      <c r="L44" s="52">
        <v>0.13400000000000001</v>
      </c>
      <c r="M44" s="15">
        <v>1</v>
      </c>
      <c r="N44" s="15">
        <v>1</v>
      </c>
      <c r="O44" s="15">
        <v>0</v>
      </c>
      <c r="P44" s="15">
        <v>1</v>
      </c>
    </row>
    <row r="45" spans="1:16">
      <c r="A45" s="15" t="s">
        <v>1916</v>
      </c>
      <c r="B45" s="15">
        <v>0.88816700000000004</v>
      </c>
      <c r="C45" s="15">
        <v>1</v>
      </c>
      <c r="D45" s="15">
        <v>0</v>
      </c>
      <c r="E45" s="18">
        <v>1</v>
      </c>
      <c r="F45" s="48">
        <v>0.13700000000000001</v>
      </c>
      <c r="G45" s="15">
        <v>0.20799999999999999</v>
      </c>
      <c r="H45" s="15">
        <v>8.6999999999999994E-2</v>
      </c>
      <c r="I45" s="15">
        <v>0.14799999999999999</v>
      </c>
      <c r="J45" s="15">
        <v>0.20799999999999999</v>
      </c>
      <c r="K45" s="15">
        <v>0.14699999999999999</v>
      </c>
      <c r="L45" s="52">
        <v>0.14699999999999999</v>
      </c>
      <c r="M45" s="15">
        <v>1</v>
      </c>
      <c r="N45" s="15">
        <v>1</v>
      </c>
      <c r="O45" s="15">
        <v>0</v>
      </c>
      <c r="P45" s="15">
        <v>1</v>
      </c>
    </row>
    <row r="46" spans="1:16">
      <c r="A46" s="15" t="s">
        <v>1917</v>
      </c>
      <c r="B46" s="15">
        <v>0.96641900000000003</v>
      </c>
      <c r="C46" s="15">
        <v>1</v>
      </c>
      <c r="D46" s="15">
        <v>0</v>
      </c>
      <c r="E46" s="18">
        <v>0.79336899999999999</v>
      </c>
      <c r="F46" s="48">
        <v>0.158</v>
      </c>
      <c r="G46" s="15">
        <v>0.29599999999999999</v>
      </c>
      <c r="H46" s="15">
        <v>9.2999999999999999E-2</v>
      </c>
      <c r="I46" s="15">
        <v>0.151</v>
      </c>
      <c r="J46" s="15">
        <v>0.29599999999999999</v>
      </c>
      <c r="K46" s="15">
        <v>0.20799999999999999</v>
      </c>
      <c r="L46" s="52">
        <v>0.158</v>
      </c>
      <c r="M46" s="15">
        <v>1</v>
      </c>
      <c r="N46" s="15">
        <v>1</v>
      </c>
      <c r="O46" s="15">
        <v>0</v>
      </c>
      <c r="P46" s="15">
        <v>1</v>
      </c>
    </row>
    <row r="47" spans="1:16">
      <c r="A47" s="15" t="s">
        <v>1918</v>
      </c>
      <c r="B47" s="15">
        <v>1</v>
      </c>
      <c r="C47" s="15">
        <v>1</v>
      </c>
      <c r="D47" s="15">
        <v>0</v>
      </c>
      <c r="E47" s="18">
        <v>1</v>
      </c>
      <c r="F47" s="48">
        <v>0.10100000000000001</v>
      </c>
      <c r="G47" s="15">
        <v>0.19400000000000001</v>
      </c>
      <c r="H47" s="15">
        <v>5.5E-2</v>
      </c>
      <c r="I47" s="15">
        <v>0.10100000000000001</v>
      </c>
      <c r="J47" s="15">
        <v>0.19400000000000001</v>
      </c>
      <c r="K47" s="15">
        <v>0.10100000000000001</v>
      </c>
      <c r="L47" s="52">
        <v>0.10100000000000001</v>
      </c>
      <c r="M47" s="15">
        <v>1</v>
      </c>
      <c r="N47" s="15">
        <v>1</v>
      </c>
      <c r="O47" s="15">
        <v>0</v>
      </c>
      <c r="P47" s="15">
        <v>1</v>
      </c>
    </row>
    <row r="48" spans="1:16">
      <c r="A48" s="15" t="s">
        <v>1919</v>
      </c>
      <c r="B48" s="15">
        <v>1</v>
      </c>
      <c r="C48" s="15">
        <v>1</v>
      </c>
      <c r="D48" s="15">
        <v>0</v>
      </c>
      <c r="E48" s="18">
        <v>1</v>
      </c>
      <c r="F48" s="48">
        <v>1.4E-2</v>
      </c>
      <c r="G48" s="15">
        <v>0.30099999999999999</v>
      </c>
      <c r="H48" s="15">
        <v>8.9999999999999993E-3</v>
      </c>
      <c r="I48" s="15">
        <v>1.4E-2</v>
      </c>
      <c r="J48" s="15">
        <v>0.30099999999999999</v>
      </c>
      <c r="K48" s="15">
        <v>1.4999999999999999E-2</v>
      </c>
      <c r="L48" s="52">
        <v>5.5E-2</v>
      </c>
      <c r="M48" s="15">
        <v>1</v>
      </c>
      <c r="N48" s="15">
        <v>1</v>
      </c>
      <c r="O48" s="15">
        <v>0</v>
      </c>
      <c r="P48" s="15">
        <v>1</v>
      </c>
    </row>
    <row r="49" spans="1:16">
      <c r="A49" s="15" t="s">
        <v>1920</v>
      </c>
      <c r="B49" s="15">
        <v>1</v>
      </c>
      <c r="C49" s="15">
        <v>1</v>
      </c>
      <c r="D49" s="15">
        <v>0</v>
      </c>
      <c r="E49" s="18">
        <v>1</v>
      </c>
      <c r="F49" s="48">
        <v>0.152</v>
      </c>
      <c r="G49" s="15">
        <v>0.307</v>
      </c>
      <c r="H49" s="15">
        <v>8.5999999999999993E-2</v>
      </c>
      <c r="I49" s="15">
        <v>0.53400000000000003</v>
      </c>
      <c r="J49" s="15">
        <v>0.307</v>
      </c>
      <c r="K49" s="15">
        <v>0.152</v>
      </c>
      <c r="L49" s="52">
        <v>0.152</v>
      </c>
      <c r="M49" s="15">
        <v>1</v>
      </c>
      <c r="N49" s="15">
        <v>1</v>
      </c>
      <c r="O49" s="15">
        <v>0</v>
      </c>
      <c r="P49" s="15">
        <v>1</v>
      </c>
    </row>
    <row r="50" spans="1:16">
      <c r="A50" s="15" t="s">
        <v>1921</v>
      </c>
      <c r="B50" s="15">
        <v>1</v>
      </c>
      <c r="C50" s="15">
        <v>1</v>
      </c>
      <c r="D50" s="15">
        <v>0</v>
      </c>
      <c r="E50" s="18">
        <v>1</v>
      </c>
      <c r="F50" s="48">
        <v>5.0000000000000001E-3</v>
      </c>
      <c r="G50" s="15">
        <v>0.11799999999999999</v>
      </c>
      <c r="H50" s="15">
        <v>3.0000000000000001E-3</v>
      </c>
      <c r="I50" s="15">
        <v>4.0000000000000001E-3</v>
      </c>
      <c r="J50" s="15">
        <v>0.11799999999999999</v>
      </c>
      <c r="K50" s="15">
        <v>5.0000000000000001E-3</v>
      </c>
      <c r="L50" s="52">
        <v>5.0000000000000001E-3</v>
      </c>
      <c r="M50" s="15">
        <v>1</v>
      </c>
      <c r="N50" s="15">
        <v>1</v>
      </c>
      <c r="O50" s="15">
        <v>0</v>
      </c>
      <c r="P50" s="15">
        <v>1</v>
      </c>
    </row>
    <row r="51" spans="1:16">
      <c r="A51" s="15" t="s">
        <v>1922</v>
      </c>
      <c r="B51" s="15">
        <v>0.87046100000000004</v>
      </c>
      <c r="C51" s="15">
        <v>1</v>
      </c>
      <c r="D51" s="15">
        <v>0</v>
      </c>
      <c r="E51" s="18">
        <v>1</v>
      </c>
      <c r="F51" s="48">
        <v>9.6000000000000002E-2</v>
      </c>
      <c r="G51" s="15">
        <v>0.29599999999999999</v>
      </c>
      <c r="H51" s="15">
        <v>4.2999999999999997E-2</v>
      </c>
      <c r="I51" s="15">
        <v>0.10299999999999999</v>
      </c>
      <c r="J51" s="15">
        <v>0.29599999999999999</v>
      </c>
      <c r="K51" s="15">
        <v>0.115</v>
      </c>
      <c r="L51" s="52">
        <v>0.115</v>
      </c>
      <c r="M51" s="15">
        <v>1</v>
      </c>
      <c r="N51" s="15">
        <v>1</v>
      </c>
      <c r="O51" s="15">
        <v>0</v>
      </c>
      <c r="P51" s="15">
        <v>1</v>
      </c>
    </row>
    <row r="52" spans="1:16" s="44" customFormat="1">
      <c r="A52" s="15" t="s">
        <v>1923</v>
      </c>
      <c r="B52" s="15">
        <v>0.44506899999999999</v>
      </c>
      <c r="C52" s="15">
        <v>1</v>
      </c>
      <c r="D52" s="15">
        <v>0</v>
      </c>
      <c r="E52" s="18">
        <v>1</v>
      </c>
      <c r="F52" s="48">
        <v>6.0000000000000001E-3</v>
      </c>
      <c r="G52" s="15">
        <v>0.42899999999999999</v>
      </c>
      <c r="H52" s="15">
        <v>4.0000000000000001E-3</v>
      </c>
      <c r="I52" s="15">
        <v>0.13200000000000001</v>
      </c>
      <c r="J52" s="15">
        <v>0.42899999999999999</v>
      </c>
      <c r="K52" s="15">
        <v>0.15</v>
      </c>
      <c r="L52" s="52">
        <v>0.15</v>
      </c>
      <c r="M52" s="15">
        <v>1</v>
      </c>
      <c r="N52" s="15">
        <v>1</v>
      </c>
      <c r="O52" s="15">
        <v>0</v>
      </c>
      <c r="P52" s="15">
        <v>1</v>
      </c>
    </row>
    <row r="53" spans="1:16">
      <c r="A53" s="46" t="s">
        <v>1924</v>
      </c>
      <c r="B53" s="46">
        <v>0</v>
      </c>
      <c r="C53" s="46">
        <v>1</v>
      </c>
      <c r="D53" s="46">
        <v>0</v>
      </c>
      <c r="E53" s="55">
        <v>0.59153699999999998</v>
      </c>
      <c r="F53" s="49">
        <v>8.9999999999999993E-3</v>
      </c>
      <c r="G53" s="46">
        <v>0.28100000000000003</v>
      </c>
      <c r="H53" s="46">
        <v>7.1999999999999995E-2</v>
      </c>
      <c r="I53" s="46">
        <v>0.14799999999999999</v>
      </c>
      <c r="J53" s="46">
        <v>0.28100000000000003</v>
      </c>
      <c r="K53" s="46">
        <v>0.74299999999999999</v>
      </c>
      <c r="L53" s="53">
        <v>0.13600000000000001</v>
      </c>
      <c r="M53" s="46">
        <v>0</v>
      </c>
      <c r="N53" s="46">
        <v>1</v>
      </c>
      <c r="O53" s="46">
        <v>0</v>
      </c>
      <c r="P53" s="46">
        <v>1</v>
      </c>
    </row>
    <row r="54" spans="1:16">
      <c r="A54" s="15" t="s">
        <v>1925</v>
      </c>
      <c r="B54" s="15">
        <v>0.445407</v>
      </c>
      <c r="C54" s="15">
        <v>1</v>
      </c>
      <c r="D54" s="15">
        <v>0</v>
      </c>
      <c r="E54" s="18">
        <v>0.24918599999999999</v>
      </c>
      <c r="F54" s="48">
        <v>0.129</v>
      </c>
      <c r="G54" s="15">
        <v>0.22800000000000001</v>
      </c>
      <c r="H54" s="15">
        <v>7.4999999999999997E-2</v>
      </c>
      <c r="I54" s="15">
        <v>0.13400000000000001</v>
      </c>
      <c r="J54" s="15">
        <v>0.22800000000000001</v>
      </c>
      <c r="K54" s="15">
        <v>0.17199999999999999</v>
      </c>
      <c r="L54" s="52">
        <v>0.13400000000000001</v>
      </c>
      <c r="M54" s="15">
        <v>1</v>
      </c>
      <c r="N54" s="15">
        <v>1</v>
      </c>
      <c r="O54" s="15">
        <v>0</v>
      </c>
      <c r="P54" s="15">
        <v>1</v>
      </c>
    </row>
    <row r="55" spans="1:16">
      <c r="A55" s="15" t="s">
        <v>1926</v>
      </c>
      <c r="B55" s="15">
        <v>0.89319199999999999</v>
      </c>
      <c r="C55" s="15">
        <v>1</v>
      </c>
      <c r="D55" s="15">
        <v>0</v>
      </c>
      <c r="E55" s="18">
        <v>1</v>
      </c>
      <c r="F55" s="48">
        <v>0.158</v>
      </c>
      <c r="G55" s="15">
        <v>0.28299999999999997</v>
      </c>
      <c r="H55" s="15">
        <v>9.0999999999999998E-2</v>
      </c>
      <c r="I55" s="15">
        <v>0.16800000000000001</v>
      </c>
      <c r="J55" s="15">
        <v>0.28299999999999997</v>
      </c>
      <c r="K55" s="15">
        <v>0.16900000000000001</v>
      </c>
      <c r="L55" s="52">
        <v>0.16900000000000001</v>
      </c>
      <c r="M55" s="15">
        <v>1</v>
      </c>
      <c r="N55" s="15">
        <v>1</v>
      </c>
      <c r="O55" s="15">
        <v>0</v>
      </c>
      <c r="P55" s="15">
        <v>1</v>
      </c>
    </row>
    <row r="56" spans="1:16">
      <c r="A56" s="15" t="s">
        <v>1927</v>
      </c>
      <c r="B56" s="15">
        <v>0.80130199999999996</v>
      </c>
      <c r="C56" s="15">
        <v>1</v>
      </c>
      <c r="D56" s="15">
        <v>0</v>
      </c>
      <c r="E56" s="18">
        <v>1</v>
      </c>
      <c r="F56" s="48">
        <v>8.1000000000000003E-2</v>
      </c>
      <c r="G56" s="15">
        <v>0.182</v>
      </c>
      <c r="H56" s="15">
        <v>6.0999999999999999E-2</v>
      </c>
      <c r="I56" s="15">
        <v>8.4000000000000005E-2</v>
      </c>
      <c r="J56" s="15">
        <v>0.182</v>
      </c>
      <c r="K56" s="15">
        <v>9.5</v>
      </c>
      <c r="L56" s="52">
        <v>0.09</v>
      </c>
      <c r="M56" s="15">
        <v>1</v>
      </c>
      <c r="N56" s="15">
        <v>1</v>
      </c>
      <c r="O56" s="15">
        <v>0</v>
      </c>
      <c r="P56" s="15">
        <v>1</v>
      </c>
    </row>
    <row r="57" spans="1:16">
      <c r="A57" s="15" t="s">
        <v>1928</v>
      </c>
      <c r="B57" s="15">
        <v>1</v>
      </c>
      <c r="C57" s="15">
        <v>1</v>
      </c>
      <c r="D57" s="15">
        <v>0</v>
      </c>
      <c r="E57" s="18">
        <v>1</v>
      </c>
      <c r="F57" s="48">
        <v>5.3999999999999999E-2</v>
      </c>
      <c r="G57" s="15">
        <v>0.19</v>
      </c>
      <c r="H57" s="15">
        <v>3.4000000000000002E-2</v>
      </c>
      <c r="I57" s="15">
        <v>5.7000000000000002E-2</v>
      </c>
      <c r="J57" s="15">
        <v>0.19</v>
      </c>
      <c r="K57" s="15">
        <v>5.5E-2</v>
      </c>
      <c r="L57" s="52">
        <v>6.8000000000000005E-2</v>
      </c>
      <c r="M57" s="15">
        <v>1</v>
      </c>
      <c r="N57" s="15">
        <v>1</v>
      </c>
      <c r="O57" s="15">
        <v>0</v>
      </c>
      <c r="P57" s="15">
        <v>1</v>
      </c>
    </row>
    <row r="58" spans="1:16">
      <c r="A58" s="15" t="s">
        <v>1929</v>
      </c>
      <c r="B58" s="15">
        <v>0.43037199999999998</v>
      </c>
      <c r="C58" s="15">
        <v>1</v>
      </c>
      <c r="D58" s="15">
        <v>0</v>
      </c>
      <c r="E58" s="18">
        <v>0.40047100000000002</v>
      </c>
      <c r="F58" s="48">
        <v>0.1</v>
      </c>
      <c r="G58" s="15">
        <v>0.218</v>
      </c>
      <c r="H58" s="15">
        <v>5.3999999999999999E-2</v>
      </c>
      <c r="I58" s="15">
        <v>0.108</v>
      </c>
      <c r="J58" s="15">
        <v>0.218</v>
      </c>
      <c r="K58" s="15">
        <v>0.375</v>
      </c>
      <c r="L58" s="52">
        <v>0.113</v>
      </c>
      <c r="M58" s="15">
        <v>1</v>
      </c>
      <c r="N58" s="15">
        <v>1</v>
      </c>
      <c r="O58" s="15">
        <v>0</v>
      </c>
      <c r="P58" s="15">
        <v>1</v>
      </c>
    </row>
    <row r="59" spans="1:16">
      <c r="A59" s="15" t="s">
        <v>1930</v>
      </c>
      <c r="B59" s="15">
        <v>0.98810600000000004</v>
      </c>
      <c r="C59" s="15">
        <v>1</v>
      </c>
      <c r="D59" s="15">
        <v>0</v>
      </c>
      <c r="E59" s="18">
        <v>1</v>
      </c>
      <c r="F59" s="48">
        <v>0.16300000000000001</v>
      </c>
      <c r="G59" s="15">
        <v>0.30499999999999999</v>
      </c>
      <c r="H59" s="15">
        <v>0.10199999999999999</v>
      </c>
      <c r="I59" s="15">
        <v>0.16200000000000001</v>
      </c>
      <c r="J59" s="15">
        <v>0.30499999999999999</v>
      </c>
      <c r="K59" s="15">
        <v>0.16700000000000001</v>
      </c>
      <c r="L59" s="52">
        <v>0.16700000000000001</v>
      </c>
      <c r="M59" s="15">
        <v>1</v>
      </c>
      <c r="N59" s="15">
        <v>1</v>
      </c>
      <c r="O59" s="15">
        <v>0</v>
      </c>
      <c r="P59" s="15">
        <v>1</v>
      </c>
    </row>
    <row r="60" spans="1:16">
      <c r="A60" s="15" t="s">
        <v>1931</v>
      </c>
      <c r="B60" s="15">
        <v>1</v>
      </c>
      <c r="C60" s="15">
        <v>0.464943</v>
      </c>
      <c r="D60" s="15">
        <v>0</v>
      </c>
      <c r="E60" s="18">
        <v>0.240095</v>
      </c>
      <c r="F60" s="48">
        <v>5.0000000000000001E-3</v>
      </c>
      <c r="G60" s="15">
        <v>0.13200000000000001</v>
      </c>
      <c r="H60" s="15">
        <v>3.0000000000000001E-3</v>
      </c>
      <c r="I60" s="15">
        <v>2.113</v>
      </c>
      <c r="J60" s="15">
        <v>0.40100000000000002</v>
      </c>
      <c r="K60" s="15">
        <v>0.214</v>
      </c>
      <c r="L60" s="52">
        <v>0.1</v>
      </c>
      <c r="M60" s="15">
        <v>1</v>
      </c>
      <c r="N60" s="15">
        <v>1</v>
      </c>
      <c r="O60" s="15">
        <v>0</v>
      </c>
      <c r="P60" s="15">
        <v>1</v>
      </c>
    </row>
    <row r="61" spans="1:16">
      <c r="A61" s="15" t="s">
        <v>1932</v>
      </c>
      <c r="B61" s="15">
        <v>1</v>
      </c>
      <c r="C61" s="15">
        <v>1</v>
      </c>
      <c r="D61" s="15">
        <v>0</v>
      </c>
      <c r="E61" s="18">
        <v>0.99447200000000002</v>
      </c>
      <c r="F61" s="48">
        <v>0.104</v>
      </c>
      <c r="G61" s="15">
        <v>0.20799999999999999</v>
      </c>
      <c r="H61" s="15">
        <v>7.4999999999999997E-2</v>
      </c>
      <c r="I61" s="15">
        <v>0.104</v>
      </c>
      <c r="J61" s="15">
        <v>0.20799999999999999</v>
      </c>
      <c r="K61" s="15">
        <v>0.104</v>
      </c>
      <c r="L61" s="52">
        <v>0.104</v>
      </c>
      <c r="M61" s="15">
        <v>1</v>
      </c>
      <c r="N61" s="15">
        <v>1</v>
      </c>
      <c r="O61" s="15">
        <v>0</v>
      </c>
      <c r="P61" s="15">
        <v>1</v>
      </c>
    </row>
    <row r="62" spans="1:16">
      <c r="A62" s="15" t="s">
        <v>1933</v>
      </c>
      <c r="B62" s="15">
        <v>0.82875200000000004</v>
      </c>
      <c r="C62" s="15">
        <v>1</v>
      </c>
      <c r="D62" s="15">
        <v>0</v>
      </c>
      <c r="E62" s="18">
        <v>0.59513400000000005</v>
      </c>
      <c r="F62" s="48">
        <v>0.16300000000000001</v>
      </c>
      <c r="G62" s="15">
        <v>0.373</v>
      </c>
      <c r="H62" s="15">
        <v>8.2000000000000003E-2</v>
      </c>
      <c r="I62" s="15">
        <v>0.33400000000000002</v>
      </c>
      <c r="J62" s="15">
        <v>0.373</v>
      </c>
      <c r="K62" s="15">
        <v>0.27500000000000002</v>
      </c>
      <c r="L62" s="52">
        <v>0.17499999999999999</v>
      </c>
      <c r="M62" s="15">
        <v>1</v>
      </c>
      <c r="N62" s="15">
        <v>1</v>
      </c>
      <c r="O62" s="15">
        <v>0</v>
      </c>
      <c r="P62" s="15">
        <v>1</v>
      </c>
    </row>
    <row r="63" spans="1:16">
      <c r="A63" s="15" t="s">
        <v>1934</v>
      </c>
      <c r="B63" s="15">
        <v>0.80478700000000003</v>
      </c>
      <c r="C63" s="15">
        <v>1</v>
      </c>
      <c r="D63" s="15">
        <v>0</v>
      </c>
      <c r="E63" s="18">
        <v>0.705264</v>
      </c>
      <c r="F63" s="48">
        <v>0.12</v>
      </c>
      <c r="G63" s="15">
        <v>0.31</v>
      </c>
      <c r="H63" s="15">
        <v>6.3E-2</v>
      </c>
      <c r="I63" s="15">
        <v>0.65400000000000003</v>
      </c>
      <c r="J63" s="15">
        <v>0.31</v>
      </c>
      <c r="K63" s="15">
        <v>0.47799999999999998</v>
      </c>
      <c r="L63" s="52">
        <v>0.13800000000000001</v>
      </c>
      <c r="M63" s="15">
        <v>1</v>
      </c>
      <c r="N63" s="15">
        <v>1</v>
      </c>
      <c r="O63" s="15">
        <v>0</v>
      </c>
      <c r="P63" s="15">
        <v>1</v>
      </c>
    </row>
    <row r="64" spans="1:16">
      <c r="A64" s="15" t="s">
        <v>1935</v>
      </c>
      <c r="B64" s="15">
        <v>0.46862100000000001</v>
      </c>
      <c r="C64" s="15">
        <v>1</v>
      </c>
      <c r="D64" s="15">
        <v>0</v>
      </c>
      <c r="E64" s="18">
        <v>1</v>
      </c>
      <c r="F64" s="48">
        <v>0.14399999999999999</v>
      </c>
      <c r="G64" s="15">
        <v>0.22</v>
      </c>
      <c r="H64" s="15">
        <v>9.6000000000000002E-2</v>
      </c>
      <c r="I64" s="15">
        <v>0.68799999999999994</v>
      </c>
      <c r="J64" s="15">
        <v>0.22</v>
      </c>
      <c r="K64" s="15">
        <v>0.158</v>
      </c>
      <c r="L64" s="52">
        <v>0.158</v>
      </c>
      <c r="M64" s="15">
        <v>1</v>
      </c>
      <c r="N64" s="15">
        <v>1</v>
      </c>
      <c r="O64" s="15">
        <v>0</v>
      </c>
      <c r="P64" s="15">
        <v>1</v>
      </c>
    </row>
    <row r="65" spans="1:16">
      <c r="A65" s="15" t="s">
        <v>1936</v>
      </c>
      <c r="B65" s="15">
        <v>6.4201999999999995E-2</v>
      </c>
      <c r="C65" s="15">
        <v>1</v>
      </c>
      <c r="D65" s="15">
        <v>0</v>
      </c>
      <c r="E65" s="18">
        <v>1</v>
      </c>
      <c r="F65" s="48">
        <v>6.2E-2</v>
      </c>
      <c r="G65" s="15">
        <v>0.17599999999999999</v>
      </c>
      <c r="H65" s="15">
        <v>5.0000000000000001E-3</v>
      </c>
      <c r="I65" s="15">
        <v>7.0999999999999994E-2</v>
      </c>
      <c r="J65" s="15">
        <v>0.17599999999999999</v>
      </c>
      <c r="K65" s="15">
        <v>9.7000000000000003E-2</v>
      </c>
      <c r="L65" s="52">
        <v>9.7000000000000003E-2</v>
      </c>
      <c r="M65" s="15">
        <v>0.34323379999999998</v>
      </c>
      <c r="N65" s="15">
        <v>1</v>
      </c>
      <c r="O65" s="15">
        <v>0</v>
      </c>
      <c r="P65" s="15">
        <v>1</v>
      </c>
    </row>
    <row r="66" spans="1:16">
      <c r="A66" s="15" t="s">
        <v>1937</v>
      </c>
      <c r="B66" s="15">
        <v>0.81018699999999999</v>
      </c>
      <c r="C66" s="15">
        <v>1</v>
      </c>
      <c r="D66" s="15">
        <v>0</v>
      </c>
      <c r="E66" s="18">
        <v>1</v>
      </c>
      <c r="F66" s="48">
        <v>0.182</v>
      </c>
      <c r="G66" s="15">
        <v>0.29899999999999999</v>
      </c>
      <c r="H66" s="15">
        <v>9.5000000000000001E-2</v>
      </c>
      <c r="I66" s="15">
        <v>0.19400000000000001</v>
      </c>
      <c r="J66" s="15">
        <v>0.29899999999999999</v>
      </c>
      <c r="K66" s="15">
        <v>0.19900000000000001</v>
      </c>
      <c r="L66" s="52">
        <v>0.19900000000000001</v>
      </c>
      <c r="M66" s="15">
        <v>1</v>
      </c>
      <c r="N66" s="15">
        <v>1</v>
      </c>
      <c r="O66" s="15">
        <v>0</v>
      </c>
      <c r="P66" s="15">
        <v>1</v>
      </c>
    </row>
    <row r="67" spans="1:16">
      <c r="A67" s="15" t="s">
        <v>1938</v>
      </c>
      <c r="B67" s="15">
        <v>1</v>
      </c>
      <c r="C67" s="15">
        <v>1</v>
      </c>
      <c r="D67" s="15">
        <v>0</v>
      </c>
      <c r="E67" s="18">
        <v>1</v>
      </c>
      <c r="F67" s="48">
        <v>5.2999999999999999E-2</v>
      </c>
      <c r="G67" s="15">
        <v>0.20300000000000001</v>
      </c>
      <c r="H67" s="15">
        <v>0.03</v>
      </c>
      <c r="I67" s="15">
        <v>5.0999999999999997E-2</v>
      </c>
      <c r="J67" s="15">
        <v>0.20300000000000001</v>
      </c>
      <c r="K67" s="15">
        <v>5.2999999999999999E-2</v>
      </c>
      <c r="L67" s="52">
        <v>5.2999999999999999E-2</v>
      </c>
      <c r="M67" s="15">
        <v>1</v>
      </c>
      <c r="N67" s="15">
        <v>1</v>
      </c>
      <c r="O67" s="15">
        <v>0</v>
      </c>
      <c r="P67" s="15">
        <v>1</v>
      </c>
    </row>
    <row r="68" spans="1:16">
      <c r="A68" s="15" t="s">
        <v>1939</v>
      </c>
      <c r="B68" s="15">
        <v>0.79890600000000001</v>
      </c>
      <c r="C68" s="15">
        <v>1</v>
      </c>
      <c r="D68" s="15">
        <v>0</v>
      </c>
      <c r="E68" s="18">
        <v>1</v>
      </c>
      <c r="F68" s="48">
        <v>5.2999999999999999E-2</v>
      </c>
      <c r="G68" s="15">
        <v>0.111</v>
      </c>
      <c r="H68" s="15">
        <v>3.2000000000000001E-2</v>
      </c>
      <c r="I68" s="15">
        <v>5.8000000000000003E-2</v>
      </c>
      <c r="J68" s="15">
        <v>0.111</v>
      </c>
      <c r="K68" s="15">
        <v>6.2E-2</v>
      </c>
      <c r="L68" s="52">
        <v>6.2E-2</v>
      </c>
      <c r="M68" s="15">
        <v>1</v>
      </c>
      <c r="N68" s="15">
        <v>1</v>
      </c>
      <c r="O68" s="15">
        <v>0</v>
      </c>
      <c r="P68" s="15">
        <v>1</v>
      </c>
    </row>
    <row r="69" spans="1:16" s="44" customFormat="1">
      <c r="A69" s="15" t="s">
        <v>1940</v>
      </c>
      <c r="B69" s="15">
        <v>1</v>
      </c>
      <c r="C69" s="15">
        <v>1</v>
      </c>
      <c r="D69" s="15">
        <v>0</v>
      </c>
      <c r="E69" s="18">
        <v>1</v>
      </c>
      <c r="F69" s="48">
        <v>0.105</v>
      </c>
      <c r="G69" s="15">
        <v>0.26300000000000001</v>
      </c>
      <c r="H69" s="15">
        <v>5.0999999999999997E-2</v>
      </c>
      <c r="I69" s="15">
        <v>9.5000000000000001E-2</v>
      </c>
      <c r="J69" s="15">
        <v>0.26300000000000001</v>
      </c>
      <c r="K69" s="15">
        <v>0.105</v>
      </c>
      <c r="L69" s="52">
        <v>0.105</v>
      </c>
      <c r="M69" s="15">
        <v>1</v>
      </c>
      <c r="N69" s="15">
        <v>1</v>
      </c>
      <c r="O69" s="15">
        <v>0</v>
      </c>
      <c r="P69" s="15">
        <v>1</v>
      </c>
    </row>
    <row r="70" spans="1:16">
      <c r="A70" s="46" t="s">
        <v>1941</v>
      </c>
      <c r="B70" s="46">
        <v>0</v>
      </c>
      <c r="C70" s="46">
        <v>1</v>
      </c>
      <c r="D70" s="46">
        <v>0</v>
      </c>
      <c r="E70" s="55">
        <v>0.94151799999999997</v>
      </c>
      <c r="F70" s="49">
        <v>3.0000000000000001E-3</v>
      </c>
      <c r="G70" s="46">
        <v>0.17399999999999999</v>
      </c>
      <c r="H70" s="46">
        <v>5.3999999999999999E-2</v>
      </c>
      <c r="I70" s="46">
        <v>9.6000000000000002E-2</v>
      </c>
      <c r="J70" s="46">
        <v>0.17399999999999999</v>
      </c>
      <c r="K70" s="46">
        <v>0.10199999999999999</v>
      </c>
      <c r="L70" s="53">
        <v>0.1</v>
      </c>
      <c r="M70" s="46">
        <v>0</v>
      </c>
      <c r="N70" s="46">
        <v>1</v>
      </c>
      <c r="O70" s="46">
        <v>0</v>
      </c>
      <c r="P70" s="46">
        <v>1</v>
      </c>
    </row>
    <row r="71" spans="1:16">
      <c r="A71" s="15" t="s">
        <v>1942</v>
      </c>
      <c r="B71" s="15">
        <v>0.906277</v>
      </c>
      <c r="C71" s="15">
        <v>1</v>
      </c>
      <c r="D71" s="15">
        <v>0</v>
      </c>
      <c r="E71" s="18">
        <v>0.75323799999999996</v>
      </c>
      <c r="F71" s="48">
        <v>0.16</v>
      </c>
      <c r="G71" s="15">
        <v>0.45300000000000001</v>
      </c>
      <c r="H71" s="15">
        <v>5.0000000000000001E-3</v>
      </c>
      <c r="I71" s="15">
        <v>0.24099999999999999</v>
      </c>
      <c r="J71" s="15">
        <v>0.45300000000000001</v>
      </c>
      <c r="K71" s="15">
        <v>0.20699999999999999</v>
      </c>
      <c r="L71" s="52">
        <v>0.17399999999999999</v>
      </c>
      <c r="M71" s="15">
        <v>1</v>
      </c>
      <c r="N71" s="15">
        <v>1</v>
      </c>
      <c r="O71" s="15">
        <v>0</v>
      </c>
      <c r="P71" s="15">
        <v>1</v>
      </c>
    </row>
    <row r="72" spans="1:16">
      <c r="A72" s="15" t="s">
        <v>1943</v>
      </c>
      <c r="B72" s="15">
        <v>1</v>
      </c>
      <c r="C72" s="15">
        <v>1</v>
      </c>
      <c r="D72" s="15">
        <v>0</v>
      </c>
      <c r="E72" s="18">
        <v>0.99424599999999996</v>
      </c>
      <c r="F72" s="48">
        <v>0.113</v>
      </c>
      <c r="G72" s="15">
        <v>0.316</v>
      </c>
      <c r="H72" s="15">
        <v>5.3999999999999999E-2</v>
      </c>
      <c r="I72" s="15">
        <v>0.108</v>
      </c>
      <c r="J72" s="15">
        <v>0.316</v>
      </c>
      <c r="K72" s="15">
        <v>0.113</v>
      </c>
      <c r="L72" s="52">
        <v>0.113</v>
      </c>
      <c r="M72" s="15">
        <v>1</v>
      </c>
      <c r="N72" s="15">
        <v>1</v>
      </c>
      <c r="O72" s="15">
        <v>0</v>
      </c>
      <c r="P72" s="15">
        <v>1</v>
      </c>
    </row>
    <row r="73" spans="1:16">
      <c r="A73" s="15" t="s">
        <v>1944</v>
      </c>
      <c r="B73" s="15">
        <v>7.5423000000000004E-2</v>
      </c>
      <c r="C73" s="15">
        <v>1</v>
      </c>
      <c r="D73" s="15">
        <v>0</v>
      </c>
      <c r="E73" s="18">
        <v>0.54771499999999995</v>
      </c>
      <c r="F73" s="48">
        <v>0.11</v>
      </c>
      <c r="G73" s="15">
        <v>0.191</v>
      </c>
      <c r="H73" s="15">
        <v>6.3E-2</v>
      </c>
      <c r="I73" s="15">
        <v>0.124</v>
      </c>
      <c r="J73" s="15">
        <v>0.191</v>
      </c>
      <c r="K73" s="15">
        <v>7.37</v>
      </c>
      <c r="L73" s="52">
        <v>0.13</v>
      </c>
      <c r="M73" s="15">
        <v>0.34945989999999999</v>
      </c>
      <c r="N73" s="15">
        <v>1</v>
      </c>
      <c r="O73" s="15">
        <v>0</v>
      </c>
      <c r="P73" s="15">
        <v>1</v>
      </c>
    </row>
    <row r="74" spans="1:16">
      <c r="A74" s="15" t="s">
        <v>1945</v>
      </c>
      <c r="B74" s="15">
        <v>1</v>
      </c>
      <c r="C74" s="15">
        <v>1</v>
      </c>
      <c r="D74" s="15">
        <v>0</v>
      </c>
      <c r="E74" s="18">
        <v>1</v>
      </c>
      <c r="F74" s="48">
        <v>1.4999999999999999E-2</v>
      </c>
      <c r="G74" s="15">
        <v>7.1999999999999995E-2</v>
      </c>
      <c r="H74" s="15">
        <v>8.9999999999999993E-3</v>
      </c>
      <c r="I74" s="15">
        <v>1.4999999999999999E-2</v>
      </c>
      <c r="J74" s="15">
        <v>7.1999999999999995E-2</v>
      </c>
      <c r="K74" s="15">
        <v>1.4999999999999999E-2</v>
      </c>
      <c r="L74" s="52">
        <v>1.4999999999999999E-2</v>
      </c>
      <c r="M74" s="15">
        <v>1</v>
      </c>
      <c r="N74" s="15">
        <v>1</v>
      </c>
      <c r="O74" s="15">
        <v>0</v>
      </c>
      <c r="P74" s="15">
        <v>1</v>
      </c>
    </row>
    <row r="75" spans="1:16">
      <c r="A75" s="15" t="s">
        <v>1946</v>
      </c>
      <c r="B75" s="15">
        <v>5.3385000000000002E-2</v>
      </c>
      <c r="C75" s="15">
        <v>1</v>
      </c>
      <c r="D75" s="15">
        <v>0</v>
      </c>
      <c r="E75" s="18">
        <v>0.10503</v>
      </c>
      <c r="F75" s="48">
        <v>0.124</v>
      </c>
      <c r="G75" s="15">
        <v>0.20599999999999999</v>
      </c>
      <c r="H75" s="15">
        <v>7.0000000000000007E-2</v>
      </c>
      <c r="I75" s="15">
        <v>0.13600000000000001</v>
      </c>
      <c r="J75" s="15">
        <v>0.20599999999999999</v>
      </c>
      <c r="K75" s="15">
        <v>2.5779999999999998</v>
      </c>
      <c r="L75" s="52">
        <v>0.14199999999999999</v>
      </c>
      <c r="M75" s="15">
        <v>0.30806850000000002</v>
      </c>
      <c r="N75" s="15">
        <v>1</v>
      </c>
      <c r="O75" s="15">
        <v>0</v>
      </c>
      <c r="P75" s="15">
        <v>1</v>
      </c>
    </row>
    <row r="76" spans="1:16">
      <c r="A76" s="15" t="s">
        <v>1947</v>
      </c>
      <c r="B76" s="15">
        <v>1</v>
      </c>
      <c r="C76" s="15">
        <v>1</v>
      </c>
      <c r="D76" s="15">
        <v>0</v>
      </c>
      <c r="E76" s="18">
        <v>1</v>
      </c>
      <c r="F76" s="48">
        <v>6.9000000000000006E-2</v>
      </c>
      <c r="G76" s="15">
        <v>0.308</v>
      </c>
      <c r="H76" s="15">
        <v>3.0000000000000001E-3</v>
      </c>
      <c r="I76" s="15">
        <v>6.7000000000000004E-2</v>
      </c>
      <c r="J76" s="15">
        <v>0.308</v>
      </c>
      <c r="K76" s="15">
        <v>6.9000000000000006E-2</v>
      </c>
      <c r="L76" s="52">
        <v>6.9000000000000006E-2</v>
      </c>
      <c r="M76" s="15">
        <v>1</v>
      </c>
      <c r="N76" s="15">
        <v>1</v>
      </c>
      <c r="O76" s="15">
        <v>0</v>
      </c>
      <c r="P76" s="15">
        <v>1</v>
      </c>
    </row>
    <row r="77" spans="1:16" s="44" customFormat="1">
      <c r="A77" s="15" t="s">
        <v>1948</v>
      </c>
      <c r="B77" s="15">
        <v>0.38527699999999998</v>
      </c>
      <c r="C77" s="15">
        <v>1</v>
      </c>
      <c r="D77" s="15">
        <v>0</v>
      </c>
      <c r="E77" s="18">
        <v>0.25718400000000002</v>
      </c>
      <c r="F77" s="48">
        <v>0.113</v>
      </c>
      <c r="G77" s="15">
        <v>0.223</v>
      </c>
      <c r="H77" s="15">
        <v>5.6000000000000001E-2</v>
      </c>
      <c r="I77" s="15">
        <v>0.115</v>
      </c>
      <c r="J77" s="15">
        <v>0.223</v>
      </c>
      <c r="K77" s="15">
        <v>0.78</v>
      </c>
      <c r="L77" s="52">
        <v>0.11899999999999999</v>
      </c>
      <c r="M77" s="15">
        <v>0.95631259999999996</v>
      </c>
      <c r="N77" s="15">
        <v>1</v>
      </c>
      <c r="O77" s="15">
        <v>0</v>
      </c>
      <c r="P77" s="15">
        <v>1</v>
      </c>
    </row>
    <row r="78" spans="1:16" s="44" customFormat="1">
      <c r="A78" s="46" t="s">
        <v>1949</v>
      </c>
      <c r="B78" s="46">
        <v>6.02E-4</v>
      </c>
      <c r="C78" s="46">
        <v>1</v>
      </c>
      <c r="D78" s="46">
        <v>0</v>
      </c>
      <c r="E78" s="55">
        <v>0.47527799999999998</v>
      </c>
      <c r="F78" s="49">
        <v>8.7999999999999995E-2</v>
      </c>
      <c r="G78" s="46">
        <v>0.19800000000000001</v>
      </c>
      <c r="H78" s="46">
        <v>3.0000000000000001E-3</v>
      </c>
      <c r="I78" s="46">
        <v>0.17599999999999999</v>
      </c>
      <c r="J78" s="46">
        <v>0.19800000000000001</v>
      </c>
      <c r="K78" s="46">
        <v>0.189</v>
      </c>
      <c r="L78" s="53">
        <v>0.14799999999999999</v>
      </c>
      <c r="M78" s="46">
        <v>1.1953999999999999E-2</v>
      </c>
      <c r="N78" s="46">
        <v>1</v>
      </c>
      <c r="O78" s="46">
        <v>0</v>
      </c>
      <c r="P78" s="46">
        <v>1</v>
      </c>
    </row>
    <row r="79" spans="1:16">
      <c r="A79" s="46" t="s">
        <v>1950</v>
      </c>
      <c r="B79" s="46">
        <v>0</v>
      </c>
      <c r="C79" s="46">
        <v>1</v>
      </c>
      <c r="D79" s="46">
        <v>0</v>
      </c>
      <c r="E79" s="55">
        <v>8.9813000000000004E-2</v>
      </c>
      <c r="F79" s="49">
        <v>6.0000000000000001E-3</v>
      </c>
      <c r="G79" s="46">
        <v>0.26800000000000002</v>
      </c>
      <c r="H79" s="46">
        <v>7.9000000000000001E-2</v>
      </c>
      <c r="I79" s="46">
        <v>2.6909999999999998</v>
      </c>
      <c r="J79" s="46">
        <v>0.26800000000000002</v>
      </c>
      <c r="K79" s="46">
        <v>3.093</v>
      </c>
      <c r="L79" s="53">
        <v>0.155</v>
      </c>
      <c r="M79" s="46">
        <v>0</v>
      </c>
      <c r="N79" s="46">
        <v>1</v>
      </c>
      <c r="O79" s="46">
        <v>0</v>
      </c>
      <c r="P79" s="46">
        <v>1</v>
      </c>
    </row>
    <row r="80" spans="1:16">
      <c r="A80" s="15" t="s">
        <v>1951</v>
      </c>
      <c r="B80" s="15">
        <v>3.1369000000000001E-2</v>
      </c>
      <c r="C80" s="15">
        <v>1</v>
      </c>
      <c r="D80" s="15">
        <v>0</v>
      </c>
      <c r="E80" s="18">
        <v>1</v>
      </c>
      <c r="F80" s="48">
        <v>3.6999999999999998E-2</v>
      </c>
      <c r="G80" s="15">
        <v>7.4999999999999997E-2</v>
      </c>
      <c r="H80" s="15">
        <v>2.4E-2</v>
      </c>
      <c r="I80" s="15">
        <v>4.3999999999999997E-2</v>
      </c>
      <c r="J80" s="15">
        <v>7.4999999999999997E-2</v>
      </c>
      <c r="K80" s="15">
        <v>5.3999999999999999E-2</v>
      </c>
      <c r="L80" s="52">
        <v>5.3999999999999999E-2</v>
      </c>
      <c r="M80" s="15">
        <v>0.21469540000000001</v>
      </c>
      <c r="N80" s="15">
        <v>1</v>
      </c>
      <c r="O80" s="15">
        <v>0</v>
      </c>
      <c r="P80" s="15">
        <v>1</v>
      </c>
    </row>
    <row r="81" spans="1:16" s="44" customFormat="1">
      <c r="A81" s="15" t="s">
        <v>1952</v>
      </c>
      <c r="B81" s="15">
        <v>0.13211600000000001</v>
      </c>
      <c r="C81" s="15">
        <v>1</v>
      </c>
      <c r="D81" s="15">
        <v>0</v>
      </c>
      <c r="E81" s="18">
        <v>1</v>
      </c>
      <c r="F81" s="48">
        <v>5.8000000000000003E-2</v>
      </c>
      <c r="G81" s="15">
        <v>9.1999999999999998E-2</v>
      </c>
      <c r="H81" s="15">
        <v>2.9000000000000001E-2</v>
      </c>
      <c r="I81" s="15">
        <v>7.0000000000000007E-2</v>
      </c>
      <c r="J81" s="15">
        <v>9.1999999999999998E-2</v>
      </c>
      <c r="K81" s="15">
        <v>6.9000000000000006E-2</v>
      </c>
      <c r="L81" s="52">
        <v>6.9000000000000006E-2</v>
      </c>
      <c r="M81" s="15">
        <v>0.5564886</v>
      </c>
      <c r="N81" s="15">
        <v>1</v>
      </c>
      <c r="O81" s="15">
        <v>0</v>
      </c>
      <c r="P81" s="15">
        <v>1</v>
      </c>
    </row>
    <row r="82" spans="1:16">
      <c r="A82" s="46" t="s">
        <v>1953</v>
      </c>
      <c r="B82" s="46">
        <v>0</v>
      </c>
      <c r="C82" s="46">
        <v>1</v>
      </c>
      <c r="D82" s="46">
        <v>0</v>
      </c>
      <c r="E82" s="55">
        <v>0.20608000000000001</v>
      </c>
      <c r="F82" s="49">
        <v>6.0000000000000001E-3</v>
      </c>
      <c r="G82" s="46">
        <v>0.29899999999999999</v>
      </c>
      <c r="H82" s="46">
        <v>0.108</v>
      </c>
      <c r="I82" s="46">
        <v>0.191</v>
      </c>
      <c r="J82" s="46">
        <v>0.29899999999999999</v>
      </c>
      <c r="K82" s="46">
        <v>1.357</v>
      </c>
      <c r="L82" s="53">
        <v>0.185</v>
      </c>
      <c r="M82" s="46">
        <v>0</v>
      </c>
      <c r="N82" s="46">
        <v>1</v>
      </c>
      <c r="O82" s="46">
        <v>0</v>
      </c>
      <c r="P82" s="46">
        <v>1</v>
      </c>
    </row>
    <row r="83" spans="1:16">
      <c r="A83" s="15" t="s">
        <v>1954</v>
      </c>
      <c r="B83" s="15">
        <v>0.82675200000000004</v>
      </c>
      <c r="C83" s="15">
        <v>1</v>
      </c>
      <c r="D83" s="15">
        <v>0</v>
      </c>
      <c r="E83" s="18">
        <v>1</v>
      </c>
      <c r="F83" s="48">
        <v>0.19700000000000001</v>
      </c>
      <c r="G83" s="15">
        <v>0.36499999999999999</v>
      </c>
      <c r="H83" s="15">
        <v>7.3999999999999996E-2</v>
      </c>
      <c r="I83" s="15">
        <v>0.19900000000000001</v>
      </c>
      <c r="J83" s="15">
        <v>0.36499999999999999</v>
      </c>
      <c r="K83" s="15">
        <v>0.219</v>
      </c>
      <c r="L83" s="52">
        <v>0.219</v>
      </c>
      <c r="M83" s="15">
        <v>1</v>
      </c>
      <c r="N83" s="15">
        <v>1</v>
      </c>
      <c r="O83" s="15">
        <v>0</v>
      </c>
      <c r="P83" s="15">
        <v>1</v>
      </c>
    </row>
    <row r="84" spans="1:16">
      <c r="A84" s="15" t="s">
        <v>1955</v>
      </c>
      <c r="B84" s="15">
        <v>0.57236100000000001</v>
      </c>
      <c r="C84" s="15">
        <v>1</v>
      </c>
      <c r="D84" s="15">
        <v>0</v>
      </c>
      <c r="E84" s="18">
        <v>0.49197800000000003</v>
      </c>
      <c r="F84" s="48">
        <v>7.3999999999999996E-2</v>
      </c>
      <c r="G84" s="15">
        <v>0.16</v>
      </c>
      <c r="H84" s="15">
        <v>4.1000000000000002E-2</v>
      </c>
      <c r="I84" s="15">
        <v>7.4999999999999997E-2</v>
      </c>
      <c r="J84" s="15">
        <v>0.16</v>
      </c>
      <c r="K84" s="15">
        <v>0.33700000000000002</v>
      </c>
      <c r="L84" s="52">
        <v>7.5999999999999998E-2</v>
      </c>
      <c r="M84" s="15">
        <v>1</v>
      </c>
      <c r="N84" s="15">
        <v>1</v>
      </c>
      <c r="O84" s="15">
        <v>0</v>
      </c>
      <c r="P84" s="15">
        <v>1</v>
      </c>
    </row>
    <row r="85" spans="1:16">
      <c r="A85" s="15" t="s">
        <v>1956</v>
      </c>
      <c r="B85" s="15">
        <v>1</v>
      </c>
      <c r="C85" s="15">
        <v>1</v>
      </c>
      <c r="D85" s="15">
        <v>0</v>
      </c>
      <c r="E85" s="18">
        <v>1</v>
      </c>
      <c r="F85" s="48">
        <v>0.27500000000000002</v>
      </c>
      <c r="G85" s="15">
        <v>0.439</v>
      </c>
      <c r="H85" s="15">
        <v>0.11600000000000001</v>
      </c>
      <c r="I85" s="15">
        <v>0.26</v>
      </c>
      <c r="J85" s="15">
        <v>0.439</v>
      </c>
      <c r="K85" s="15">
        <v>0.27500000000000002</v>
      </c>
      <c r="L85" s="52">
        <v>0.27500000000000002</v>
      </c>
      <c r="M85" s="15">
        <v>1</v>
      </c>
      <c r="N85" s="15">
        <v>1</v>
      </c>
      <c r="O85" s="15">
        <v>0</v>
      </c>
      <c r="P85" s="15">
        <v>1</v>
      </c>
    </row>
    <row r="86" spans="1:16">
      <c r="A86" s="15" t="s">
        <v>1957</v>
      </c>
      <c r="B86" s="15">
        <v>0.161603</v>
      </c>
      <c r="C86" s="15">
        <v>1</v>
      </c>
      <c r="D86" s="15">
        <v>0</v>
      </c>
      <c r="E86" s="18">
        <v>7.8418000000000002E-2</v>
      </c>
      <c r="F86" s="48">
        <v>7.0999999999999994E-2</v>
      </c>
      <c r="G86" s="15">
        <v>0.13500000000000001</v>
      </c>
      <c r="H86" s="15">
        <v>4.9000000000000002E-2</v>
      </c>
      <c r="I86" s="15">
        <v>1.706</v>
      </c>
      <c r="J86" s="15">
        <v>0.13500000000000001</v>
      </c>
      <c r="K86" s="15">
        <v>1.6719999999999999</v>
      </c>
      <c r="L86" s="52">
        <v>7.5999999999999998E-2</v>
      </c>
      <c r="M86" s="15">
        <v>0.61042790000000002</v>
      </c>
      <c r="N86" s="15">
        <v>1</v>
      </c>
      <c r="O86" s="15">
        <v>0</v>
      </c>
      <c r="P86" s="15">
        <v>1</v>
      </c>
    </row>
    <row r="87" spans="1:16">
      <c r="A87" s="15" t="s">
        <v>1958</v>
      </c>
      <c r="B87" s="15">
        <v>1</v>
      </c>
      <c r="C87" s="15">
        <v>1</v>
      </c>
      <c r="D87" s="15">
        <v>0</v>
      </c>
      <c r="E87" s="18">
        <v>1</v>
      </c>
      <c r="F87" s="48">
        <v>8.0000000000000002E-3</v>
      </c>
      <c r="G87" s="15">
        <v>0.501</v>
      </c>
      <c r="H87" s="15">
        <v>5.0000000000000001E-3</v>
      </c>
      <c r="I87" s="15">
        <v>7.0000000000000001E-3</v>
      </c>
      <c r="J87" s="15">
        <v>0.501</v>
      </c>
      <c r="K87" s="15">
        <v>8.0000000000000002E-3</v>
      </c>
      <c r="L87" s="52">
        <v>8.0000000000000002E-3</v>
      </c>
      <c r="M87" s="15">
        <v>1</v>
      </c>
      <c r="N87" s="15">
        <v>1</v>
      </c>
      <c r="O87" s="15">
        <v>0</v>
      </c>
      <c r="P87" s="15">
        <v>1</v>
      </c>
    </row>
    <row r="88" spans="1:16">
      <c r="A88" s="15" t="s">
        <v>1870</v>
      </c>
      <c r="B88" s="15">
        <v>0.122833</v>
      </c>
      <c r="C88" s="15">
        <v>1</v>
      </c>
      <c r="D88" s="15">
        <v>0</v>
      </c>
      <c r="E88" s="18">
        <v>0.330677</v>
      </c>
      <c r="F88" s="48">
        <v>6.2E-2</v>
      </c>
      <c r="G88" s="15">
        <v>0.12</v>
      </c>
      <c r="H88" s="15">
        <v>4.5999999999999999E-2</v>
      </c>
      <c r="I88" s="15">
        <v>7.4999999999999997E-2</v>
      </c>
      <c r="J88" s="15">
        <v>0.12</v>
      </c>
      <c r="K88" s="15">
        <v>1.4219999999999999</v>
      </c>
      <c r="L88" s="52">
        <v>0.08</v>
      </c>
      <c r="M88" s="15">
        <v>0.53355580000000002</v>
      </c>
      <c r="N88" s="15">
        <v>1</v>
      </c>
      <c r="O88" s="15">
        <v>0</v>
      </c>
      <c r="P88" s="15">
        <v>1</v>
      </c>
    </row>
    <row r="89" spans="1:16">
      <c r="A89" s="15" t="s">
        <v>1959</v>
      </c>
      <c r="B89" s="15">
        <v>0.21776100000000001</v>
      </c>
      <c r="C89" s="15">
        <v>1</v>
      </c>
      <c r="D89" s="15">
        <v>0</v>
      </c>
      <c r="E89" s="18">
        <v>0.74309199999999997</v>
      </c>
      <c r="F89" s="48">
        <v>8.1000000000000003E-2</v>
      </c>
      <c r="G89" s="15">
        <v>0.26800000000000002</v>
      </c>
      <c r="H89" s="15">
        <v>3.3000000000000002E-2</v>
      </c>
      <c r="I89" s="15">
        <v>8.2000000000000003E-2</v>
      </c>
      <c r="J89" s="15">
        <v>0.26800000000000002</v>
      </c>
      <c r="K89" s="15">
        <v>1.7629999999999999</v>
      </c>
      <c r="L89" s="52">
        <v>0.14799999999999999</v>
      </c>
      <c r="M89" s="15">
        <v>0.72907149999999998</v>
      </c>
      <c r="N89" s="15">
        <v>1</v>
      </c>
      <c r="O89" s="15">
        <v>0</v>
      </c>
      <c r="P89" s="15">
        <v>1</v>
      </c>
    </row>
    <row r="90" spans="1:16">
      <c r="A90" s="15" t="s">
        <v>1871</v>
      </c>
      <c r="B90" s="15">
        <v>1</v>
      </c>
      <c r="C90" s="15">
        <v>1</v>
      </c>
      <c r="D90" s="15">
        <v>0</v>
      </c>
      <c r="E90" s="18">
        <v>1</v>
      </c>
      <c r="F90" s="48">
        <v>8.0000000000000002E-3</v>
      </c>
      <c r="G90" s="15">
        <v>0.25800000000000001</v>
      </c>
      <c r="H90" s="15">
        <v>3.0000000000000001E-3</v>
      </c>
      <c r="I90" s="15">
        <v>0.104</v>
      </c>
      <c r="J90" s="15">
        <v>0.25800000000000001</v>
      </c>
      <c r="K90" s="15">
        <v>0.191</v>
      </c>
      <c r="L90" s="52">
        <v>0.191</v>
      </c>
      <c r="M90" s="15">
        <v>1</v>
      </c>
      <c r="N90" s="15">
        <v>1</v>
      </c>
      <c r="O90" s="15">
        <v>0</v>
      </c>
      <c r="P90" s="15">
        <v>1</v>
      </c>
    </row>
    <row r="91" spans="1:16">
      <c r="A91" s="15" t="s">
        <v>1865</v>
      </c>
      <c r="B91" s="15">
        <v>1</v>
      </c>
      <c r="C91" s="15">
        <v>1</v>
      </c>
      <c r="D91" s="15">
        <v>0</v>
      </c>
      <c r="E91" s="18">
        <v>1</v>
      </c>
      <c r="F91" s="48">
        <v>0.14099999999999999</v>
      </c>
      <c r="G91" s="15">
        <v>0.214</v>
      </c>
      <c r="H91" s="15">
        <v>0.112</v>
      </c>
      <c r="I91" s="15">
        <v>0.129</v>
      </c>
      <c r="J91" s="15">
        <v>0.214</v>
      </c>
      <c r="K91" s="15">
        <v>0.14099999999999999</v>
      </c>
      <c r="L91" s="52">
        <v>0.14099999999999999</v>
      </c>
      <c r="M91" s="15">
        <v>1</v>
      </c>
      <c r="N91" s="15">
        <v>1</v>
      </c>
      <c r="O91" s="15">
        <v>0</v>
      </c>
      <c r="P91" s="15">
        <v>1</v>
      </c>
    </row>
    <row r="92" spans="1:16">
      <c r="A92" s="15" t="s">
        <v>1960</v>
      </c>
      <c r="B92" s="15">
        <v>0.97485100000000002</v>
      </c>
      <c r="C92" s="15">
        <v>1</v>
      </c>
      <c r="D92" s="15">
        <v>0</v>
      </c>
      <c r="E92" s="18">
        <v>0.82141500000000001</v>
      </c>
      <c r="F92" s="48">
        <v>7.9000000000000001E-2</v>
      </c>
      <c r="G92" s="15">
        <v>0.17299999999999999</v>
      </c>
      <c r="H92" s="15">
        <v>4.9000000000000002E-2</v>
      </c>
      <c r="I92" s="15">
        <v>7.9000000000000001E-2</v>
      </c>
      <c r="J92" s="15">
        <v>0.17299999999999999</v>
      </c>
      <c r="K92" s="15">
        <v>8.5000000000000006E-2</v>
      </c>
      <c r="L92" s="52">
        <v>7.9000000000000001E-2</v>
      </c>
      <c r="M92" s="15">
        <v>1</v>
      </c>
      <c r="N92" s="15">
        <v>1</v>
      </c>
      <c r="O92" s="15">
        <v>0</v>
      </c>
      <c r="P92" s="15">
        <v>1</v>
      </c>
    </row>
    <row r="93" spans="1:16">
      <c r="A93" s="15" t="s">
        <v>1961</v>
      </c>
      <c r="B93" s="15">
        <v>0.98328499999999996</v>
      </c>
      <c r="C93" s="15">
        <v>1</v>
      </c>
      <c r="D93" s="15">
        <v>0</v>
      </c>
      <c r="E93" s="18">
        <v>1</v>
      </c>
      <c r="F93" s="48">
        <v>0.254</v>
      </c>
      <c r="G93" s="15">
        <v>0.43099999999999999</v>
      </c>
      <c r="H93" s="15">
        <v>0.14799999999999999</v>
      </c>
      <c r="I93" s="15">
        <v>0.25</v>
      </c>
      <c r="J93" s="15">
        <v>0.43099999999999999</v>
      </c>
      <c r="K93" s="15">
        <v>0.26300000000000001</v>
      </c>
      <c r="L93" s="52">
        <v>0.26300000000000001</v>
      </c>
      <c r="M93" s="15">
        <v>1</v>
      </c>
      <c r="N93" s="15">
        <v>1</v>
      </c>
      <c r="O93" s="15">
        <v>0</v>
      </c>
      <c r="P93" s="15">
        <v>1</v>
      </c>
    </row>
    <row r="94" spans="1:16">
      <c r="A94" s="15" t="s">
        <v>1962</v>
      </c>
      <c r="B94" s="15">
        <v>0.32326199999999999</v>
      </c>
      <c r="C94" s="15">
        <v>1</v>
      </c>
      <c r="D94" s="15">
        <v>0</v>
      </c>
      <c r="E94" s="18">
        <v>1</v>
      </c>
      <c r="F94" s="48">
        <v>5.1999999999999998E-2</v>
      </c>
      <c r="G94" s="15">
        <v>0.20200000000000001</v>
      </c>
      <c r="H94" s="15">
        <v>2E-3</v>
      </c>
      <c r="I94" s="15">
        <v>9.8000000000000004E-2</v>
      </c>
      <c r="J94" s="15">
        <v>0.20200000000000001</v>
      </c>
      <c r="K94" s="15">
        <v>0.104</v>
      </c>
      <c r="L94" s="52">
        <v>0.104</v>
      </c>
      <c r="M94" s="15">
        <v>0.86410419999999999</v>
      </c>
      <c r="N94" s="15">
        <v>1</v>
      </c>
      <c r="O94" s="15">
        <v>0</v>
      </c>
      <c r="P94" s="15">
        <v>1</v>
      </c>
    </row>
    <row r="95" spans="1:16">
      <c r="A95" s="15" t="s">
        <v>1963</v>
      </c>
      <c r="B95" s="15">
        <v>0.97612500000000002</v>
      </c>
      <c r="C95" s="15">
        <v>1</v>
      </c>
      <c r="D95" s="15">
        <v>0</v>
      </c>
      <c r="E95" s="18">
        <v>0.82529200000000003</v>
      </c>
      <c r="F95" s="48">
        <v>9.8000000000000004E-2</v>
      </c>
      <c r="G95" s="15">
        <v>0.34499999999999997</v>
      </c>
      <c r="H95" s="15">
        <v>6.0999999999999999E-2</v>
      </c>
      <c r="I95" s="15">
        <v>9.1999999999999998E-2</v>
      </c>
      <c r="J95" s="15">
        <v>0.34499999999999997</v>
      </c>
      <c r="K95" s="15">
        <v>0.17699999999999999</v>
      </c>
      <c r="L95" s="52">
        <v>9.8000000000000004E-2</v>
      </c>
      <c r="M95" s="15">
        <v>1</v>
      </c>
      <c r="N95" s="15">
        <v>1</v>
      </c>
      <c r="O95" s="15">
        <v>0</v>
      </c>
      <c r="P95" s="15">
        <v>1</v>
      </c>
    </row>
    <row r="96" spans="1:16">
      <c r="A96" s="15" t="s">
        <v>1964</v>
      </c>
      <c r="B96" s="15">
        <v>1.2635E-2</v>
      </c>
      <c r="C96" s="15">
        <v>1</v>
      </c>
      <c r="D96" s="15">
        <v>0</v>
      </c>
      <c r="E96" s="18">
        <v>1</v>
      </c>
      <c r="F96" s="48">
        <v>2.1999999999999999E-2</v>
      </c>
      <c r="G96" s="15">
        <v>0.16800000000000001</v>
      </c>
      <c r="H96" s="15">
        <v>4.0000000000000001E-3</v>
      </c>
      <c r="I96" s="15">
        <v>2.9000000000000001E-2</v>
      </c>
      <c r="J96" s="15">
        <v>0.16800000000000001</v>
      </c>
      <c r="K96" s="15">
        <v>0.125</v>
      </c>
      <c r="L96" s="52">
        <v>0.125</v>
      </c>
      <c r="M96" s="15">
        <v>0.1170843</v>
      </c>
      <c r="N96" s="15">
        <v>1</v>
      </c>
      <c r="O96" s="15">
        <v>0</v>
      </c>
      <c r="P96" s="15">
        <v>1</v>
      </c>
    </row>
    <row r="97" spans="1:16">
      <c r="A97" s="15" t="s">
        <v>1965</v>
      </c>
      <c r="B97" s="15">
        <v>5.5407999999999999E-2</v>
      </c>
      <c r="C97" s="15">
        <v>1</v>
      </c>
      <c r="D97" s="15">
        <v>0</v>
      </c>
      <c r="E97" s="18">
        <v>1</v>
      </c>
      <c r="F97" s="48">
        <v>7.1999999999999995E-2</v>
      </c>
      <c r="G97" s="15">
        <v>0.11799999999999999</v>
      </c>
      <c r="H97" s="15">
        <v>4.9000000000000002E-2</v>
      </c>
      <c r="I97" s="15">
        <v>7.5999999999999998E-2</v>
      </c>
      <c r="J97" s="15">
        <v>0.11799999999999999</v>
      </c>
      <c r="K97" s="15">
        <v>9.8000000000000004E-2</v>
      </c>
      <c r="L97" s="52">
        <v>9.8000000000000004E-2</v>
      </c>
      <c r="M97" s="15">
        <v>0.30806850000000002</v>
      </c>
      <c r="N97" s="15">
        <v>1</v>
      </c>
      <c r="O97" s="15">
        <v>0</v>
      </c>
      <c r="P97" s="15">
        <v>1</v>
      </c>
    </row>
    <row r="98" spans="1:16">
      <c r="A98" s="15" t="s">
        <v>1966</v>
      </c>
      <c r="B98" s="15">
        <v>1</v>
      </c>
      <c r="C98" s="15">
        <v>1</v>
      </c>
      <c r="D98" s="15">
        <v>0</v>
      </c>
      <c r="E98" s="18">
        <v>1</v>
      </c>
      <c r="F98" s="48">
        <v>0.11</v>
      </c>
      <c r="G98" s="15">
        <v>0.214</v>
      </c>
      <c r="H98" s="15">
        <v>7.1999999999999995E-2</v>
      </c>
      <c r="I98" s="15">
        <v>0.108</v>
      </c>
      <c r="J98" s="15">
        <v>0.214</v>
      </c>
      <c r="K98" s="15">
        <v>0.11</v>
      </c>
      <c r="L98" s="52">
        <v>0.11</v>
      </c>
      <c r="M98" s="15">
        <v>1</v>
      </c>
      <c r="N98" s="15">
        <v>1</v>
      </c>
      <c r="O98" s="15">
        <v>0</v>
      </c>
      <c r="P98" s="15">
        <v>1</v>
      </c>
    </row>
    <row r="99" spans="1:16">
      <c r="A99" s="15" t="s">
        <v>1967</v>
      </c>
      <c r="B99" s="15">
        <v>0.35656599999999999</v>
      </c>
      <c r="C99" s="15">
        <v>1</v>
      </c>
      <c r="D99" s="15">
        <v>0</v>
      </c>
      <c r="E99" s="18">
        <v>0.364593</v>
      </c>
      <c r="F99" s="48">
        <v>8.2000000000000003E-2</v>
      </c>
      <c r="G99" s="15">
        <v>0.184</v>
      </c>
      <c r="H99" s="15">
        <v>5.6000000000000001E-2</v>
      </c>
      <c r="I99" s="15">
        <v>1.099</v>
      </c>
      <c r="J99" s="15">
        <v>0.184</v>
      </c>
      <c r="K99" s="15">
        <v>0.9</v>
      </c>
      <c r="L99" s="52">
        <v>9.0999999999999998E-2</v>
      </c>
      <c r="M99" s="15">
        <v>0.90131640000000002</v>
      </c>
      <c r="N99" s="15">
        <v>1</v>
      </c>
      <c r="O99" s="15">
        <v>0</v>
      </c>
      <c r="P99" s="15">
        <v>1</v>
      </c>
    </row>
    <row r="100" spans="1:16">
      <c r="A100" s="15" t="s">
        <v>1968</v>
      </c>
      <c r="B100" s="15">
        <v>0.97608600000000001</v>
      </c>
      <c r="C100" s="15">
        <v>1</v>
      </c>
      <c r="D100" s="15">
        <v>0</v>
      </c>
      <c r="E100" s="18">
        <v>0.82581800000000005</v>
      </c>
      <c r="F100" s="48">
        <v>7.5999999999999998E-2</v>
      </c>
      <c r="G100" s="15">
        <v>0.159</v>
      </c>
      <c r="H100" s="15">
        <v>5.0999999999999997E-2</v>
      </c>
      <c r="I100" s="15">
        <v>1.165</v>
      </c>
      <c r="J100" s="15">
        <v>0.159</v>
      </c>
      <c r="K100" s="15">
        <v>0.20300000000000001</v>
      </c>
      <c r="L100" s="52">
        <v>7.5999999999999998E-2</v>
      </c>
      <c r="M100" s="15">
        <v>1</v>
      </c>
      <c r="N100" s="15">
        <v>1</v>
      </c>
      <c r="O100" s="15">
        <v>0</v>
      </c>
      <c r="P100" s="15">
        <v>1</v>
      </c>
    </row>
    <row r="101" spans="1:16">
      <c r="A101" s="15" t="s">
        <v>1969</v>
      </c>
      <c r="B101" s="15">
        <v>1</v>
      </c>
      <c r="C101" s="15">
        <v>1</v>
      </c>
      <c r="D101" s="15">
        <v>0</v>
      </c>
      <c r="E101" s="18">
        <v>1</v>
      </c>
      <c r="F101" s="48">
        <v>0.14399999999999999</v>
      </c>
      <c r="G101" s="15">
        <v>0.26700000000000002</v>
      </c>
      <c r="H101" s="15">
        <v>9.4E-2</v>
      </c>
      <c r="I101" s="15">
        <v>0.14299999999999999</v>
      </c>
      <c r="J101" s="15">
        <v>0.26700000000000002</v>
      </c>
      <c r="K101" s="15">
        <v>0.14399999999999999</v>
      </c>
      <c r="L101" s="52">
        <v>0.14399999999999999</v>
      </c>
      <c r="M101" s="15">
        <v>1</v>
      </c>
      <c r="N101" s="15">
        <v>1</v>
      </c>
      <c r="O101" s="15">
        <v>0</v>
      </c>
      <c r="P101" s="15">
        <v>1</v>
      </c>
    </row>
    <row r="102" spans="1:16">
      <c r="A102" s="15" t="s">
        <v>1970</v>
      </c>
      <c r="B102" s="15">
        <v>0.58812500000000001</v>
      </c>
      <c r="C102" s="15">
        <v>1</v>
      </c>
      <c r="D102" s="15">
        <v>0</v>
      </c>
      <c r="E102" s="18">
        <v>0.302813</v>
      </c>
      <c r="F102" s="48">
        <v>0.125</v>
      </c>
      <c r="G102" s="15">
        <v>0.33900000000000002</v>
      </c>
      <c r="H102" s="15">
        <v>5.8999999999999997E-2</v>
      </c>
      <c r="I102" s="15">
        <v>1.0189999999999999</v>
      </c>
      <c r="J102" s="15">
        <v>0.33900000000000002</v>
      </c>
      <c r="K102" s="15">
        <v>0.28599999999999998</v>
      </c>
      <c r="L102" s="52">
        <v>0.125</v>
      </c>
      <c r="M102" s="15">
        <v>1</v>
      </c>
      <c r="N102" s="15">
        <v>1</v>
      </c>
      <c r="O102" s="15">
        <v>0</v>
      </c>
      <c r="P102" s="15">
        <v>1</v>
      </c>
    </row>
    <row r="103" spans="1:16">
      <c r="A103" s="15" t="s">
        <v>1971</v>
      </c>
      <c r="B103" s="15">
        <v>0.776231</v>
      </c>
      <c r="C103" s="15">
        <v>1</v>
      </c>
      <c r="D103" s="15">
        <v>0</v>
      </c>
      <c r="E103" s="18">
        <v>1</v>
      </c>
      <c r="F103" s="48">
        <v>0.13600000000000001</v>
      </c>
      <c r="G103" s="15">
        <v>0.315</v>
      </c>
      <c r="H103" s="15">
        <v>4.0000000000000001E-3</v>
      </c>
      <c r="I103" s="15">
        <v>0.14299999999999999</v>
      </c>
      <c r="J103" s="15">
        <v>0.315</v>
      </c>
      <c r="K103" s="15">
        <v>0.16600000000000001</v>
      </c>
      <c r="L103" s="52">
        <v>0.16600000000000001</v>
      </c>
      <c r="M103" s="15">
        <v>1</v>
      </c>
      <c r="N103" s="15">
        <v>1</v>
      </c>
      <c r="O103" s="15">
        <v>0</v>
      </c>
      <c r="P103" s="15">
        <v>1</v>
      </c>
    </row>
    <row r="104" spans="1:16">
      <c r="A104" s="15" t="s">
        <v>1972</v>
      </c>
      <c r="B104" s="15">
        <v>0.17147999999999999</v>
      </c>
      <c r="C104" s="15">
        <v>1</v>
      </c>
      <c r="D104" s="15">
        <v>0</v>
      </c>
      <c r="E104" s="18">
        <v>0.2525</v>
      </c>
      <c r="F104" s="48">
        <v>0.161</v>
      </c>
      <c r="G104" s="15">
        <v>0.28100000000000003</v>
      </c>
      <c r="H104" s="15">
        <v>0.08</v>
      </c>
      <c r="I104" s="15">
        <v>0.182</v>
      </c>
      <c r="J104" s="15">
        <v>0.28100000000000003</v>
      </c>
      <c r="K104" s="15">
        <v>0.90300000000000002</v>
      </c>
      <c r="L104" s="52">
        <v>0.193</v>
      </c>
      <c r="M104" s="15">
        <v>0.6111723</v>
      </c>
      <c r="N104" s="15">
        <v>1</v>
      </c>
      <c r="O104" s="15">
        <v>0</v>
      </c>
      <c r="P104" s="15">
        <v>1</v>
      </c>
    </row>
    <row r="105" spans="1:16">
      <c r="A105" s="15" t="s">
        <v>1973</v>
      </c>
      <c r="B105" s="15">
        <v>0.94159700000000002</v>
      </c>
      <c r="C105" s="15">
        <v>1</v>
      </c>
      <c r="D105" s="15">
        <v>0</v>
      </c>
      <c r="E105" s="18">
        <v>0.735232</v>
      </c>
      <c r="F105" s="48">
        <v>0.152</v>
      </c>
      <c r="G105" s="15">
        <v>0.28100000000000003</v>
      </c>
      <c r="H105" s="15">
        <v>8.7999999999999995E-2</v>
      </c>
      <c r="I105" s="15">
        <v>0.14699999999999999</v>
      </c>
      <c r="J105" s="15">
        <v>0.28100000000000003</v>
      </c>
      <c r="K105" s="15">
        <v>0.17299999999999999</v>
      </c>
      <c r="L105" s="52">
        <v>0.153</v>
      </c>
      <c r="M105" s="15">
        <v>1</v>
      </c>
      <c r="N105" s="15">
        <v>1</v>
      </c>
      <c r="O105" s="15">
        <v>0</v>
      </c>
      <c r="P105" s="15">
        <v>1</v>
      </c>
    </row>
    <row r="106" spans="1:16">
      <c r="A106" s="15" t="s">
        <v>1872</v>
      </c>
      <c r="B106" s="15">
        <v>0.73542700000000005</v>
      </c>
      <c r="C106" s="15">
        <v>1</v>
      </c>
      <c r="D106" s="15">
        <v>0</v>
      </c>
      <c r="E106" s="18">
        <v>0.63962600000000003</v>
      </c>
      <c r="F106" s="48">
        <v>9.5000000000000001E-2</v>
      </c>
      <c r="G106" s="15">
        <v>0.29199999999999998</v>
      </c>
      <c r="H106" s="15">
        <v>5.0999999999999997E-2</v>
      </c>
      <c r="I106" s="15">
        <v>2.2829999999999999</v>
      </c>
      <c r="J106" s="15">
        <v>0.29199999999999998</v>
      </c>
      <c r="K106" s="15">
        <v>2.3769999999999998</v>
      </c>
      <c r="L106" s="52">
        <v>0.11</v>
      </c>
      <c r="M106" s="15">
        <v>1</v>
      </c>
      <c r="N106" s="15">
        <v>1</v>
      </c>
      <c r="O106" s="15">
        <v>0</v>
      </c>
      <c r="P106" s="15">
        <v>1</v>
      </c>
    </row>
    <row r="107" spans="1:16">
      <c r="A107" s="15" t="s">
        <v>1974</v>
      </c>
      <c r="B107" s="15">
        <v>0.94609399999999999</v>
      </c>
      <c r="C107" s="15">
        <v>1</v>
      </c>
      <c r="D107" s="15">
        <v>0</v>
      </c>
      <c r="E107" s="18">
        <v>0.74460499999999996</v>
      </c>
      <c r="F107" s="48">
        <v>0.2</v>
      </c>
      <c r="G107" s="15">
        <v>0.33700000000000002</v>
      </c>
      <c r="H107" s="15">
        <v>0.107</v>
      </c>
      <c r="I107" s="15">
        <v>0.218</v>
      </c>
      <c r="J107" s="15">
        <v>0.33700000000000002</v>
      </c>
      <c r="K107" s="15">
        <v>0.216</v>
      </c>
      <c r="L107" s="52">
        <v>0.20200000000000001</v>
      </c>
      <c r="M107" s="15">
        <v>1</v>
      </c>
      <c r="N107" s="15">
        <v>1</v>
      </c>
      <c r="O107" s="15">
        <v>0</v>
      </c>
      <c r="P107" s="15">
        <v>1</v>
      </c>
    </row>
    <row r="108" spans="1:16">
      <c r="A108" s="15" t="s">
        <v>1975</v>
      </c>
      <c r="B108" s="15">
        <v>0.22029499999999999</v>
      </c>
      <c r="C108" s="15">
        <v>1</v>
      </c>
      <c r="D108" s="15">
        <v>0</v>
      </c>
      <c r="E108" s="18">
        <v>0.64854500000000004</v>
      </c>
      <c r="F108" s="48">
        <v>0.13600000000000001</v>
      </c>
      <c r="G108" s="15">
        <v>0.28399999999999997</v>
      </c>
      <c r="H108" s="15">
        <v>5.3999999999999999E-2</v>
      </c>
      <c r="I108" s="15">
        <v>0.151</v>
      </c>
      <c r="J108" s="15">
        <v>0.28399999999999997</v>
      </c>
      <c r="K108" s="15">
        <v>2.4119999999999999</v>
      </c>
      <c r="L108" s="52">
        <v>0.17199999999999999</v>
      </c>
      <c r="M108" s="15">
        <v>0.72907149999999998</v>
      </c>
      <c r="N108" s="15">
        <v>1</v>
      </c>
      <c r="O108" s="15">
        <v>0</v>
      </c>
      <c r="P108" s="15">
        <v>1</v>
      </c>
    </row>
    <row r="109" spans="1:16">
      <c r="A109" s="15" t="s">
        <v>1976</v>
      </c>
      <c r="B109" s="15">
        <v>0.73003700000000005</v>
      </c>
      <c r="C109" s="15">
        <v>1</v>
      </c>
      <c r="D109" s="15">
        <v>0</v>
      </c>
      <c r="E109" s="18">
        <v>0.92318199999999995</v>
      </c>
      <c r="F109" s="48">
        <v>8.6999999999999994E-2</v>
      </c>
      <c r="G109" s="15">
        <v>0.185</v>
      </c>
      <c r="H109" s="15">
        <v>4.8000000000000001E-2</v>
      </c>
      <c r="I109" s="15">
        <v>0.1</v>
      </c>
      <c r="J109" s="15">
        <v>0.185</v>
      </c>
      <c r="K109" s="15">
        <v>0.10299999999999999</v>
      </c>
      <c r="L109" s="52">
        <v>0.10100000000000001</v>
      </c>
      <c r="M109" s="15">
        <v>1</v>
      </c>
      <c r="N109" s="15">
        <v>1</v>
      </c>
      <c r="O109" s="15">
        <v>0</v>
      </c>
      <c r="P109" s="15">
        <v>1</v>
      </c>
    </row>
    <row r="110" spans="1:16">
      <c r="A110" s="15" t="s">
        <v>1977</v>
      </c>
      <c r="B110" s="15">
        <v>1</v>
      </c>
      <c r="C110" s="15">
        <v>1</v>
      </c>
      <c r="D110" s="15">
        <v>0</v>
      </c>
      <c r="E110" s="18">
        <v>1</v>
      </c>
      <c r="F110" s="48">
        <v>8.9999999999999993E-3</v>
      </c>
      <c r="G110" s="15">
        <v>0.41799999999999998</v>
      </c>
      <c r="H110" s="15">
        <v>5.0000000000000001E-3</v>
      </c>
      <c r="I110" s="15">
        <v>7.0000000000000001E-3</v>
      </c>
      <c r="J110" s="15">
        <v>0.41799999999999998</v>
      </c>
      <c r="K110" s="15">
        <v>8.9999999999999993E-3</v>
      </c>
      <c r="L110" s="52">
        <v>8.9999999999999993E-3</v>
      </c>
      <c r="M110" s="15">
        <v>1</v>
      </c>
      <c r="N110" s="15">
        <v>1</v>
      </c>
      <c r="O110" s="15">
        <v>0</v>
      </c>
      <c r="P110" s="15">
        <v>1</v>
      </c>
    </row>
    <row r="111" spans="1:16">
      <c r="A111" s="15" t="s">
        <v>1978</v>
      </c>
      <c r="B111" s="15">
        <v>1</v>
      </c>
      <c r="C111" s="15">
        <v>1</v>
      </c>
      <c r="D111" s="15">
        <v>0</v>
      </c>
      <c r="E111" s="18">
        <v>0.98170199999999996</v>
      </c>
      <c r="F111" s="48">
        <v>6.9000000000000006E-2</v>
      </c>
      <c r="G111" s="15">
        <v>0.21</v>
      </c>
      <c r="H111" s="15">
        <v>5.2999999999999999E-2</v>
      </c>
      <c r="I111" s="15">
        <v>6.7000000000000004E-2</v>
      </c>
      <c r="J111" s="15">
        <v>0.21</v>
      </c>
      <c r="K111" s="15">
        <v>6.9000000000000006E-2</v>
      </c>
      <c r="L111" s="52">
        <v>6.9000000000000006E-2</v>
      </c>
      <c r="M111" s="15">
        <v>1</v>
      </c>
      <c r="N111" s="15">
        <v>1</v>
      </c>
      <c r="O111" s="15">
        <v>0</v>
      </c>
      <c r="P111" s="15">
        <v>1</v>
      </c>
    </row>
    <row r="112" spans="1:16">
      <c r="A112" s="15" t="s">
        <v>1979</v>
      </c>
      <c r="B112" s="15">
        <v>0.81941600000000003</v>
      </c>
      <c r="C112" s="15">
        <v>1</v>
      </c>
      <c r="D112" s="15">
        <v>0</v>
      </c>
      <c r="E112" s="18">
        <v>0.56760500000000003</v>
      </c>
      <c r="F112" s="48">
        <v>0.129</v>
      </c>
      <c r="G112" s="15">
        <v>0.23799999999999999</v>
      </c>
      <c r="H112" s="15">
        <v>8.7999999999999995E-2</v>
      </c>
      <c r="I112" s="15">
        <v>0.126</v>
      </c>
      <c r="J112" s="15">
        <v>0.23799999999999999</v>
      </c>
      <c r="K112" s="15">
        <v>0.14000000000000001</v>
      </c>
      <c r="L112" s="52">
        <v>0.13</v>
      </c>
      <c r="M112" s="15">
        <v>1</v>
      </c>
      <c r="N112" s="15">
        <v>1</v>
      </c>
      <c r="O112" s="15">
        <v>0</v>
      </c>
      <c r="P112" s="15">
        <v>1</v>
      </c>
    </row>
    <row r="113" spans="1:16">
      <c r="A113" s="15" t="s">
        <v>1980</v>
      </c>
      <c r="B113" s="15">
        <v>1</v>
      </c>
      <c r="C113" s="15">
        <v>1</v>
      </c>
      <c r="D113" s="15">
        <v>0</v>
      </c>
      <c r="E113" s="18">
        <v>1</v>
      </c>
      <c r="F113" s="48">
        <v>0.16500000000000001</v>
      </c>
      <c r="G113" s="15">
        <v>0.311</v>
      </c>
      <c r="H113" s="15">
        <v>0.112</v>
      </c>
      <c r="I113" s="15">
        <v>0.16800000000000001</v>
      </c>
      <c r="J113" s="15">
        <v>0.311</v>
      </c>
      <c r="K113" s="15">
        <v>0.16500000000000001</v>
      </c>
      <c r="L113" s="52">
        <v>0.16700000000000001</v>
      </c>
      <c r="M113" s="15">
        <v>1</v>
      </c>
      <c r="N113" s="15">
        <v>1</v>
      </c>
      <c r="O113" s="15">
        <v>0</v>
      </c>
      <c r="P113" s="15">
        <v>1</v>
      </c>
    </row>
    <row r="114" spans="1:16">
      <c r="A114" s="15" t="s">
        <v>1981</v>
      </c>
      <c r="B114" s="15">
        <v>0.46666299999999999</v>
      </c>
      <c r="C114" s="15">
        <v>1</v>
      </c>
      <c r="D114" s="15">
        <v>0</v>
      </c>
      <c r="E114" s="18">
        <v>0.92152800000000001</v>
      </c>
      <c r="F114" s="48">
        <v>0.11</v>
      </c>
      <c r="G114" s="15">
        <v>0.19600000000000001</v>
      </c>
      <c r="H114" s="15">
        <v>7.0999999999999994E-2</v>
      </c>
      <c r="I114" s="15">
        <v>0.11799999999999999</v>
      </c>
      <c r="J114" s="15">
        <v>0.19600000000000001</v>
      </c>
      <c r="K114" s="15">
        <v>0.11899999999999999</v>
      </c>
      <c r="L114" s="52">
        <v>0.11799999999999999</v>
      </c>
      <c r="M114" s="15">
        <v>1</v>
      </c>
      <c r="N114" s="15">
        <v>1</v>
      </c>
      <c r="O114" s="15">
        <v>0</v>
      </c>
      <c r="P114" s="15">
        <v>1</v>
      </c>
    </row>
    <row r="115" spans="1:16">
      <c r="A115" s="15" t="s">
        <v>1982</v>
      </c>
      <c r="B115" s="15">
        <v>1</v>
      </c>
      <c r="C115" s="15">
        <v>1</v>
      </c>
      <c r="D115" s="15">
        <v>0</v>
      </c>
      <c r="E115" s="18">
        <v>1</v>
      </c>
      <c r="F115" s="48">
        <v>2.1999999999999999E-2</v>
      </c>
      <c r="G115" s="15">
        <v>0.53500000000000003</v>
      </c>
      <c r="H115" s="15">
        <v>8.9999999999999993E-3</v>
      </c>
      <c r="I115" s="15">
        <v>2.9000000000000001E-2</v>
      </c>
      <c r="J115" s="15">
        <v>0.53500000000000003</v>
      </c>
      <c r="K115" s="15">
        <v>2.1999999999999999E-2</v>
      </c>
      <c r="L115" s="52">
        <v>2.1999999999999999E-2</v>
      </c>
      <c r="M115" s="15">
        <v>1</v>
      </c>
      <c r="N115" s="15">
        <v>1</v>
      </c>
      <c r="O115" s="15">
        <v>0</v>
      </c>
      <c r="P115" s="15">
        <v>1</v>
      </c>
    </row>
    <row r="116" spans="1:16" s="44" customFormat="1">
      <c r="A116" s="15" t="s">
        <v>1983</v>
      </c>
      <c r="B116" s="15">
        <v>3.0117999999999999E-2</v>
      </c>
      <c r="C116" s="15">
        <v>1</v>
      </c>
      <c r="D116" s="15">
        <v>0</v>
      </c>
      <c r="E116" s="18">
        <v>9.3598000000000001E-2</v>
      </c>
      <c r="F116" s="48">
        <v>0.11700000000000001</v>
      </c>
      <c r="G116" s="15">
        <v>0.18</v>
      </c>
      <c r="H116" s="15">
        <v>7.0000000000000007E-2</v>
      </c>
      <c r="I116" s="15">
        <v>3.085</v>
      </c>
      <c r="J116" s="15">
        <v>0.18</v>
      </c>
      <c r="K116" s="15">
        <v>3.9460000000000002</v>
      </c>
      <c r="L116" s="52">
        <v>0.13400000000000001</v>
      </c>
      <c r="M116" s="15">
        <v>0.21469540000000001</v>
      </c>
      <c r="N116" s="15">
        <v>1</v>
      </c>
      <c r="O116" s="15">
        <v>0</v>
      </c>
      <c r="P116" s="15">
        <v>1</v>
      </c>
    </row>
    <row r="117" spans="1:16">
      <c r="A117" s="46" t="s">
        <v>1984</v>
      </c>
      <c r="B117" s="46">
        <v>1.719E-3</v>
      </c>
      <c r="C117" s="46">
        <v>1</v>
      </c>
      <c r="D117" s="46">
        <v>0</v>
      </c>
      <c r="E117" s="55">
        <v>1</v>
      </c>
      <c r="F117" s="49">
        <v>4.0000000000000001E-3</v>
      </c>
      <c r="G117" s="46">
        <v>0.25700000000000001</v>
      </c>
      <c r="H117" s="46">
        <v>6.2E-2</v>
      </c>
      <c r="I117" s="46">
        <v>0.11799999999999999</v>
      </c>
      <c r="J117" s="46">
        <v>0.25700000000000001</v>
      </c>
      <c r="K117" s="46">
        <v>0.129</v>
      </c>
      <c r="L117" s="53">
        <v>0.129</v>
      </c>
      <c r="M117" s="46">
        <v>2.1721910000000001E-2</v>
      </c>
      <c r="N117" s="46">
        <v>1</v>
      </c>
      <c r="O117" s="46">
        <v>0</v>
      </c>
      <c r="P117" s="46">
        <v>1</v>
      </c>
    </row>
    <row r="118" spans="1:16">
      <c r="A118" s="15" t="s">
        <v>1985</v>
      </c>
      <c r="B118" s="15">
        <v>0.16248799999999999</v>
      </c>
      <c r="C118" s="15">
        <v>1</v>
      </c>
      <c r="D118" s="15">
        <v>0</v>
      </c>
      <c r="E118" s="18">
        <v>0.48117900000000002</v>
      </c>
      <c r="F118" s="48">
        <v>0.16200000000000001</v>
      </c>
      <c r="G118" s="15">
        <v>0.25600000000000001</v>
      </c>
      <c r="H118" s="15">
        <v>0.111</v>
      </c>
      <c r="I118" s="15">
        <v>0.18</v>
      </c>
      <c r="J118" s="15">
        <v>0.25600000000000001</v>
      </c>
      <c r="K118" s="15">
        <v>2.9220000000000002</v>
      </c>
      <c r="L118" s="52">
        <v>0.183</v>
      </c>
      <c r="M118" s="15">
        <v>0.61042790000000002</v>
      </c>
      <c r="N118" s="15">
        <v>1</v>
      </c>
      <c r="O118" s="15">
        <v>0</v>
      </c>
      <c r="P118" s="15">
        <v>1</v>
      </c>
    </row>
    <row r="119" spans="1:16">
      <c r="A119" s="15" t="s">
        <v>1986</v>
      </c>
      <c r="B119" s="15">
        <v>2.0008999999999999E-2</v>
      </c>
      <c r="C119" s="15">
        <v>1</v>
      </c>
      <c r="D119" s="15">
        <v>0</v>
      </c>
      <c r="E119" s="18">
        <v>1</v>
      </c>
      <c r="F119" s="48">
        <v>4.5999999999999999E-2</v>
      </c>
      <c r="G119" s="15">
        <v>0.13800000000000001</v>
      </c>
      <c r="H119" s="15">
        <v>3.3000000000000002E-2</v>
      </c>
      <c r="I119" s="15">
        <v>5.6000000000000001E-2</v>
      </c>
      <c r="J119" s="15">
        <v>0.13800000000000001</v>
      </c>
      <c r="K119" s="15">
        <v>1.121</v>
      </c>
      <c r="L119" s="52">
        <v>7.5999999999999998E-2</v>
      </c>
      <c r="M119" s="15">
        <v>0.15451390000000001</v>
      </c>
      <c r="N119" s="15">
        <v>1</v>
      </c>
      <c r="O119" s="15">
        <v>0</v>
      </c>
      <c r="P119" s="15">
        <v>1</v>
      </c>
    </row>
    <row r="120" spans="1:16">
      <c r="A120" s="15" t="s">
        <v>1987</v>
      </c>
      <c r="B120" s="15">
        <v>0.96283200000000002</v>
      </c>
      <c r="C120" s="15">
        <v>1</v>
      </c>
      <c r="D120" s="15">
        <v>0</v>
      </c>
      <c r="E120" s="18">
        <v>0.92095800000000005</v>
      </c>
      <c r="F120" s="48">
        <v>5.3999999999999999E-2</v>
      </c>
      <c r="G120" s="15">
        <v>0.223</v>
      </c>
      <c r="H120" s="15">
        <v>4.0000000000000001E-3</v>
      </c>
      <c r="I120" s="15">
        <v>5.6000000000000001E-2</v>
      </c>
      <c r="J120" s="15">
        <v>0.223</v>
      </c>
      <c r="K120" s="15">
        <v>6.4000000000000001E-2</v>
      </c>
      <c r="L120" s="52">
        <v>5.7000000000000002E-2</v>
      </c>
      <c r="M120" s="15">
        <v>1</v>
      </c>
      <c r="N120" s="15">
        <v>1</v>
      </c>
      <c r="O120" s="15">
        <v>0</v>
      </c>
      <c r="P120" s="15">
        <v>1</v>
      </c>
    </row>
    <row r="121" spans="1:16">
      <c r="A121" s="15" t="s">
        <v>1988</v>
      </c>
      <c r="B121" s="15">
        <v>0.240313</v>
      </c>
      <c r="C121" s="15">
        <v>1</v>
      </c>
      <c r="D121" s="15">
        <v>0</v>
      </c>
      <c r="E121" s="18">
        <v>0.443853</v>
      </c>
      <c r="F121" s="48">
        <v>0.221</v>
      </c>
      <c r="G121" s="15">
        <v>0.32200000000000001</v>
      </c>
      <c r="H121" s="15">
        <v>0.14299999999999999</v>
      </c>
      <c r="I121" s="15">
        <v>0.26400000000000001</v>
      </c>
      <c r="J121" s="15">
        <v>0.32200000000000001</v>
      </c>
      <c r="K121" s="15">
        <v>0.49399999999999999</v>
      </c>
      <c r="L121" s="52">
        <v>0.248</v>
      </c>
      <c r="M121" s="15">
        <v>0.77682569999999995</v>
      </c>
      <c r="N121" s="15">
        <v>1</v>
      </c>
      <c r="O121" s="15">
        <v>0</v>
      </c>
      <c r="P121" s="15">
        <v>1</v>
      </c>
    </row>
    <row r="122" spans="1:16">
      <c r="A122" s="15" t="s">
        <v>1989</v>
      </c>
      <c r="B122" s="15">
        <v>0.40923399999999999</v>
      </c>
      <c r="C122" s="15">
        <v>1</v>
      </c>
      <c r="D122" s="15">
        <v>0</v>
      </c>
      <c r="E122" s="18">
        <v>0.85240700000000003</v>
      </c>
      <c r="F122" s="48">
        <v>3.0000000000000001E-3</v>
      </c>
      <c r="G122" s="15">
        <v>0.193</v>
      </c>
      <c r="H122" s="15">
        <v>2E-3</v>
      </c>
      <c r="I122" s="15">
        <v>0.10100000000000001</v>
      </c>
      <c r="J122" s="15">
        <v>0.193</v>
      </c>
      <c r="K122" s="15">
        <v>0.26100000000000001</v>
      </c>
      <c r="L122" s="52">
        <v>9.9000000000000005E-2</v>
      </c>
      <c r="M122" s="15">
        <v>0.99795659999999997</v>
      </c>
      <c r="N122" s="15">
        <v>1</v>
      </c>
      <c r="O122" s="15">
        <v>0</v>
      </c>
      <c r="P122" s="15">
        <v>1</v>
      </c>
    </row>
    <row r="123" spans="1:16">
      <c r="A123" s="15" t="s">
        <v>1990</v>
      </c>
      <c r="B123" s="15">
        <v>0.277364</v>
      </c>
      <c r="C123" s="15">
        <v>1</v>
      </c>
      <c r="D123" s="15">
        <v>0</v>
      </c>
      <c r="E123" s="18">
        <v>0.15882499999999999</v>
      </c>
      <c r="F123" s="48">
        <v>0.127</v>
      </c>
      <c r="G123" s="15">
        <v>0.22700000000000001</v>
      </c>
      <c r="H123" s="15">
        <v>7.9000000000000001E-2</v>
      </c>
      <c r="I123" s="15">
        <v>5.798</v>
      </c>
      <c r="J123" s="15">
        <v>0.22700000000000001</v>
      </c>
      <c r="K123" s="15">
        <v>11.17</v>
      </c>
      <c r="L123" s="52">
        <v>0.13600000000000001</v>
      </c>
      <c r="M123" s="15">
        <v>0.82144459999999997</v>
      </c>
      <c r="N123" s="15">
        <v>1</v>
      </c>
      <c r="O123" s="15">
        <v>0</v>
      </c>
      <c r="P123" s="15">
        <v>1</v>
      </c>
    </row>
    <row r="124" spans="1:16">
      <c r="A124" s="15" t="s">
        <v>1991</v>
      </c>
      <c r="B124" s="15">
        <v>0.16231400000000001</v>
      </c>
      <c r="C124" s="15">
        <v>1</v>
      </c>
      <c r="D124" s="15">
        <v>0</v>
      </c>
      <c r="E124" s="18">
        <v>0.34298299999999998</v>
      </c>
      <c r="F124" s="48">
        <v>0.14299999999999999</v>
      </c>
      <c r="G124" s="15">
        <v>0.245</v>
      </c>
      <c r="H124" s="15">
        <v>9.0999999999999998E-2</v>
      </c>
      <c r="I124" s="15">
        <v>0.157</v>
      </c>
      <c r="J124" s="15">
        <v>0.245</v>
      </c>
      <c r="K124" s="15">
        <v>1.8540000000000001</v>
      </c>
      <c r="L124" s="52">
        <v>0.16500000000000001</v>
      </c>
      <c r="M124" s="15">
        <v>0.61042790000000002</v>
      </c>
      <c r="N124" s="15">
        <v>1</v>
      </c>
      <c r="O124" s="15">
        <v>0</v>
      </c>
      <c r="P124" s="15">
        <v>1</v>
      </c>
    </row>
    <row r="125" spans="1:16">
      <c r="A125" s="15" t="s">
        <v>1992</v>
      </c>
      <c r="B125" s="15">
        <v>0.167911</v>
      </c>
      <c r="C125" s="15">
        <v>1</v>
      </c>
      <c r="D125" s="15">
        <v>0</v>
      </c>
      <c r="E125" s="18">
        <v>0.50694499999999998</v>
      </c>
      <c r="F125" s="48">
        <v>0.106</v>
      </c>
      <c r="G125" s="15">
        <v>0.30099999999999999</v>
      </c>
      <c r="H125" s="15">
        <v>3.0000000000000001E-3</v>
      </c>
      <c r="I125" s="15">
        <v>0.29699999999999999</v>
      </c>
      <c r="J125" s="15">
        <v>0.30099999999999999</v>
      </c>
      <c r="K125" s="15">
        <v>0.28299999999999997</v>
      </c>
      <c r="L125" s="52">
        <v>0.151</v>
      </c>
      <c r="M125" s="15">
        <v>0.6111723</v>
      </c>
      <c r="N125" s="15">
        <v>1</v>
      </c>
      <c r="O125" s="15">
        <v>0</v>
      </c>
      <c r="P125" s="15">
        <v>1</v>
      </c>
    </row>
    <row r="126" spans="1:16">
      <c r="A126" s="15" t="s">
        <v>1993</v>
      </c>
      <c r="B126" s="15">
        <v>0.95865999999999996</v>
      </c>
      <c r="C126" s="15">
        <v>1</v>
      </c>
      <c r="D126" s="15">
        <v>0</v>
      </c>
      <c r="E126" s="18">
        <v>0.77132900000000004</v>
      </c>
      <c r="F126" s="48">
        <v>0.21299999999999999</v>
      </c>
      <c r="G126" s="15">
        <v>0.41499999999999998</v>
      </c>
      <c r="H126" s="15">
        <v>4.0000000000000001E-3</v>
      </c>
      <c r="I126" s="15">
        <v>0.214</v>
      </c>
      <c r="J126" s="15">
        <v>0.41499999999999998</v>
      </c>
      <c r="K126" s="15">
        <v>0.57699999999999996</v>
      </c>
      <c r="L126" s="52">
        <v>0.21299999999999999</v>
      </c>
      <c r="M126" s="15">
        <v>1</v>
      </c>
      <c r="N126" s="15">
        <v>1</v>
      </c>
      <c r="O126" s="15">
        <v>0</v>
      </c>
      <c r="P126" s="15">
        <v>1</v>
      </c>
    </row>
    <row r="127" spans="1:16">
      <c r="A127" s="15" t="s">
        <v>1994</v>
      </c>
      <c r="B127" s="15">
        <v>1</v>
      </c>
      <c r="C127" s="15">
        <v>1</v>
      </c>
      <c r="D127" s="15">
        <v>0</v>
      </c>
      <c r="E127" s="18">
        <v>1</v>
      </c>
      <c r="F127" s="48">
        <v>6.4000000000000001E-2</v>
      </c>
      <c r="G127" s="15">
        <v>0.13400000000000001</v>
      </c>
      <c r="H127" s="15">
        <v>0.05</v>
      </c>
      <c r="I127" s="15">
        <v>6.5000000000000002E-2</v>
      </c>
      <c r="J127" s="15">
        <v>0.13400000000000001</v>
      </c>
      <c r="K127" s="15">
        <v>6.4000000000000001E-2</v>
      </c>
      <c r="L127" s="52">
        <v>6.4000000000000001E-2</v>
      </c>
      <c r="M127" s="15">
        <v>1</v>
      </c>
      <c r="N127" s="15">
        <v>1</v>
      </c>
      <c r="O127" s="15">
        <v>0</v>
      </c>
      <c r="P127" s="15">
        <v>1</v>
      </c>
    </row>
    <row r="128" spans="1:16">
      <c r="A128" s="15" t="s">
        <v>1995</v>
      </c>
      <c r="B128" s="15">
        <v>0.895984</v>
      </c>
      <c r="C128" s="15">
        <v>1</v>
      </c>
      <c r="D128" s="15">
        <v>0</v>
      </c>
      <c r="E128" s="18">
        <v>1</v>
      </c>
      <c r="F128" s="48">
        <v>0.23499999999999999</v>
      </c>
      <c r="G128" s="15">
        <v>0.39900000000000002</v>
      </c>
      <c r="H128" s="15">
        <v>0.152</v>
      </c>
      <c r="I128" s="15">
        <v>0.23599999999999999</v>
      </c>
      <c r="J128" s="15">
        <v>0.39900000000000002</v>
      </c>
      <c r="K128" s="15">
        <v>0.25600000000000001</v>
      </c>
      <c r="L128" s="52">
        <v>0.25600000000000001</v>
      </c>
      <c r="M128" s="15">
        <v>1</v>
      </c>
      <c r="N128" s="15">
        <v>1</v>
      </c>
      <c r="O128" s="15">
        <v>0</v>
      </c>
      <c r="P128" s="15">
        <v>1</v>
      </c>
    </row>
    <row r="129" spans="1:16">
      <c r="A129" s="15" t="s">
        <v>1996</v>
      </c>
      <c r="B129" s="15">
        <v>0.26210699999999998</v>
      </c>
      <c r="C129" s="15">
        <v>1</v>
      </c>
      <c r="D129" s="15">
        <v>0</v>
      </c>
      <c r="E129" s="18">
        <v>0.143535</v>
      </c>
      <c r="F129" s="48">
        <v>5.3999999999999999E-2</v>
      </c>
      <c r="G129" s="15">
        <v>9.7000000000000003E-2</v>
      </c>
      <c r="H129" s="15">
        <v>3.5000000000000003E-2</v>
      </c>
      <c r="I129" s="15">
        <v>5.5E-2</v>
      </c>
      <c r="J129" s="15">
        <v>9.7000000000000003E-2</v>
      </c>
      <c r="K129" s="15">
        <v>0.6</v>
      </c>
      <c r="L129" s="52">
        <v>5.7000000000000002E-2</v>
      </c>
      <c r="M129" s="15">
        <v>0.82144459999999997</v>
      </c>
      <c r="N129" s="15">
        <v>1</v>
      </c>
      <c r="O129" s="15">
        <v>0</v>
      </c>
      <c r="P129" s="15">
        <v>1</v>
      </c>
    </row>
    <row r="130" spans="1:16">
      <c r="A130" s="15" t="s">
        <v>1997</v>
      </c>
      <c r="B130" s="15">
        <v>0.99994000000000005</v>
      </c>
      <c r="C130" s="15">
        <v>1</v>
      </c>
      <c r="D130" s="15">
        <v>0</v>
      </c>
      <c r="E130" s="18">
        <v>1</v>
      </c>
      <c r="F130" s="48">
        <v>0.106</v>
      </c>
      <c r="G130" s="15">
        <v>0.215</v>
      </c>
      <c r="H130" s="15">
        <v>5.8999999999999997E-2</v>
      </c>
      <c r="I130" s="15">
        <v>0.104</v>
      </c>
      <c r="J130" s="15">
        <v>0.215</v>
      </c>
      <c r="K130" s="15">
        <v>0.106</v>
      </c>
      <c r="L130" s="52">
        <v>0.106</v>
      </c>
      <c r="M130" s="15">
        <v>1</v>
      </c>
      <c r="N130" s="15">
        <v>1</v>
      </c>
      <c r="O130" s="15">
        <v>0</v>
      </c>
      <c r="P130" s="15">
        <v>1</v>
      </c>
    </row>
    <row r="131" spans="1:16">
      <c r="A131" s="15" t="s">
        <v>1998</v>
      </c>
      <c r="B131" s="15">
        <v>1</v>
      </c>
      <c r="C131" s="15">
        <v>1</v>
      </c>
      <c r="D131" s="15">
        <v>0</v>
      </c>
      <c r="E131" s="18">
        <v>1</v>
      </c>
      <c r="F131" s="48">
        <v>0.187</v>
      </c>
      <c r="G131" s="15">
        <v>0.29299999999999998</v>
      </c>
      <c r="H131" s="15">
        <v>0.11799999999999999</v>
      </c>
      <c r="I131" s="15">
        <v>0.19800000000000001</v>
      </c>
      <c r="J131" s="15">
        <v>0.29299999999999998</v>
      </c>
      <c r="K131" s="15">
        <v>0.187</v>
      </c>
      <c r="L131" s="52">
        <v>0.187</v>
      </c>
      <c r="M131" s="15">
        <v>1</v>
      </c>
      <c r="N131" s="15">
        <v>1</v>
      </c>
      <c r="O131" s="15">
        <v>0</v>
      </c>
      <c r="P131" s="15">
        <v>1</v>
      </c>
    </row>
    <row r="132" spans="1:16">
      <c r="A132" s="15" t="s">
        <v>1999</v>
      </c>
      <c r="B132" s="15">
        <v>0.31171100000000002</v>
      </c>
      <c r="C132" s="15">
        <v>1</v>
      </c>
      <c r="D132" s="15">
        <v>0</v>
      </c>
      <c r="E132" s="18">
        <v>0.142623</v>
      </c>
      <c r="F132" s="48">
        <v>0.14599999999999999</v>
      </c>
      <c r="G132" s="15">
        <v>0.23799999999999999</v>
      </c>
      <c r="H132" s="15">
        <v>9.1999999999999998E-2</v>
      </c>
      <c r="I132" s="15">
        <v>0.15</v>
      </c>
      <c r="J132" s="15">
        <v>0.23799999999999999</v>
      </c>
      <c r="K132" s="15">
        <v>0.75</v>
      </c>
      <c r="L132" s="52">
        <v>0.14799999999999999</v>
      </c>
      <c r="M132" s="15">
        <v>0.86410419999999999</v>
      </c>
      <c r="N132" s="15">
        <v>1</v>
      </c>
      <c r="O132" s="15">
        <v>0</v>
      </c>
      <c r="P132" s="15">
        <v>1</v>
      </c>
    </row>
    <row r="133" spans="1:16">
      <c r="A133" s="15" t="s">
        <v>2000</v>
      </c>
      <c r="B133" s="15">
        <v>0.198162</v>
      </c>
      <c r="C133" s="15">
        <v>1</v>
      </c>
      <c r="D133" s="15">
        <v>0</v>
      </c>
      <c r="E133" s="18">
        <v>0.16379099999999999</v>
      </c>
      <c r="F133" s="48">
        <v>0.17199999999999999</v>
      </c>
      <c r="G133" s="15">
        <v>0.33800000000000002</v>
      </c>
      <c r="H133" s="15">
        <v>8.7999999999999995E-2</v>
      </c>
      <c r="I133" s="15">
        <v>4.9939999999999998</v>
      </c>
      <c r="J133" s="15">
        <v>0.33800000000000002</v>
      </c>
      <c r="K133" s="15">
        <v>2.0880000000000001</v>
      </c>
      <c r="L133" s="52">
        <v>0.185</v>
      </c>
      <c r="M133" s="15">
        <v>0.68861300000000003</v>
      </c>
      <c r="N133" s="15">
        <v>1</v>
      </c>
      <c r="O133" s="15">
        <v>0</v>
      </c>
      <c r="P133" s="15">
        <v>1</v>
      </c>
    </row>
    <row r="134" spans="1:16">
      <c r="A134" s="15" t="s">
        <v>2001</v>
      </c>
      <c r="B134" s="15">
        <v>1</v>
      </c>
      <c r="C134" s="15">
        <v>1</v>
      </c>
      <c r="D134" s="15">
        <v>0</v>
      </c>
      <c r="E134" s="18">
        <v>0.99069499999999999</v>
      </c>
      <c r="F134" s="48">
        <v>0.13700000000000001</v>
      </c>
      <c r="G134" s="15">
        <v>0.35399999999999998</v>
      </c>
      <c r="H134" s="15">
        <v>8.3000000000000004E-2</v>
      </c>
      <c r="I134" s="15">
        <v>0.121</v>
      </c>
      <c r="J134" s="15">
        <v>0.35399999999999998</v>
      </c>
      <c r="K134" s="15">
        <v>0.13700000000000001</v>
      </c>
      <c r="L134" s="52">
        <v>0.13700000000000001</v>
      </c>
      <c r="M134" s="15">
        <v>1</v>
      </c>
      <c r="N134" s="15">
        <v>1</v>
      </c>
      <c r="O134" s="15">
        <v>0</v>
      </c>
      <c r="P134" s="15">
        <v>1</v>
      </c>
    </row>
    <row r="135" spans="1:16">
      <c r="A135" s="15" t="s">
        <v>2002</v>
      </c>
      <c r="B135" s="15">
        <v>0.33718199999999998</v>
      </c>
      <c r="C135" s="15">
        <v>1</v>
      </c>
      <c r="D135" s="15">
        <v>0</v>
      </c>
      <c r="E135" s="18">
        <v>1</v>
      </c>
      <c r="F135" s="48">
        <v>8.8999999999999996E-2</v>
      </c>
      <c r="G135" s="15">
        <v>0.14899999999999999</v>
      </c>
      <c r="H135" s="15">
        <v>5.7000000000000002E-2</v>
      </c>
      <c r="I135" s="15">
        <v>0.106</v>
      </c>
      <c r="J135" s="15">
        <v>0.14899999999999999</v>
      </c>
      <c r="K135" s="15">
        <v>0.106</v>
      </c>
      <c r="L135" s="52">
        <v>0.106</v>
      </c>
      <c r="M135" s="15">
        <v>0.88430750000000002</v>
      </c>
      <c r="N135" s="15">
        <v>1</v>
      </c>
      <c r="O135" s="15">
        <v>0</v>
      </c>
      <c r="P135" s="15">
        <v>1</v>
      </c>
    </row>
    <row r="136" spans="1:16">
      <c r="A136" s="15" t="s">
        <v>2003</v>
      </c>
      <c r="B136" s="15">
        <v>7.8600000000000003E-2</v>
      </c>
      <c r="C136" s="15">
        <v>1</v>
      </c>
      <c r="D136" s="15">
        <v>0</v>
      </c>
      <c r="E136" s="18">
        <v>0.67168300000000003</v>
      </c>
      <c r="F136" s="48">
        <v>0.16500000000000001</v>
      </c>
      <c r="G136" s="15">
        <v>0.27900000000000003</v>
      </c>
      <c r="H136" s="15">
        <v>0.106</v>
      </c>
      <c r="I136" s="15">
        <v>0.21299999999999999</v>
      </c>
      <c r="J136" s="15">
        <v>0.27900000000000003</v>
      </c>
      <c r="K136" s="15">
        <v>0.21199999999999999</v>
      </c>
      <c r="L136" s="52">
        <v>0.19500000000000001</v>
      </c>
      <c r="M136" s="15">
        <v>0.35243229999999998</v>
      </c>
      <c r="N136" s="15">
        <v>1</v>
      </c>
      <c r="O136" s="15">
        <v>0</v>
      </c>
      <c r="P136" s="15">
        <v>1</v>
      </c>
    </row>
    <row r="137" spans="1:16">
      <c r="A137" s="15" t="s">
        <v>2004</v>
      </c>
      <c r="B137" s="15">
        <v>7.4914999999999995E-2</v>
      </c>
      <c r="C137" s="15">
        <v>0.99999899999999997</v>
      </c>
      <c r="D137" s="15">
        <v>0</v>
      </c>
      <c r="E137" s="18">
        <v>1</v>
      </c>
      <c r="F137" s="48">
        <v>0.20699999999999999</v>
      </c>
      <c r="G137" s="15">
        <v>0.375</v>
      </c>
      <c r="H137" s="15">
        <v>9.8000000000000004E-2</v>
      </c>
      <c r="I137" s="15">
        <v>1.0149999999999999</v>
      </c>
      <c r="J137" s="15">
        <v>0.375</v>
      </c>
      <c r="K137" s="15">
        <v>0.27800000000000002</v>
      </c>
      <c r="L137" s="52">
        <v>0.27800000000000002</v>
      </c>
      <c r="M137" s="15">
        <v>0.34945989999999999</v>
      </c>
      <c r="N137" s="15">
        <v>1</v>
      </c>
      <c r="O137" s="15">
        <v>0</v>
      </c>
      <c r="P137" s="15">
        <v>1</v>
      </c>
    </row>
    <row r="138" spans="1:16">
      <c r="A138" s="15" t="s">
        <v>2005</v>
      </c>
      <c r="B138" s="15">
        <v>4.8139999999999997E-3</v>
      </c>
      <c r="C138" s="15">
        <v>1</v>
      </c>
      <c r="D138" s="15">
        <v>0</v>
      </c>
      <c r="E138" s="18">
        <v>0.26815800000000001</v>
      </c>
      <c r="F138" s="48">
        <v>0.127</v>
      </c>
      <c r="G138" s="15">
        <v>0.23200000000000001</v>
      </c>
      <c r="H138" s="15">
        <v>0.08</v>
      </c>
      <c r="I138" s="15">
        <v>0.17299999999999999</v>
      </c>
      <c r="J138" s="15">
        <v>0.23200000000000001</v>
      </c>
      <c r="K138" s="15">
        <v>0.26600000000000001</v>
      </c>
      <c r="L138" s="52">
        <v>0.157</v>
      </c>
      <c r="M138" s="15">
        <v>5.1911150000000003E-2</v>
      </c>
      <c r="N138" s="15">
        <v>1</v>
      </c>
      <c r="O138" s="15">
        <v>0</v>
      </c>
      <c r="P138" s="15">
        <v>1</v>
      </c>
    </row>
    <row r="139" spans="1:16">
      <c r="A139" s="15" t="s">
        <v>2006</v>
      </c>
      <c r="B139" s="15">
        <v>1</v>
      </c>
      <c r="C139" s="15">
        <v>1</v>
      </c>
      <c r="D139" s="15">
        <v>0</v>
      </c>
      <c r="E139" s="18">
        <v>0.546435</v>
      </c>
      <c r="F139" s="48">
        <v>0.18</v>
      </c>
      <c r="G139" s="15">
        <v>0.26</v>
      </c>
      <c r="H139" s="15">
        <v>6.5000000000000002E-2</v>
      </c>
      <c r="I139" s="15">
        <v>9.5000000000000001E-2</v>
      </c>
      <c r="J139" s="15">
        <v>0.26</v>
      </c>
      <c r="K139" s="15">
        <v>0.18</v>
      </c>
      <c r="L139" s="52">
        <v>0.19</v>
      </c>
      <c r="M139" s="15">
        <v>1</v>
      </c>
      <c r="N139" s="15">
        <v>1</v>
      </c>
      <c r="O139" s="15">
        <v>0</v>
      </c>
      <c r="P139" s="15">
        <v>1</v>
      </c>
    </row>
    <row r="140" spans="1:16">
      <c r="A140" s="15" t="s">
        <v>2007</v>
      </c>
      <c r="B140" s="15">
        <v>0.93681899999999996</v>
      </c>
      <c r="C140" s="15">
        <v>1</v>
      </c>
      <c r="D140" s="15">
        <v>0</v>
      </c>
      <c r="E140" s="18">
        <v>0.83806999999999998</v>
      </c>
      <c r="F140" s="48">
        <v>0.191</v>
      </c>
      <c r="G140" s="15">
        <v>0.32300000000000001</v>
      </c>
      <c r="H140" s="15">
        <v>0.10299999999999999</v>
      </c>
      <c r="I140" s="15">
        <v>0.19900000000000001</v>
      </c>
      <c r="J140" s="15">
        <v>0.32300000000000001</v>
      </c>
      <c r="K140" s="15">
        <v>0.19800000000000001</v>
      </c>
      <c r="L140" s="52">
        <v>0.19400000000000001</v>
      </c>
      <c r="M140" s="15">
        <v>1</v>
      </c>
      <c r="N140" s="15">
        <v>1</v>
      </c>
      <c r="O140" s="15">
        <v>0</v>
      </c>
      <c r="P140" s="15">
        <v>1</v>
      </c>
    </row>
  </sheetData>
  <mergeCells count="1">
    <mergeCell ref="A1:P1"/>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9</vt:i4>
      </vt:variant>
      <vt:variant>
        <vt:lpstr>Named Ranges</vt:lpstr>
      </vt:variant>
      <vt:variant>
        <vt:i4>3</vt:i4>
      </vt:variant>
    </vt:vector>
  </HeadingPairs>
  <TitlesOfParts>
    <vt:vector size="12" baseType="lpstr">
      <vt:lpstr>Supplemental_Table_2</vt:lpstr>
      <vt:lpstr>Supplemental_Table_3</vt:lpstr>
      <vt:lpstr>Supplemental_Table_4</vt:lpstr>
      <vt:lpstr>Supplemental_Table_5</vt:lpstr>
      <vt:lpstr>Supplemental_Table_6</vt:lpstr>
      <vt:lpstr>Supplemental_Table_7</vt:lpstr>
      <vt:lpstr>Supplemental_Table_8</vt:lpstr>
      <vt:lpstr>Supplemental_Table_9</vt:lpstr>
      <vt:lpstr>Supplemental_Table_10</vt:lpstr>
      <vt:lpstr>Supplemental_Table_9!Flavo_models_summary_with_FDR</vt:lpstr>
      <vt:lpstr>Supplemental_Table_10!Rhodo_models_summary_with_FDR</vt:lpstr>
      <vt:lpstr>Supplemental_Table_6!supp_table_edit_new</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Kieft, Brandon Paul</cp:lastModifiedBy>
  <cp:lastPrinted>2018-05-03T00:27:18Z</cp:lastPrinted>
  <dcterms:created xsi:type="dcterms:W3CDTF">2017-10-14T04:10:40Z</dcterms:created>
  <dcterms:modified xsi:type="dcterms:W3CDTF">2018-05-24T01:23:01Z</dcterms:modified>
</cp:coreProperties>
</file>